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G:\My Drive\2023 YhdP FadR\HI Figures\"/>
    </mc:Choice>
  </mc:AlternateContent>
  <xr:revisionPtr revIDLastSave="0" documentId="13_ncr:1_{87EB5D84-830A-451A-8136-A8BFC39F2F7A}" xr6:coauthVersionLast="47" xr6:coauthVersionMax="47" xr10:uidLastSave="{00000000-0000-0000-0000-000000000000}"/>
  <bookViews>
    <workbookView xWindow="-105" yWindow="0" windowWidth="26010" windowHeight="20985" activeTab="2" xr2:uid="{00000000-000D-0000-FFFF-FFFF00000000}"/>
  </bookViews>
  <sheets>
    <sheet name="Std Curves" sheetId="2" r:id="rId1"/>
    <sheet name="Phospholipid quantification" sheetId="1" r:id="rId2"/>
    <sheet name="p-valu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52" i="1" l="1"/>
  <c r="H252" i="1" s="1"/>
  <c r="J252" i="1" s="1"/>
  <c r="F251" i="1"/>
  <c r="H251" i="1" s="1"/>
  <c r="J251" i="1" s="1"/>
  <c r="F250" i="1"/>
  <c r="H250" i="1" s="1"/>
  <c r="J250" i="1" s="1"/>
  <c r="F249" i="1"/>
  <c r="H249" i="1" s="1"/>
  <c r="J249" i="1" s="1"/>
  <c r="F248" i="1"/>
  <c r="H248" i="1" s="1"/>
  <c r="J248" i="1" s="1"/>
  <c r="F247" i="1"/>
  <c r="H247" i="1" s="1"/>
  <c r="J247" i="1" s="1"/>
  <c r="F246" i="1"/>
  <c r="H246" i="1" s="1"/>
  <c r="J246" i="1" s="1"/>
  <c r="F245" i="1"/>
  <c r="H245" i="1" s="1"/>
  <c r="J245" i="1" s="1"/>
  <c r="F244" i="1"/>
  <c r="H244" i="1" s="1"/>
  <c r="J244" i="1" s="1"/>
  <c r="F243" i="1"/>
  <c r="H243" i="1" s="1"/>
  <c r="J243" i="1" s="1"/>
  <c r="F242" i="1"/>
  <c r="H242" i="1" s="1"/>
  <c r="J242" i="1" s="1"/>
  <c r="F241" i="1"/>
  <c r="H241" i="1" s="1"/>
  <c r="J241" i="1" s="1"/>
  <c r="F240" i="1"/>
  <c r="H240" i="1" s="1"/>
  <c r="J240" i="1" s="1"/>
  <c r="F239" i="1"/>
  <c r="H239" i="1" s="1"/>
  <c r="J239" i="1" s="1"/>
  <c r="F238" i="1"/>
  <c r="H238" i="1" s="1"/>
  <c r="J238" i="1" s="1"/>
  <c r="F237" i="1"/>
  <c r="H237" i="1" s="1"/>
  <c r="J237" i="1" s="1"/>
  <c r="F236" i="1"/>
  <c r="H236" i="1" s="1"/>
  <c r="J236" i="1" s="1"/>
  <c r="F235" i="1"/>
  <c r="H235" i="1" s="1"/>
  <c r="J235" i="1" s="1"/>
  <c r="F234" i="1"/>
  <c r="H234" i="1" s="1"/>
  <c r="J234" i="1" s="1"/>
  <c r="F233" i="1"/>
  <c r="H233" i="1" s="1"/>
  <c r="J233" i="1" s="1"/>
  <c r="F232" i="1"/>
  <c r="H232" i="1" s="1"/>
  <c r="J232" i="1" s="1"/>
  <c r="F231" i="1"/>
  <c r="H231" i="1" s="1"/>
  <c r="J231" i="1" s="1"/>
  <c r="F230" i="1"/>
  <c r="H230" i="1" s="1"/>
  <c r="J230" i="1" s="1"/>
  <c r="F229" i="1"/>
  <c r="H229" i="1" s="1"/>
  <c r="J229" i="1" s="1"/>
  <c r="F228" i="1"/>
  <c r="H228" i="1" s="1"/>
  <c r="J228" i="1" s="1"/>
  <c r="F227" i="1"/>
  <c r="H227" i="1" s="1"/>
  <c r="J227" i="1" s="1"/>
  <c r="F226" i="1"/>
  <c r="H226" i="1" s="1"/>
  <c r="J226" i="1" s="1"/>
  <c r="H224" i="1"/>
  <c r="J224" i="1" s="1"/>
  <c r="H223" i="1"/>
  <c r="J223" i="1" s="1"/>
  <c r="H222" i="1"/>
  <c r="J222" i="1" s="1"/>
  <c r="H221" i="1"/>
  <c r="J221" i="1" s="1"/>
  <c r="H220" i="1"/>
  <c r="J220" i="1" s="1"/>
  <c r="H219" i="1"/>
  <c r="J219" i="1" s="1"/>
  <c r="H218" i="1"/>
  <c r="J218" i="1" s="1"/>
  <c r="H217" i="1"/>
  <c r="J217" i="1" s="1"/>
  <c r="H216" i="1"/>
  <c r="J216" i="1" s="1"/>
  <c r="H215" i="1"/>
  <c r="J215" i="1" s="1"/>
  <c r="H214" i="1"/>
  <c r="J214" i="1" s="1"/>
  <c r="H213" i="1"/>
  <c r="J213" i="1" s="1"/>
  <c r="H212" i="1"/>
  <c r="J212" i="1" s="1"/>
  <c r="H211" i="1"/>
  <c r="J211" i="1" s="1"/>
  <c r="H210" i="1"/>
  <c r="J210" i="1" s="1"/>
  <c r="H209" i="1"/>
  <c r="J209" i="1" s="1"/>
  <c r="H208" i="1"/>
  <c r="J208" i="1" s="1"/>
  <c r="H207" i="1"/>
  <c r="J207" i="1" s="1"/>
  <c r="H206" i="1"/>
  <c r="J206" i="1" s="1"/>
  <c r="H205" i="1"/>
  <c r="J205" i="1" s="1"/>
  <c r="H204" i="1"/>
  <c r="J204" i="1" s="1"/>
  <c r="H203" i="1"/>
  <c r="J203" i="1" s="1"/>
  <c r="H202" i="1"/>
  <c r="J202" i="1" s="1"/>
  <c r="H201" i="1"/>
  <c r="J201" i="1" s="1"/>
  <c r="H200" i="1"/>
  <c r="J200" i="1" s="1"/>
  <c r="H199" i="1"/>
  <c r="J199" i="1" s="1"/>
  <c r="H198" i="1"/>
  <c r="J198" i="1" s="1"/>
  <c r="H140" i="1"/>
  <c r="J140" i="1" s="1"/>
  <c r="H139" i="1"/>
  <c r="J139" i="1" s="1"/>
  <c r="H138" i="1"/>
  <c r="J138" i="1" s="1"/>
  <c r="H137" i="1"/>
  <c r="J137" i="1" s="1"/>
  <c r="H136" i="1"/>
  <c r="J136" i="1" s="1"/>
  <c r="H135" i="1"/>
  <c r="J135" i="1" s="1"/>
  <c r="H134" i="1"/>
  <c r="J134" i="1" s="1"/>
  <c r="H133" i="1"/>
  <c r="J133" i="1" s="1"/>
  <c r="H132" i="1"/>
  <c r="J132" i="1" s="1"/>
  <c r="H131" i="1"/>
  <c r="J131" i="1" s="1"/>
  <c r="H130" i="1"/>
  <c r="J130" i="1" s="1"/>
  <c r="H129" i="1"/>
  <c r="J129" i="1" s="1"/>
  <c r="H128" i="1"/>
  <c r="J128" i="1" s="1"/>
  <c r="H127" i="1"/>
  <c r="J127" i="1" s="1"/>
  <c r="H126" i="1"/>
  <c r="J126" i="1" s="1"/>
  <c r="H125" i="1"/>
  <c r="J125" i="1" s="1"/>
  <c r="H124" i="1"/>
  <c r="J124" i="1" s="1"/>
  <c r="H123" i="1"/>
  <c r="J123" i="1" s="1"/>
  <c r="H122" i="1"/>
  <c r="J122" i="1" s="1"/>
  <c r="H121" i="1"/>
  <c r="J121" i="1" s="1"/>
  <c r="H120" i="1"/>
  <c r="J120" i="1" s="1"/>
  <c r="H119" i="1"/>
  <c r="J119" i="1" s="1"/>
  <c r="H118" i="1"/>
  <c r="J118" i="1" s="1"/>
  <c r="H117" i="1"/>
  <c r="J117" i="1" s="1"/>
  <c r="H116" i="1"/>
  <c r="J116" i="1" s="1"/>
  <c r="H115" i="1"/>
  <c r="J115" i="1" s="1"/>
  <c r="H114" i="1"/>
  <c r="J114" i="1" s="1"/>
  <c r="H142" i="1"/>
  <c r="J142" i="1"/>
  <c r="H143" i="1"/>
  <c r="J143" i="1" s="1"/>
  <c r="H144" i="1"/>
  <c r="J144" i="1" s="1"/>
  <c r="H145" i="1"/>
  <c r="J145" i="1" s="1"/>
  <c r="H146" i="1"/>
  <c r="J146" i="1" s="1"/>
  <c r="G2" i="2" l="1"/>
  <c r="I2" i="2"/>
  <c r="G3" i="2"/>
  <c r="I3" i="2"/>
  <c r="G4" i="2"/>
  <c r="I4" i="2"/>
  <c r="I5" i="2"/>
  <c r="G6" i="2"/>
  <c r="I6" i="2"/>
  <c r="G7" i="2"/>
  <c r="I7" i="2"/>
  <c r="G8" i="2"/>
  <c r="I8" i="2"/>
  <c r="I9" i="2"/>
  <c r="G10" i="2"/>
  <c r="I10" i="2"/>
  <c r="G11" i="2"/>
  <c r="I11" i="2"/>
  <c r="G12" i="2"/>
  <c r="I12" i="2"/>
  <c r="I13" i="2"/>
  <c r="G15" i="2"/>
  <c r="I15" i="2"/>
  <c r="G16" i="2"/>
  <c r="I16" i="2"/>
  <c r="G17" i="2"/>
  <c r="I17" i="2"/>
  <c r="I18" i="2"/>
  <c r="G19" i="2"/>
  <c r="I19" i="2"/>
  <c r="G20" i="2"/>
  <c r="I20" i="2"/>
  <c r="G21" i="2"/>
  <c r="I21" i="2"/>
  <c r="I22" i="2"/>
  <c r="G23" i="2"/>
  <c r="I23" i="2"/>
  <c r="G24" i="2"/>
  <c r="I24" i="2"/>
  <c r="G25" i="2"/>
  <c r="I25" i="2"/>
  <c r="I26" i="2"/>
  <c r="G28" i="2"/>
  <c r="I28" i="2"/>
  <c r="G29" i="2"/>
  <c r="I29" i="2"/>
  <c r="G30" i="2"/>
  <c r="I30" i="2"/>
  <c r="I31" i="2"/>
  <c r="G32" i="2"/>
  <c r="I32" i="2"/>
  <c r="G33" i="2"/>
  <c r="I33" i="2"/>
  <c r="G34" i="2"/>
  <c r="I34" i="2"/>
  <c r="I35" i="2"/>
  <c r="G36" i="2"/>
  <c r="I36" i="2"/>
  <c r="G37" i="2"/>
  <c r="I37" i="2"/>
  <c r="G38" i="2"/>
  <c r="I38" i="2"/>
  <c r="I39" i="2"/>
  <c r="H2" i="1" l="1"/>
  <c r="J2" i="1" s="1"/>
  <c r="H3" i="1"/>
  <c r="J3" i="1" s="1"/>
  <c r="H4" i="1"/>
  <c r="J4" i="1" s="1"/>
  <c r="H5" i="1"/>
  <c r="J5" i="1" s="1"/>
  <c r="H6" i="1"/>
  <c r="J6" i="1" s="1"/>
  <c r="H7" i="1"/>
  <c r="J7" i="1" s="1"/>
  <c r="H8" i="1"/>
  <c r="J8" i="1" s="1"/>
  <c r="H9" i="1"/>
  <c r="J9" i="1" s="1"/>
  <c r="H10" i="1"/>
  <c r="J10" i="1" s="1"/>
  <c r="H11" i="1"/>
  <c r="J11" i="1" s="1"/>
  <c r="H12" i="1"/>
  <c r="J12" i="1" s="1"/>
  <c r="H13" i="1"/>
  <c r="J13" i="1" s="1"/>
  <c r="H14" i="1"/>
  <c r="J14" i="1" s="1"/>
  <c r="H15" i="1"/>
  <c r="J15" i="1" s="1"/>
  <c r="H16" i="1"/>
  <c r="J16" i="1" s="1"/>
  <c r="H17" i="1"/>
  <c r="J17" i="1" s="1"/>
  <c r="H18" i="1"/>
  <c r="J18" i="1" s="1"/>
  <c r="H19" i="1"/>
  <c r="J19" i="1" s="1"/>
  <c r="H20" i="1"/>
  <c r="J20" i="1" s="1"/>
  <c r="H21" i="1"/>
  <c r="J21" i="1" s="1"/>
  <c r="H22" i="1"/>
  <c r="J22" i="1" s="1"/>
  <c r="H23" i="1"/>
  <c r="J23" i="1" s="1"/>
  <c r="H24" i="1"/>
  <c r="J24" i="1" s="1"/>
  <c r="H25" i="1"/>
  <c r="J25" i="1" s="1"/>
  <c r="H26" i="1"/>
  <c r="J26" i="1" s="1"/>
  <c r="H27" i="1"/>
  <c r="J27" i="1" s="1"/>
  <c r="H28" i="1"/>
  <c r="J28" i="1" s="1"/>
  <c r="F30" i="1"/>
  <c r="H30" i="1" s="1"/>
  <c r="J30" i="1" s="1"/>
  <c r="F31" i="1"/>
  <c r="H31" i="1" s="1"/>
  <c r="J31" i="1" s="1"/>
  <c r="F32" i="1"/>
  <c r="H32" i="1" s="1"/>
  <c r="J32" i="1" s="1"/>
  <c r="F33" i="1"/>
  <c r="H33" i="1" s="1"/>
  <c r="J33" i="1" s="1"/>
  <c r="F34" i="1"/>
  <c r="H34" i="1" s="1"/>
  <c r="J34" i="1" s="1"/>
  <c r="F35" i="1"/>
  <c r="H35" i="1" s="1"/>
  <c r="J35" i="1" s="1"/>
  <c r="F36" i="1"/>
  <c r="H36" i="1" s="1"/>
  <c r="J36" i="1" s="1"/>
  <c r="F37" i="1"/>
  <c r="H37" i="1" s="1"/>
  <c r="J37" i="1" s="1"/>
  <c r="F38" i="1"/>
  <c r="H38" i="1" s="1"/>
  <c r="J38" i="1" s="1"/>
  <c r="F39" i="1"/>
  <c r="H39" i="1" s="1"/>
  <c r="J39" i="1" s="1"/>
  <c r="F40" i="1"/>
  <c r="H40" i="1" s="1"/>
  <c r="J40" i="1" s="1"/>
  <c r="F41" i="1"/>
  <c r="H41" i="1" s="1"/>
  <c r="J41" i="1" s="1"/>
  <c r="F42" i="1"/>
  <c r="H42" i="1" s="1"/>
  <c r="J42" i="1" s="1"/>
  <c r="F43" i="1"/>
  <c r="H43" i="1" s="1"/>
  <c r="J43" i="1" s="1"/>
  <c r="F44" i="1"/>
  <c r="H44" i="1" s="1"/>
  <c r="J44" i="1" s="1"/>
  <c r="F45" i="1"/>
  <c r="H45" i="1" s="1"/>
  <c r="J45" i="1" s="1"/>
  <c r="F46" i="1"/>
  <c r="H46" i="1" s="1"/>
  <c r="J46" i="1" s="1"/>
  <c r="F47" i="1"/>
  <c r="H47" i="1" s="1"/>
  <c r="J47" i="1" s="1"/>
  <c r="F48" i="1"/>
  <c r="H48" i="1" s="1"/>
  <c r="J48" i="1" s="1"/>
  <c r="F49" i="1"/>
  <c r="H49" i="1" s="1"/>
  <c r="J49" i="1" s="1"/>
  <c r="F50" i="1"/>
  <c r="H50" i="1" s="1"/>
  <c r="J50" i="1" s="1"/>
  <c r="F51" i="1"/>
  <c r="H51" i="1" s="1"/>
  <c r="J51" i="1" s="1"/>
  <c r="F52" i="1"/>
  <c r="H52" i="1" s="1"/>
  <c r="J52" i="1" s="1"/>
  <c r="F53" i="1"/>
  <c r="H53" i="1" s="1"/>
  <c r="J53" i="1" s="1"/>
  <c r="F54" i="1"/>
  <c r="H54" i="1" s="1"/>
  <c r="J54" i="1" s="1"/>
  <c r="F55" i="1"/>
  <c r="H55" i="1" s="1"/>
  <c r="J55" i="1" s="1"/>
  <c r="F56" i="1"/>
  <c r="H56" i="1" s="1"/>
  <c r="J56" i="1" s="1"/>
  <c r="H58" i="1"/>
  <c r="J58" i="1" s="1"/>
  <c r="H59" i="1"/>
  <c r="J59" i="1" s="1"/>
  <c r="H60" i="1"/>
  <c r="J60" i="1" s="1"/>
  <c r="H61" i="1"/>
  <c r="J61" i="1" s="1"/>
  <c r="H62" i="1"/>
  <c r="J62" i="1" s="1"/>
  <c r="H63" i="1"/>
  <c r="J63" i="1" s="1"/>
  <c r="H64" i="1"/>
  <c r="J64" i="1" s="1"/>
  <c r="H65" i="1"/>
  <c r="J65" i="1" s="1"/>
  <c r="H66" i="1"/>
  <c r="J66" i="1" s="1"/>
  <c r="H67" i="1"/>
  <c r="J67" i="1" s="1"/>
  <c r="H68" i="1"/>
  <c r="J68" i="1" s="1"/>
  <c r="H69" i="1"/>
  <c r="J69" i="1" s="1"/>
  <c r="H70" i="1"/>
  <c r="J70" i="1" s="1"/>
  <c r="H71" i="1"/>
  <c r="J71" i="1" s="1"/>
  <c r="H72" i="1"/>
  <c r="J72" i="1" s="1"/>
  <c r="H73" i="1"/>
  <c r="J73" i="1" s="1"/>
  <c r="H74" i="1"/>
  <c r="J74" i="1" s="1"/>
  <c r="H75" i="1"/>
  <c r="J75" i="1" s="1"/>
  <c r="H76" i="1"/>
  <c r="J76" i="1" s="1"/>
  <c r="H77" i="1"/>
  <c r="J77" i="1" s="1"/>
  <c r="H78" i="1"/>
  <c r="J78" i="1" s="1"/>
  <c r="H79" i="1"/>
  <c r="J79" i="1" s="1"/>
  <c r="H80" i="1"/>
  <c r="J80" i="1" s="1"/>
  <c r="H81" i="1"/>
  <c r="J81" i="1" s="1"/>
  <c r="H82" i="1"/>
  <c r="J82" i="1" s="1"/>
  <c r="H83" i="1"/>
  <c r="J83" i="1" s="1"/>
  <c r="H84" i="1"/>
  <c r="J84" i="1" s="1"/>
  <c r="F86" i="1"/>
  <c r="H86" i="1" s="1"/>
  <c r="J86" i="1" s="1"/>
  <c r="F87" i="1"/>
  <c r="H87" i="1" s="1"/>
  <c r="J87" i="1" s="1"/>
  <c r="F88" i="1"/>
  <c r="H88" i="1" s="1"/>
  <c r="J88" i="1" s="1"/>
  <c r="F89" i="1"/>
  <c r="H89" i="1" s="1"/>
  <c r="J89" i="1" s="1"/>
  <c r="F90" i="1"/>
  <c r="H90" i="1" s="1"/>
  <c r="J90" i="1" s="1"/>
  <c r="F91" i="1"/>
  <c r="H91" i="1" s="1"/>
  <c r="J91" i="1" s="1"/>
  <c r="F92" i="1"/>
  <c r="H92" i="1" s="1"/>
  <c r="J92" i="1" s="1"/>
  <c r="F93" i="1"/>
  <c r="H93" i="1" s="1"/>
  <c r="J93" i="1" s="1"/>
  <c r="F94" i="1"/>
  <c r="H94" i="1" s="1"/>
  <c r="J94" i="1" s="1"/>
  <c r="F95" i="1"/>
  <c r="H95" i="1" s="1"/>
  <c r="J95" i="1" s="1"/>
  <c r="F96" i="1"/>
  <c r="H96" i="1" s="1"/>
  <c r="J96" i="1" s="1"/>
  <c r="F97" i="1"/>
  <c r="H97" i="1" s="1"/>
  <c r="J97" i="1" s="1"/>
  <c r="F98" i="1"/>
  <c r="H98" i="1" s="1"/>
  <c r="J98" i="1" s="1"/>
  <c r="F99" i="1"/>
  <c r="H99" i="1" s="1"/>
  <c r="J99" i="1" s="1"/>
  <c r="F100" i="1"/>
  <c r="H100" i="1" s="1"/>
  <c r="J100" i="1" s="1"/>
  <c r="F101" i="1"/>
  <c r="H101" i="1" s="1"/>
  <c r="J101" i="1" s="1"/>
  <c r="F102" i="1"/>
  <c r="H102" i="1" s="1"/>
  <c r="J102" i="1" s="1"/>
  <c r="F103" i="1"/>
  <c r="H103" i="1" s="1"/>
  <c r="J103" i="1" s="1"/>
  <c r="F104" i="1"/>
  <c r="H104" i="1" s="1"/>
  <c r="J104" i="1" s="1"/>
  <c r="F105" i="1"/>
  <c r="H105" i="1" s="1"/>
  <c r="J105" i="1" s="1"/>
  <c r="F106" i="1"/>
  <c r="H106" i="1" s="1"/>
  <c r="J106" i="1" s="1"/>
  <c r="F107" i="1"/>
  <c r="H107" i="1" s="1"/>
  <c r="J107" i="1" s="1"/>
  <c r="F108" i="1"/>
  <c r="H108" i="1" s="1"/>
  <c r="J108" i="1" s="1"/>
  <c r="F109" i="1"/>
  <c r="H109" i="1" s="1"/>
  <c r="J109" i="1" s="1"/>
  <c r="F110" i="1"/>
  <c r="H110" i="1" s="1"/>
  <c r="J110" i="1" s="1"/>
  <c r="F111" i="1"/>
  <c r="H111" i="1" s="1"/>
  <c r="J111" i="1" s="1"/>
  <c r="F112" i="1"/>
  <c r="H112" i="1" s="1"/>
  <c r="J112" i="1" s="1"/>
  <c r="H147" i="1"/>
  <c r="J147" i="1" s="1"/>
  <c r="H148" i="1"/>
  <c r="J148" i="1" s="1"/>
  <c r="H149" i="1"/>
  <c r="J149" i="1" s="1"/>
  <c r="H150" i="1"/>
  <c r="J150" i="1" s="1"/>
  <c r="H151" i="1"/>
  <c r="J151" i="1" s="1"/>
  <c r="H152" i="1"/>
  <c r="J152" i="1" s="1"/>
  <c r="H153" i="1"/>
  <c r="J153" i="1" s="1"/>
  <c r="H154" i="1"/>
  <c r="J154" i="1" s="1"/>
  <c r="H155" i="1"/>
  <c r="J155" i="1" s="1"/>
  <c r="H156" i="1"/>
  <c r="J156" i="1" s="1"/>
  <c r="H157" i="1"/>
  <c r="J157" i="1" s="1"/>
  <c r="H158" i="1"/>
  <c r="J158" i="1" s="1"/>
  <c r="H159" i="1"/>
  <c r="J159" i="1" s="1"/>
  <c r="H160" i="1"/>
  <c r="J160" i="1" s="1"/>
  <c r="H161" i="1"/>
  <c r="J161" i="1" s="1"/>
  <c r="H162" i="1"/>
  <c r="J162" i="1" s="1"/>
  <c r="H163" i="1"/>
  <c r="J163" i="1" s="1"/>
  <c r="H164" i="1"/>
  <c r="J164" i="1" s="1"/>
  <c r="H165" i="1"/>
  <c r="J165" i="1" s="1"/>
  <c r="H166" i="1"/>
  <c r="J166" i="1" s="1"/>
  <c r="H167" i="1"/>
  <c r="J167" i="1" s="1"/>
  <c r="H168" i="1"/>
  <c r="J168" i="1" s="1"/>
  <c r="F170" i="1"/>
  <c r="H170" i="1" s="1"/>
  <c r="J170" i="1" s="1"/>
  <c r="F171" i="1"/>
  <c r="H171" i="1" s="1"/>
  <c r="J171" i="1" s="1"/>
  <c r="F172" i="1"/>
  <c r="H172" i="1" s="1"/>
  <c r="J172" i="1" s="1"/>
  <c r="F173" i="1"/>
  <c r="H173" i="1" s="1"/>
  <c r="J173" i="1" s="1"/>
  <c r="F174" i="1"/>
  <c r="H174" i="1" s="1"/>
  <c r="J174" i="1" s="1"/>
  <c r="F175" i="1"/>
  <c r="H175" i="1" s="1"/>
  <c r="J175" i="1" s="1"/>
  <c r="F176" i="1"/>
  <c r="H176" i="1" s="1"/>
  <c r="J176" i="1" s="1"/>
  <c r="F177" i="1"/>
  <c r="H177" i="1" s="1"/>
  <c r="J177" i="1" s="1"/>
  <c r="F178" i="1"/>
  <c r="H178" i="1" s="1"/>
  <c r="J178" i="1" s="1"/>
  <c r="F179" i="1"/>
  <c r="H179" i="1" s="1"/>
  <c r="J179" i="1" s="1"/>
  <c r="F180" i="1"/>
  <c r="H180" i="1" s="1"/>
  <c r="J180" i="1" s="1"/>
  <c r="F181" i="1"/>
  <c r="H181" i="1" s="1"/>
  <c r="J181" i="1" s="1"/>
  <c r="F182" i="1"/>
  <c r="H182" i="1" s="1"/>
  <c r="J182" i="1" s="1"/>
  <c r="F183" i="1"/>
  <c r="H183" i="1" s="1"/>
  <c r="J183" i="1" s="1"/>
  <c r="F184" i="1"/>
  <c r="H184" i="1" s="1"/>
  <c r="J184" i="1" s="1"/>
  <c r="F185" i="1"/>
  <c r="H185" i="1" s="1"/>
  <c r="J185" i="1" s="1"/>
  <c r="F186" i="1"/>
  <c r="H186" i="1" s="1"/>
  <c r="J186" i="1" s="1"/>
  <c r="F187" i="1"/>
  <c r="H187" i="1" s="1"/>
  <c r="J187" i="1" s="1"/>
  <c r="F188" i="1"/>
  <c r="H188" i="1" s="1"/>
  <c r="J188" i="1" s="1"/>
  <c r="F189" i="1"/>
  <c r="H189" i="1" s="1"/>
  <c r="J189" i="1" s="1"/>
  <c r="F190" i="1"/>
  <c r="H190" i="1" s="1"/>
  <c r="J190" i="1" s="1"/>
  <c r="F191" i="1"/>
  <c r="H191" i="1" s="1"/>
  <c r="J191" i="1" s="1"/>
  <c r="F192" i="1"/>
  <c r="H192" i="1" s="1"/>
  <c r="J192" i="1" s="1"/>
  <c r="F193" i="1"/>
  <c r="H193" i="1" s="1"/>
  <c r="J193" i="1" s="1"/>
  <c r="F194" i="1"/>
  <c r="H194" i="1" s="1"/>
  <c r="J194" i="1" s="1"/>
  <c r="F195" i="1"/>
  <c r="H195" i="1" s="1"/>
  <c r="J195" i="1" s="1"/>
  <c r="F196" i="1"/>
  <c r="H196" i="1" s="1"/>
  <c r="J196" i="1" s="1"/>
  <c r="H254" i="1"/>
  <c r="J254" i="1" s="1"/>
  <c r="H255" i="1"/>
  <c r="J255" i="1" s="1"/>
  <c r="H256" i="1"/>
  <c r="J256" i="1" s="1"/>
  <c r="H257" i="1"/>
  <c r="J257" i="1" s="1"/>
  <c r="H258" i="1"/>
  <c r="J258" i="1" s="1"/>
  <c r="H259" i="1"/>
  <c r="J259" i="1" s="1"/>
  <c r="H260" i="1"/>
  <c r="J260" i="1" s="1"/>
  <c r="H261" i="1"/>
  <c r="J261" i="1" s="1"/>
  <c r="H262" i="1"/>
  <c r="J262" i="1" s="1"/>
  <c r="H263" i="1"/>
  <c r="J263" i="1" s="1"/>
  <c r="H264" i="1"/>
  <c r="J264" i="1" s="1"/>
  <c r="H265" i="1"/>
  <c r="J265" i="1" s="1"/>
  <c r="H266" i="1"/>
  <c r="J266" i="1" s="1"/>
  <c r="H267" i="1"/>
  <c r="J267" i="1" s="1"/>
  <c r="H268" i="1"/>
  <c r="J268" i="1" s="1"/>
  <c r="H269" i="1"/>
  <c r="J269" i="1" s="1"/>
  <c r="H270" i="1"/>
  <c r="J270" i="1" s="1"/>
  <c r="H271" i="1"/>
  <c r="J271" i="1" s="1"/>
  <c r="H272" i="1"/>
  <c r="J272" i="1" s="1"/>
  <c r="H273" i="1"/>
  <c r="J273" i="1" s="1"/>
  <c r="H274" i="1"/>
  <c r="J274" i="1" s="1"/>
  <c r="H275" i="1"/>
  <c r="J275" i="1" s="1"/>
  <c r="H276" i="1"/>
  <c r="J276" i="1" s="1"/>
  <c r="H277" i="1"/>
  <c r="J277" i="1" s="1"/>
  <c r="H278" i="1"/>
  <c r="J278" i="1" s="1"/>
  <c r="H279" i="1"/>
  <c r="J279" i="1" s="1"/>
  <c r="H280" i="1"/>
  <c r="J280" i="1" s="1"/>
  <c r="F282" i="1"/>
  <c r="H282" i="1" s="1"/>
  <c r="J282" i="1" s="1"/>
  <c r="F283" i="1"/>
  <c r="H283" i="1" s="1"/>
  <c r="J283" i="1" s="1"/>
  <c r="F284" i="1"/>
  <c r="H284" i="1" s="1"/>
  <c r="J284" i="1" s="1"/>
  <c r="F285" i="1"/>
  <c r="H285" i="1" s="1"/>
  <c r="J285" i="1" s="1"/>
  <c r="F286" i="1"/>
  <c r="H286" i="1" s="1"/>
  <c r="J286" i="1" s="1"/>
  <c r="F287" i="1"/>
  <c r="H287" i="1" s="1"/>
  <c r="J287" i="1" s="1"/>
  <c r="F288" i="1"/>
  <c r="H288" i="1" s="1"/>
  <c r="J288" i="1" s="1"/>
  <c r="F289" i="1"/>
  <c r="H289" i="1" s="1"/>
  <c r="J289" i="1" s="1"/>
  <c r="F290" i="1"/>
  <c r="H290" i="1" s="1"/>
  <c r="J290" i="1" s="1"/>
  <c r="F291" i="1"/>
  <c r="H291" i="1" s="1"/>
  <c r="J291" i="1" s="1"/>
  <c r="F292" i="1"/>
  <c r="H292" i="1" s="1"/>
  <c r="J292" i="1" s="1"/>
  <c r="F293" i="1"/>
  <c r="H293" i="1" s="1"/>
  <c r="J293" i="1" s="1"/>
  <c r="F294" i="1"/>
  <c r="H294" i="1" s="1"/>
  <c r="J294" i="1" s="1"/>
  <c r="F295" i="1"/>
  <c r="H295" i="1" s="1"/>
  <c r="J295" i="1" s="1"/>
  <c r="F296" i="1"/>
  <c r="H296" i="1" s="1"/>
  <c r="J296" i="1" s="1"/>
  <c r="F297" i="1"/>
  <c r="H297" i="1" s="1"/>
  <c r="J297" i="1" s="1"/>
  <c r="F298" i="1"/>
  <c r="H298" i="1" s="1"/>
  <c r="J298" i="1" s="1"/>
  <c r="F299" i="1"/>
  <c r="H299" i="1" s="1"/>
  <c r="J299" i="1" s="1"/>
  <c r="F300" i="1"/>
  <c r="H300" i="1" s="1"/>
  <c r="J300" i="1" s="1"/>
  <c r="F301" i="1"/>
  <c r="H301" i="1" s="1"/>
  <c r="J301" i="1" s="1"/>
  <c r="F302" i="1"/>
  <c r="H302" i="1" s="1"/>
  <c r="J302" i="1" s="1"/>
  <c r="F303" i="1"/>
  <c r="H303" i="1" s="1"/>
  <c r="J303" i="1" s="1"/>
  <c r="F304" i="1"/>
  <c r="H304" i="1" s="1"/>
  <c r="J304" i="1" s="1"/>
  <c r="F305" i="1"/>
  <c r="H305" i="1" s="1"/>
  <c r="J305" i="1" s="1"/>
  <c r="F306" i="1"/>
  <c r="H306" i="1" s="1"/>
  <c r="J306" i="1" s="1"/>
  <c r="F307" i="1"/>
  <c r="H307" i="1" s="1"/>
  <c r="J307" i="1" s="1"/>
  <c r="F308" i="1"/>
  <c r="H308" i="1" s="1"/>
  <c r="J308" i="1" s="1"/>
  <c r="H310" i="1"/>
  <c r="J310" i="1" s="1"/>
  <c r="H311" i="1"/>
  <c r="J311" i="1" s="1"/>
  <c r="H312" i="1"/>
  <c r="J312" i="1" s="1"/>
  <c r="H313" i="1"/>
  <c r="J313" i="1" s="1"/>
  <c r="H314" i="1"/>
  <c r="J314" i="1" s="1"/>
  <c r="H315" i="1"/>
  <c r="J315" i="1" s="1"/>
  <c r="H316" i="1"/>
  <c r="J316" i="1" s="1"/>
  <c r="H317" i="1"/>
  <c r="J317" i="1" s="1"/>
  <c r="H318" i="1"/>
  <c r="J318" i="1" s="1"/>
  <c r="H319" i="1"/>
  <c r="J319" i="1" s="1"/>
  <c r="H320" i="1"/>
  <c r="J320" i="1" s="1"/>
  <c r="H321" i="1"/>
  <c r="J321" i="1" s="1"/>
  <c r="H322" i="1"/>
  <c r="J322" i="1" s="1"/>
  <c r="H323" i="1"/>
  <c r="J323" i="1" s="1"/>
  <c r="H324" i="1"/>
  <c r="J324" i="1" s="1"/>
  <c r="H325" i="1"/>
  <c r="J325" i="1" s="1"/>
  <c r="H326" i="1"/>
  <c r="J326" i="1" s="1"/>
  <c r="H327" i="1"/>
  <c r="J327" i="1" s="1"/>
  <c r="H328" i="1"/>
  <c r="J328" i="1" s="1"/>
  <c r="H329" i="1"/>
  <c r="J329" i="1" s="1"/>
  <c r="H330" i="1"/>
  <c r="J330" i="1" s="1"/>
  <c r="H331" i="1"/>
  <c r="J331" i="1" s="1"/>
  <c r="H332" i="1"/>
  <c r="J332" i="1" s="1"/>
  <c r="H333" i="1"/>
  <c r="J333" i="1" s="1"/>
  <c r="H334" i="1"/>
  <c r="J334" i="1" s="1"/>
  <c r="H335" i="1"/>
  <c r="J335" i="1" s="1"/>
  <c r="H336" i="1"/>
  <c r="J336" i="1" s="1"/>
  <c r="H338" i="1"/>
  <c r="J338" i="1" s="1"/>
  <c r="H339" i="1"/>
  <c r="J339" i="1" s="1"/>
  <c r="H340" i="1"/>
  <c r="J340" i="1" s="1"/>
  <c r="H341" i="1"/>
  <c r="J341" i="1" s="1"/>
  <c r="H342" i="1"/>
  <c r="J342" i="1" s="1"/>
  <c r="H343" i="1"/>
  <c r="J343" i="1" s="1"/>
  <c r="H344" i="1"/>
  <c r="J344" i="1" s="1"/>
  <c r="H345" i="1"/>
  <c r="J345" i="1" s="1"/>
  <c r="H346" i="1"/>
  <c r="J346" i="1" s="1"/>
  <c r="H347" i="1"/>
  <c r="J347" i="1" s="1"/>
  <c r="H348" i="1"/>
  <c r="J348" i="1" s="1"/>
  <c r="H349" i="1"/>
  <c r="J349" i="1" s="1"/>
  <c r="H350" i="1"/>
  <c r="J350" i="1" s="1"/>
  <c r="H351" i="1"/>
  <c r="J351" i="1" s="1"/>
  <c r="H352" i="1"/>
  <c r="J352" i="1" s="1"/>
  <c r="H353" i="1"/>
  <c r="J353" i="1" s="1"/>
  <c r="H354" i="1"/>
  <c r="J354" i="1" s="1"/>
  <c r="H355" i="1"/>
  <c r="J355" i="1" s="1"/>
  <c r="H356" i="1"/>
  <c r="J356" i="1" s="1"/>
  <c r="H357" i="1"/>
  <c r="J357" i="1" s="1"/>
  <c r="H358" i="1"/>
  <c r="J358" i="1" s="1"/>
  <c r="H359" i="1"/>
  <c r="J359" i="1" s="1"/>
  <c r="H360" i="1"/>
  <c r="J360" i="1" s="1"/>
  <c r="H361" i="1"/>
  <c r="J361" i="1" s="1"/>
  <c r="H362" i="1"/>
  <c r="J362" i="1" s="1"/>
  <c r="H363" i="1"/>
  <c r="J363" i="1" s="1"/>
  <c r="H364" i="1"/>
  <c r="J364" i="1" s="1"/>
  <c r="H366" i="1"/>
  <c r="J366" i="1" s="1"/>
  <c r="H367" i="1"/>
  <c r="J367" i="1" s="1"/>
  <c r="H368" i="1"/>
  <c r="J368" i="1" s="1"/>
  <c r="H369" i="1"/>
  <c r="J369" i="1" s="1"/>
  <c r="H370" i="1"/>
  <c r="J370" i="1" s="1"/>
  <c r="H371" i="1"/>
  <c r="J371" i="1" s="1"/>
  <c r="H372" i="1"/>
  <c r="J372" i="1" s="1"/>
  <c r="H373" i="1"/>
  <c r="J373" i="1" s="1"/>
  <c r="H374" i="1"/>
  <c r="J374" i="1" s="1"/>
  <c r="H375" i="1"/>
  <c r="J375" i="1" s="1"/>
  <c r="H376" i="1"/>
  <c r="J376" i="1" s="1"/>
  <c r="H377" i="1"/>
  <c r="J377" i="1" s="1"/>
  <c r="H378" i="1"/>
  <c r="J378" i="1" s="1"/>
  <c r="H379" i="1"/>
  <c r="J379" i="1" s="1"/>
  <c r="H380" i="1"/>
  <c r="J380" i="1" s="1"/>
  <c r="H381" i="1"/>
  <c r="J381" i="1" s="1"/>
  <c r="H382" i="1"/>
  <c r="J382" i="1" s="1"/>
  <c r="H383" i="1"/>
  <c r="J383" i="1" s="1"/>
  <c r="H384" i="1"/>
  <c r="J384" i="1" s="1"/>
  <c r="H385" i="1"/>
  <c r="J385" i="1" s="1"/>
  <c r="H386" i="1"/>
  <c r="J386" i="1" s="1"/>
  <c r="H387" i="1"/>
  <c r="J387" i="1" s="1"/>
  <c r="H388" i="1"/>
  <c r="J388" i="1" s="1"/>
  <c r="H389" i="1"/>
  <c r="J389" i="1" s="1"/>
  <c r="H390" i="1"/>
  <c r="J390" i="1" s="1"/>
  <c r="H391" i="1"/>
  <c r="J391" i="1" s="1"/>
  <c r="H392" i="1"/>
  <c r="J392" i="1" s="1"/>
  <c r="H394" i="1"/>
  <c r="J394" i="1" s="1"/>
  <c r="H395" i="1"/>
  <c r="J395" i="1" s="1"/>
  <c r="H396" i="1"/>
  <c r="J396" i="1" s="1"/>
  <c r="H397" i="1"/>
  <c r="J397" i="1" s="1"/>
  <c r="H398" i="1"/>
  <c r="J398" i="1" s="1"/>
  <c r="H399" i="1"/>
  <c r="J399" i="1" s="1"/>
  <c r="H400" i="1"/>
  <c r="J400" i="1" s="1"/>
  <c r="H401" i="1"/>
  <c r="J401" i="1" s="1"/>
  <c r="H402" i="1"/>
  <c r="J402" i="1" s="1"/>
  <c r="H403" i="1"/>
  <c r="J403" i="1" s="1"/>
  <c r="H404" i="1"/>
  <c r="J404" i="1" s="1"/>
  <c r="H405" i="1"/>
  <c r="J405" i="1" s="1"/>
  <c r="H406" i="1"/>
  <c r="J406" i="1" s="1"/>
  <c r="H407" i="1"/>
  <c r="J407" i="1" s="1"/>
  <c r="H408" i="1"/>
  <c r="J408" i="1" s="1"/>
  <c r="H409" i="1"/>
  <c r="J409" i="1" s="1"/>
  <c r="H410" i="1"/>
  <c r="J410" i="1" s="1"/>
  <c r="H411" i="1"/>
  <c r="J411" i="1" s="1"/>
  <c r="H412" i="1"/>
  <c r="J412" i="1" s="1"/>
  <c r="H413" i="1"/>
  <c r="J413" i="1" s="1"/>
  <c r="H414" i="1"/>
  <c r="J414" i="1" s="1"/>
  <c r="H415" i="1"/>
  <c r="J415" i="1" s="1"/>
  <c r="H416" i="1"/>
  <c r="J416" i="1" s="1"/>
  <c r="H417" i="1"/>
  <c r="J417" i="1" s="1"/>
  <c r="H418" i="1"/>
  <c r="J418" i="1" s="1"/>
  <c r="H419" i="1"/>
  <c r="J419" i="1" s="1"/>
  <c r="H420" i="1"/>
  <c r="J420" i="1" s="1"/>
  <c r="H422" i="1"/>
  <c r="J422" i="1" s="1"/>
  <c r="H423" i="1"/>
  <c r="J423" i="1" s="1"/>
  <c r="H424" i="1"/>
  <c r="J424" i="1" s="1"/>
  <c r="H425" i="1"/>
  <c r="J425" i="1" s="1"/>
  <c r="H426" i="1"/>
  <c r="J426" i="1" s="1"/>
  <c r="H427" i="1"/>
  <c r="J427" i="1" s="1"/>
  <c r="H428" i="1"/>
  <c r="J428" i="1" s="1"/>
  <c r="H429" i="1"/>
  <c r="J429" i="1" s="1"/>
  <c r="H430" i="1"/>
  <c r="J430" i="1" s="1"/>
  <c r="H431" i="1"/>
  <c r="J431" i="1" s="1"/>
  <c r="H432" i="1"/>
  <c r="J432" i="1" s="1"/>
  <c r="H433" i="1"/>
  <c r="J433" i="1" s="1"/>
  <c r="H434" i="1"/>
  <c r="J434" i="1" s="1"/>
  <c r="H435" i="1"/>
  <c r="J435" i="1" s="1"/>
  <c r="H436" i="1"/>
  <c r="J436" i="1" s="1"/>
  <c r="H437" i="1"/>
  <c r="J437" i="1" s="1"/>
  <c r="H438" i="1"/>
  <c r="J438" i="1" s="1"/>
  <c r="H439" i="1"/>
  <c r="J439" i="1" s="1"/>
  <c r="H440" i="1"/>
  <c r="J440" i="1" s="1"/>
  <c r="H441" i="1"/>
  <c r="J441" i="1" s="1"/>
  <c r="H442" i="1"/>
  <c r="J442" i="1" s="1"/>
  <c r="H443" i="1"/>
  <c r="J443" i="1" s="1"/>
  <c r="H444" i="1"/>
  <c r="J444" i="1" s="1"/>
  <c r="H445" i="1"/>
  <c r="J445" i="1" s="1"/>
  <c r="H446" i="1"/>
  <c r="J446" i="1" s="1"/>
  <c r="H447" i="1"/>
  <c r="J447" i="1" s="1"/>
  <c r="H448" i="1"/>
  <c r="J448" i="1" s="1"/>
  <c r="H450" i="1"/>
  <c r="J450" i="1" s="1"/>
  <c r="H451" i="1"/>
  <c r="J451" i="1" s="1"/>
  <c r="H452" i="1"/>
  <c r="J452" i="1" s="1"/>
  <c r="H453" i="1"/>
  <c r="J453" i="1" s="1"/>
  <c r="H454" i="1"/>
  <c r="J454" i="1" s="1"/>
  <c r="H455" i="1"/>
  <c r="J455" i="1" s="1"/>
  <c r="H456" i="1"/>
  <c r="J456" i="1" s="1"/>
  <c r="H457" i="1"/>
  <c r="J457" i="1" s="1"/>
  <c r="H458" i="1"/>
  <c r="J458" i="1" s="1"/>
  <c r="H459" i="1"/>
  <c r="J459" i="1" s="1"/>
  <c r="H460" i="1"/>
  <c r="J460" i="1" s="1"/>
  <c r="H461" i="1"/>
  <c r="J461" i="1" s="1"/>
  <c r="H462" i="1"/>
  <c r="J462" i="1" s="1"/>
  <c r="H463" i="1"/>
  <c r="J463" i="1" s="1"/>
  <c r="H464" i="1"/>
  <c r="J464" i="1" s="1"/>
  <c r="H465" i="1"/>
  <c r="J465" i="1" s="1"/>
  <c r="H466" i="1"/>
  <c r="J466" i="1" s="1"/>
  <c r="H467" i="1"/>
  <c r="J467" i="1" s="1"/>
  <c r="H468" i="1"/>
  <c r="J468" i="1" s="1"/>
  <c r="H469" i="1"/>
  <c r="J469" i="1" s="1"/>
  <c r="H470" i="1"/>
  <c r="J470" i="1" s="1"/>
  <c r="H471" i="1"/>
  <c r="J471" i="1" s="1"/>
  <c r="H472" i="1"/>
  <c r="J472" i="1" s="1"/>
  <c r="H473" i="1"/>
  <c r="J473" i="1" s="1"/>
  <c r="H474" i="1"/>
  <c r="J474" i="1" s="1"/>
  <c r="H475" i="1"/>
  <c r="J475" i="1" s="1"/>
  <c r="H476" i="1"/>
  <c r="J476" i="1" s="1"/>
  <c r="H478" i="1"/>
  <c r="J478" i="1" s="1"/>
  <c r="H479" i="1"/>
  <c r="J479" i="1" s="1"/>
  <c r="H480" i="1"/>
  <c r="J480" i="1" s="1"/>
  <c r="H481" i="1"/>
  <c r="J481" i="1" s="1"/>
  <c r="H482" i="1"/>
  <c r="J482" i="1" s="1"/>
  <c r="H483" i="1"/>
  <c r="J483" i="1" s="1"/>
  <c r="H484" i="1"/>
  <c r="J484" i="1" s="1"/>
  <c r="H485" i="1"/>
  <c r="J485" i="1" s="1"/>
  <c r="H486" i="1"/>
  <c r="J486" i="1" s="1"/>
  <c r="H487" i="1"/>
  <c r="J487" i="1" s="1"/>
  <c r="H488" i="1"/>
  <c r="J488" i="1" s="1"/>
  <c r="H489" i="1"/>
  <c r="J489" i="1" s="1"/>
  <c r="H490" i="1"/>
  <c r="J490" i="1" s="1"/>
  <c r="H491" i="1"/>
  <c r="J491" i="1" s="1"/>
  <c r="H492" i="1"/>
  <c r="J492" i="1" s="1"/>
  <c r="H493" i="1"/>
  <c r="J493" i="1" s="1"/>
  <c r="H494" i="1"/>
  <c r="J494" i="1" s="1"/>
  <c r="H495" i="1"/>
  <c r="J495" i="1" s="1"/>
  <c r="H496" i="1"/>
  <c r="J496" i="1" s="1"/>
  <c r="H497" i="1"/>
  <c r="J497" i="1" s="1"/>
  <c r="H498" i="1"/>
  <c r="J498" i="1" s="1"/>
  <c r="H499" i="1"/>
  <c r="J499" i="1" s="1"/>
  <c r="H500" i="1"/>
  <c r="J500" i="1" s="1"/>
  <c r="H501" i="1"/>
  <c r="J501" i="1" s="1"/>
  <c r="H502" i="1"/>
  <c r="J502" i="1" s="1"/>
  <c r="H503" i="1"/>
  <c r="J503" i="1" s="1"/>
  <c r="H504" i="1"/>
  <c r="J504" i="1" s="1"/>
  <c r="H506" i="1"/>
  <c r="J506" i="1" s="1"/>
  <c r="H507" i="1"/>
  <c r="J507" i="1" s="1"/>
  <c r="H508" i="1"/>
  <c r="J508" i="1" s="1"/>
  <c r="H509" i="1"/>
  <c r="J509" i="1" s="1"/>
  <c r="H510" i="1"/>
  <c r="J510" i="1" s="1"/>
  <c r="H511" i="1"/>
  <c r="J511" i="1" s="1"/>
  <c r="H512" i="1"/>
  <c r="J512" i="1" s="1"/>
  <c r="H513" i="1"/>
  <c r="J513" i="1" s="1"/>
  <c r="H514" i="1"/>
  <c r="J514" i="1" s="1"/>
  <c r="H515" i="1"/>
  <c r="J515" i="1" s="1"/>
  <c r="H516" i="1"/>
  <c r="J516" i="1" s="1"/>
  <c r="H517" i="1"/>
  <c r="J517" i="1" s="1"/>
  <c r="H518" i="1"/>
  <c r="J518" i="1" s="1"/>
  <c r="H519" i="1"/>
  <c r="J519" i="1" s="1"/>
  <c r="H520" i="1"/>
  <c r="J520" i="1" s="1"/>
  <c r="H521" i="1"/>
  <c r="J521" i="1" s="1"/>
  <c r="H522" i="1"/>
  <c r="J522" i="1" s="1"/>
  <c r="H523" i="1"/>
  <c r="J523" i="1" s="1"/>
  <c r="H524" i="1"/>
  <c r="J524" i="1" s="1"/>
  <c r="H525" i="1"/>
  <c r="J525" i="1" s="1"/>
  <c r="H526" i="1"/>
  <c r="J526" i="1" s="1"/>
  <c r="H527" i="1"/>
  <c r="J527" i="1" s="1"/>
  <c r="H528" i="1"/>
  <c r="J528" i="1" s="1"/>
  <c r="H529" i="1"/>
  <c r="J529" i="1" s="1"/>
  <c r="H530" i="1"/>
  <c r="J530" i="1" s="1"/>
  <c r="H531" i="1"/>
  <c r="J531" i="1" s="1"/>
  <c r="H532" i="1"/>
  <c r="J532" i="1" s="1"/>
  <c r="H534" i="1"/>
  <c r="J534" i="1" s="1"/>
  <c r="H535" i="1"/>
  <c r="J535" i="1" s="1"/>
  <c r="H536" i="1"/>
  <c r="J536" i="1" s="1"/>
  <c r="H537" i="1"/>
  <c r="J537" i="1" s="1"/>
  <c r="H538" i="1"/>
  <c r="J538" i="1" s="1"/>
  <c r="H539" i="1"/>
  <c r="J539" i="1" s="1"/>
  <c r="H540" i="1"/>
  <c r="J540" i="1" s="1"/>
  <c r="H541" i="1"/>
  <c r="J541" i="1" s="1"/>
  <c r="H542" i="1"/>
  <c r="J542" i="1" s="1"/>
  <c r="H543" i="1"/>
  <c r="J543" i="1" s="1"/>
  <c r="H544" i="1"/>
  <c r="J544" i="1" s="1"/>
  <c r="H545" i="1"/>
  <c r="J545" i="1" s="1"/>
  <c r="H546" i="1"/>
  <c r="J546" i="1" s="1"/>
  <c r="H547" i="1"/>
  <c r="J547" i="1" s="1"/>
  <c r="H548" i="1"/>
  <c r="J548" i="1" s="1"/>
  <c r="H549" i="1"/>
  <c r="J549" i="1" s="1"/>
  <c r="H550" i="1"/>
  <c r="J550" i="1" s="1"/>
  <c r="H551" i="1"/>
  <c r="J551" i="1" s="1"/>
  <c r="H552" i="1"/>
  <c r="J552" i="1" s="1"/>
  <c r="H553" i="1"/>
  <c r="J553" i="1" s="1"/>
  <c r="H554" i="1"/>
  <c r="J554" i="1" s="1"/>
  <c r="H555" i="1"/>
  <c r="J555" i="1" s="1"/>
  <c r="H556" i="1"/>
  <c r="J556" i="1" s="1"/>
  <c r="H557" i="1"/>
  <c r="J557" i="1" s="1"/>
  <c r="H558" i="1"/>
  <c r="J558" i="1" s="1"/>
  <c r="H559" i="1"/>
  <c r="J559" i="1" s="1"/>
  <c r="H560" i="1"/>
  <c r="J560" i="1" s="1"/>
  <c r="H562" i="1"/>
  <c r="J562" i="1" s="1"/>
  <c r="H563" i="1"/>
  <c r="J563" i="1" s="1"/>
  <c r="H564" i="1"/>
  <c r="J564" i="1" s="1"/>
  <c r="H565" i="1"/>
  <c r="J565" i="1" s="1"/>
  <c r="H566" i="1"/>
  <c r="J566" i="1" s="1"/>
  <c r="H567" i="1"/>
  <c r="J567" i="1" s="1"/>
  <c r="H568" i="1"/>
  <c r="J568" i="1" s="1"/>
  <c r="H569" i="1"/>
  <c r="J569" i="1" s="1"/>
  <c r="H570" i="1"/>
  <c r="J570" i="1" s="1"/>
  <c r="H571" i="1"/>
  <c r="J571" i="1" s="1"/>
  <c r="H572" i="1"/>
  <c r="J572" i="1" s="1"/>
  <c r="H573" i="1"/>
  <c r="J573" i="1" s="1"/>
  <c r="H574" i="1"/>
  <c r="J574" i="1" s="1"/>
  <c r="H575" i="1"/>
  <c r="J575" i="1" s="1"/>
  <c r="H576" i="1"/>
  <c r="J576" i="1" s="1"/>
  <c r="H577" i="1"/>
  <c r="J577" i="1" s="1"/>
  <c r="H578" i="1"/>
  <c r="J578" i="1" s="1"/>
  <c r="H579" i="1"/>
  <c r="J579" i="1" s="1"/>
  <c r="H580" i="1"/>
  <c r="J580" i="1" s="1"/>
  <c r="H581" i="1"/>
  <c r="J581" i="1" s="1"/>
  <c r="H582" i="1"/>
  <c r="J582" i="1" s="1"/>
  <c r="H583" i="1"/>
  <c r="J583" i="1" s="1"/>
  <c r="H584" i="1"/>
  <c r="J584" i="1" s="1"/>
  <c r="H585" i="1"/>
  <c r="J585" i="1" s="1"/>
  <c r="H586" i="1"/>
  <c r="J586" i="1" s="1"/>
  <c r="H587" i="1"/>
  <c r="J587" i="1" s="1"/>
  <c r="H588" i="1"/>
  <c r="J588" i="1" s="1"/>
  <c r="H590" i="1"/>
  <c r="J590" i="1" s="1"/>
  <c r="H591" i="1"/>
  <c r="J591" i="1" s="1"/>
  <c r="H592" i="1"/>
  <c r="J592" i="1" s="1"/>
  <c r="H593" i="1"/>
  <c r="J593" i="1" s="1"/>
  <c r="H594" i="1"/>
  <c r="J594" i="1" s="1"/>
  <c r="H595" i="1"/>
  <c r="J595" i="1" s="1"/>
  <c r="H596" i="1"/>
  <c r="J596" i="1" s="1"/>
  <c r="H597" i="1"/>
  <c r="J597" i="1" s="1"/>
  <c r="H598" i="1"/>
  <c r="J598" i="1" s="1"/>
  <c r="H599" i="1"/>
  <c r="J599" i="1" s="1"/>
  <c r="H600" i="1"/>
  <c r="J600" i="1" s="1"/>
  <c r="H601" i="1"/>
  <c r="J601" i="1" s="1"/>
  <c r="H602" i="1"/>
  <c r="J602" i="1" s="1"/>
  <c r="H603" i="1"/>
  <c r="J603" i="1" s="1"/>
  <c r="H604" i="1"/>
  <c r="J604" i="1" s="1"/>
  <c r="H605" i="1"/>
  <c r="J605" i="1" s="1"/>
  <c r="H606" i="1"/>
  <c r="J606" i="1" s="1"/>
  <c r="H607" i="1"/>
  <c r="J607" i="1" s="1"/>
  <c r="H608" i="1"/>
  <c r="J608" i="1" s="1"/>
  <c r="H609" i="1"/>
  <c r="J609" i="1" s="1"/>
  <c r="H610" i="1"/>
  <c r="J610" i="1" s="1"/>
  <c r="H611" i="1"/>
  <c r="J611" i="1" s="1"/>
  <c r="H612" i="1"/>
  <c r="J612" i="1" s="1"/>
  <c r="H613" i="1"/>
  <c r="J613" i="1" s="1"/>
  <c r="H614" i="1"/>
  <c r="J614" i="1" s="1"/>
  <c r="H615" i="1"/>
  <c r="J615" i="1" s="1"/>
  <c r="H616" i="1"/>
  <c r="J616" i="1" s="1"/>
  <c r="H618" i="1"/>
  <c r="J618" i="1" s="1"/>
  <c r="H619" i="1"/>
  <c r="J619" i="1" s="1"/>
  <c r="H620" i="1"/>
  <c r="J620" i="1" s="1"/>
  <c r="H621" i="1"/>
  <c r="J621" i="1" s="1"/>
  <c r="H622" i="1"/>
  <c r="J622" i="1" s="1"/>
  <c r="H623" i="1"/>
  <c r="J623" i="1" s="1"/>
  <c r="H624" i="1"/>
  <c r="J624" i="1" s="1"/>
  <c r="H625" i="1"/>
  <c r="J625" i="1" s="1"/>
  <c r="H626" i="1"/>
  <c r="J626" i="1" s="1"/>
  <c r="H627" i="1"/>
  <c r="J627" i="1" s="1"/>
  <c r="H628" i="1"/>
  <c r="J628" i="1" s="1"/>
  <c r="H629" i="1"/>
  <c r="J629" i="1" s="1"/>
  <c r="H630" i="1"/>
  <c r="J630" i="1" s="1"/>
  <c r="H631" i="1"/>
  <c r="J631" i="1" s="1"/>
  <c r="H632" i="1"/>
  <c r="J632" i="1" s="1"/>
  <c r="H633" i="1"/>
  <c r="J633" i="1" s="1"/>
  <c r="H634" i="1"/>
  <c r="J634" i="1" s="1"/>
  <c r="H635" i="1"/>
  <c r="J635" i="1" s="1"/>
  <c r="H636" i="1"/>
  <c r="J636" i="1" s="1"/>
  <c r="H637" i="1"/>
  <c r="J637" i="1" s="1"/>
  <c r="H638" i="1"/>
  <c r="J638" i="1" s="1"/>
  <c r="H639" i="1"/>
  <c r="J639" i="1" s="1"/>
  <c r="H640" i="1"/>
  <c r="J640" i="1" s="1"/>
  <c r="H641" i="1"/>
  <c r="J641" i="1" s="1"/>
  <c r="H642" i="1"/>
  <c r="J642" i="1" s="1"/>
  <c r="H643" i="1"/>
  <c r="J643" i="1" s="1"/>
  <c r="H644" i="1"/>
  <c r="J644" i="1" s="1"/>
  <c r="H646" i="1"/>
  <c r="J646" i="1" s="1"/>
  <c r="H647" i="1"/>
  <c r="J647" i="1" s="1"/>
  <c r="H648" i="1"/>
  <c r="J648" i="1" s="1"/>
  <c r="H649" i="1"/>
  <c r="J649" i="1" s="1"/>
  <c r="H650" i="1"/>
  <c r="J650" i="1" s="1"/>
  <c r="H651" i="1"/>
  <c r="J651" i="1" s="1"/>
  <c r="H652" i="1"/>
  <c r="J652" i="1" s="1"/>
  <c r="H653" i="1"/>
  <c r="J653" i="1" s="1"/>
  <c r="H654" i="1"/>
  <c r="J654" i="1" s="1"/>
  <c r="H655" i="1"/>
  <c r="J655" i="1" s="1"/>
  <c r="H656" i="1"/>
  <c r="J656" i="1" s="1"/>
  <c r="H657" i="1"/>
  <c r="J657" i="1" s="1"/>
  <c r="H658" i="1"/>
  <c r="J658" i="1" s="1"/>
  <c r="H659" i="1"/>
  <c r="J659" i="1" s="1"/>
  <c r="H660" i="1"/>
  <c r="J660" i="1" s="1"/>
  <c r="H661" i="1"/>
  <c r="J661" i="1" s="1"/>
  <c r="H662" i="1"/>
  <c r="J662" i="1" s="1"/>
  <c r="H663" i="1"/>
  <c r="J663" i="1" s="1"/>
  <c r="H664" i="1"/>
  <c r="J664" i="1" s="1"/>
  <c r="H665" i="1"/>
  <c r="J665" i="1" s="1"/>
  <c r="H666" i="1"/>
  <c r="J666" i="1" s="1"/>
  <c r="H667" i="1"/>
  <c r="J667" i="1" s="1"/>
  <c r="H668" i="1"/>
  <c r="J668" i="1" s="1"/>
  <c r="H669" i="1"/>
  <c r="J669" i="1" s="1"/>
  <c r="H670" i="1"/>
  <c r="J670" i="1" s="1"/>
  <c r="H671" i="1"/>
  <c r="J671" i="1" s="1"/>
  <c r="H672" i="1"/>
  <c r="J672" i="1" s="1"/>
  <c r="H674" i="1"/>
  <c r="J674" i="1" s="1"/>
  <c r="H675" i="1"/>
  <c r="J675" i="1" s="1"/>
  <c r="H676" i="1"/>
  <c r="J676" i="1" s="1"/>
  <c r="H677" i="1"/>
  <c r="J677" i="1" s="1"/>
  <c r="H678" i="1"/>
  <c r="J678" i="1" s="1"/>
  <c r="H679" i="1"/>
  <c r="J679" i="1" s="1"/>
  <c r="H680" i="1"/>
  <c r="J680" i="1" s="1"/>
  <c r="H681" i="1"/>
  <c r="J681" i="1" s="1"/>
  <c r="H682" i="1"/>
  <c r="J682" i="1" s="1"/>
  <c r="H683" i="1"/>
  <c r="J683" i="1" s="1"/>
  <c r="H684" i="1"/>
  <c r="J684" i="1" s="1"/>
  <c r="H685" i="1"/>
  <c r="J685" i="1" s="1"/>
  <c r="H686" i="1"/>
  <c r="J686" i="1" s="1"/>
  <c r="H687" i="1"/>
  <c r="J687" i="1" s="1"/>
  <c r="H688" i="1"/>
  <c r="J688" i="1" s="1"/>
  <c r="H689" i="1"/>
  <c r="J689" i="1" s="1"/>
  <c r="H690" i="1"/>
  <c r="J690" i="1" s="1"/>
  <c r="H691" i="1"/>
  <c r="J691" i="1" s="1"/>
  <c r="H692" i="1"/>
  <c r="J692" i="1" s="1"/>
  <c r="H693" i="1"/>
  <c r="J693" i="1" s="1"/>
  <c r="H694" i="1"/>
  <c r="J694" i="1" s="1"/>
  <c r="H695" i="1"/>
  <c r="J695" i="1" s="1"/>
  <c r="H696" i="1"/>
  <c r="J696" i="1" s="1"/>
  <c r="H697" i="1"/>
  <c r="J697" i="1" s="1"/>
  <c r="H698" i="1"/>
  <c r="J698" i="1" s="1"/>
  <c r="H699" i="1"/>
  <c r="J699" i="1" s="1"/>
  <c r="H700" i="1"/>
  <c r="J700" i="1" s="1"/>
  <c r="H702" i="1"/>
  <c r="J702" i="1" s="1"/>
  <c r="H703" i="1"/>
  <c r="J703" i="1" s="1"/>
  <c r="H704" i="1"/>
  <c r="J704" i="1" s="1"/>
  <c r="H705" i="1"/>
  <c r="J705" i="1" s="1"/>
  <c r="H706" i="1"/>
  <c r="J706" i="1" s="1"/>
  <c r="H707" i="1"/>
  <c r="J707" i="1" s="1"/>
  <c r="H708" i="1"/>
  <c r="J708" i="1" s="1"/>
  <c r="H709" i="1"/>
  <c r="J709" i="1" s="1"/>
  <c r="H710" i="1"/>
  <c r="J710" i="1" s="1"/>
  <c r="H711" i="1"/>
  <c r="J711" i="1" s="1"/>
  <c r="H712" i="1"/>
  <c r="J712" i="1" s="1"/>
  <c r="H713" i="1"/>
  <c r="J713" i="1" s="1"/>
  <c r="H714" i="1"/>
  <c r="J714" i="1" s="1"/>
  <c r="H715" i="1"/>
  <c r="J715" i="1" s="1"/>
  <c r="H716" i="1"/>
  <c r="J716" i="1" s="1"/>
  <c r="H717" i="1"/>
  <c r="J717" i="1" s="1"/>
  <c r="H718" i="1"/>
  <c r="J718" i="1" s="1"/>
  <c r="H719" i="1"/>
  <c r="J719" i="1" s="1"/>
  <c r="H720" i="1"/>
  <c r="J720" i="1" s="1"/>
  <c r="H721" i="1"/>
  <c r="J721" i="1" s="1"/>
  <c r="H722" i="1"/>
  <c r="J722" i="1" s="1"/>
  <c r="H723" i="1"/>
  <c r="J723" i="1" s="1"/>
  <c r="H724" i="1"/>
  <c r="J724" i="1" s="1"/>
  <c r="H725" i="1"/>
  <c r="J725" i="1" s="1"/>
  <c r="H726" i="1"/>
  <c r="J726" i="1" s="1"/>
  <c r="H727" i="1"/>
  <c r="J727" i="1" s="1"/>
  <c r="H728" i="1"/>
  <c r="J728" i="1" s="1"/>
  <c r="H730" i="1"/>
  <c r="J730" i="1" s="1"/>
  <c r="H731" i="1"/>
  <c r="J731" i="1" s="1"/>
  <c r="H732" i="1"/>
  <c r="J732" i="1" s="1"/>
  <c r="H733" i="1"/>
  <c r="J733" i="1" s="1"/>
  <c r="H734" i="1"/>
  <c r="J734" i="1" s="1"/>
  <c r="H735" i="1"/>
  <c r="J735" i="1" s="1"/>
  <c r="H736" i="1"/>
  <c r="J736" i="1" s="1"/>
  <c r="H737" i="1"/>
  <c r="J737" i="1" s="1"/>
  <c r="H738" i="1"/>
  <c r="J738" i="1" s="1"/>
  <c r="H739" i="1"/>
  <c r="J739" i="1" s="1"/>
  <c r="H740" i="1"/>
  <c r="J740" i="1" s="1"/>
  <c r="H741" i="1"/>
  <c r="J741" i="1" s="1"/>
  <c r="H742" i="1"/>
  <c r="J742" i="1" s="1"/>
  <c r="H743" i="1"/>
  <c r="J743" i="1" s="1"/>
  <c r="H744" i="1"/>
  <c r="J744" i="1" s="1"/>
  <c r="H745" i="1"/>
  <c r="J745" i="1" s="1"/>
  <c r="H746" i="1"/>
  <c r="J746" i="1" s="1"/>
  <c r="H747" i="1"/>
  <c r="J747" i="1" s="1"/>
  <c r="H748" i="1"/>
  <c r="J748" i="1" s="1"/>
  <c r="H749" i="1"/>
  <c r="J749" i="1" s="1"/>
  <c r="H750" i="1"/>
  <c r="J750" i="1" s="1"/>
  <c r="H751" i="1"/>
  <c r="J751" i="1" s="1"/>
  <c r="H752" i="1"/>
  <c r="J752" i="1" s="1"/>
  <c r="H753" i="1"/>
  <c r="J753" i="1" s="1"/>
  <c r="H754" i="1"/>
  <c r="J754" i="1" s="1"/>
  <c r="H755" i="1"/>
  <c r="J755" i="1" s="1"/>
  <c r="H756" i="1"/>
  <c r="J756" i="1" s="1"/>
  <c r="H758" i="1"/>
  <c r="J758" i="1" s="1"/>
  <c r="H759" i="1"/>
  <c r="J759" i="1" s="1"/>
  <c r="H760" i="1"/>
  <c r="J760" i="1" s="1"/>
  <c r="H761" i="1"/>
  <c r="J761" i="1" s="1"/>
  <c r="H762" i="1"/>
  <c r="J762" i="1" s="1"/>
  <c r="H763" i="1"/>
  <c r="J763" i="1" s="1"/>
  <c r="H764" i="1"/>
  <c r="J764" i="1" s="1"/>
  <c r="H765" i="1"/>
  <c r="J765" i="1" s="1"/>
  <c r="H766" i="1"/>
  <c r="J766" i="1" s="1"/>
  <c r="H767" i="1"/>
  <c r="J767" i="1" s="1"/>
  <c r="H768" i="1"/>
  <c r="J768" i="1" s="1"/>
  <c r="H769" i="1"/>
  <c r="J769" i="1" s="1"/>
  <c r="H770" i="1"/>
  <c r="J770" i="1" s="1"/>
  <c r="H771" i="1"/>
  <c r="J771" i="1" s="1"/>
  <c r="H772" i="1"/>
  <c r="J772" i="1" s="1"/>
  <c r="H773" i="1"/>
  <c r="J773" i="1" s="1"/>
  <c r="H774" i="1"/>
  <c r="J774" i="1" s="1"/>
  <c r="H775" i="1"/>
  <c r="J775" i="1" s="1"/>
  <c r="H776" i="1"/>
  <c r="J776" i="1" s="1"/>
  <c r="H777" i="1"/>
  <c r="J777" i="1" s="1"/>
  <c r="H778" i="1"/>
  <c r="J778" i="1" s="1"/>
  <c r="H779" i="1"/>
  <c r="J779" i="1" s="1"/>
  <c r="H780" i="1"/>
  <c r="J780" i="1" s="1"/>
  <c r="H781" i="1"/>
  <c r="J781" i="1" s="1"/>
  <c r="H782" i="1"/>
  <c r="J782" i="1" s="1"/>
  <c r="H783" i="1"/>
  <c r="J783" i="1" s="1"/>
  <c r="H784" i="1"/>
  <c r="J784" i="1" s="1"/>
  <c r="H786" i="1"/>
  <c r="J786" i="1" s="1"/>
  <c r="H787" i="1"/>
  <c r="J787" i="1" s="1"/>
  <c r="H788" i="1"/>
  <c r="J788" i="1" s="1"/>
  <c r="H789" i="1"/>
  <c r="J789" i="1" s="1"/>
  <c r="H790" i="1"/>
  <c r="J790" i="1" s="1"/>
  <c r="H791" i="1"/>
  <c r="J791" i="1" s="1"/>
  <c r="H792" i="1"/>
  <c r="J792" i="1" s="1"/>
  <c r="H793" i="1"/>
  <c r="J793" i="1" s="1"/>
  <c r="H794" i="1"/>
  <c r="J794" i="1" s="1"/>
  <c r="H795" i="1"/>
  <c r="J795" i="1" s="1"/>
  <c r="H796" i="1"/>
  <c r="J796" i="1" s="1"/>
  <c r="H797" i="1"/>
  <c r="J797" i="1" s="1"/>
  <c r="H798" i="1"/>
  <c r="J798" i="1" s="1"/>
  <c r="H799" i="1"/>
  <c r="J799" i="1" s="1"/>
  <c r="H800" i="1"/>
  <c r="J800" i="1" s="1"/>
  <c r="H801" i="1"/>
  <c r="J801" i="1" s="1"/>
  <c r="H802" i="1"/>
  <c r="J802" i="1" s="1"/>
  <c r="H803" i="1"/>
  <c r="J803" i="1" s="1"/>
  <c r="H804" i="1"/>
  <c r="J804" i="1" s="1"/>
  <c r="H805" i="1"/>
  <c r="J805" i="1" s="1"/>
  <c r="H806" i="1"/>
  <c r="J806" i="1" s="1"/>
  <c r="H807" i="1"/>
  <c r="J807" i="1" s="1"/>
  <c r="H808" i="1"/>
  <c r="J808" i="1" s="1"/>
  <c r="H809" i="1"/>
  <c r="J809" i="1" s="1"/>
  <c r="H810" i="1"/>
  <c r="J810" i="1" s="1"/>
  <c r="H811" i="1"/>
  <c r="J811" i="1" s="1"/>
  <c r="H812" i="1"/>
  <c r="J812" i="1" s="1"/>
  <c r="H814" i="1"/>
  <c r="J814" i="1" s="1"/>
  <c r="H815" i="1"/>
  <c r="J815" i="1" s="1"/>
  <c r="H816" i="1"/>
  <c r="J816" i="1" s="1"/>
  <c r="H817" i="1"/>
  <c r="J817" i="1" s="1"/>
  <c r="H818" i="1"/>
  <c r="J818" i="1" s="1"/>
  <c r="H819" i="1"/>
  <c r="J819" i="1" s="1"/>
  <c r="H820" i="1"/>
  <c r="J820" i="1" s="1"/>
  <c r="H821" i="1"/>
  <c r="J821" i="1" s="1"/>
  <c r="H822" i="1"/>
  <c r="J822" i="1" s="1"/>
  <c r="H823" i="1"/>
  <c r="J823" i="1" s="1"/>
  <c r="H824" i="1"/>
  <c r="J824" i="1" s="1"/>
  <c r="H825" i="1"/>
  <c r="J825" i="1" s="1"/>
  <c r="H826" i="1"/>
  <c r="J826" i="1" s="1"/>
  <c r="H827" i="1"/>
  <c r="J827" i="1" s="1"/>
  <c r="H828" i="1"/>
  <c r="J828" i="1" s="1"/>
  <c r="H829" i="1"/>
  <c r="J829" i="1" s="1"/>
  <c r="H830" i="1"/>
  <c r="J830" i="1" s="1"/>
  <c r="H831" i="1"/>
  <c r="J831" i="1" s="1"/>
  <c r="H832" i="1"/>
  <c r="J832" i="1" s="1"/>
  <c r="H833" i="1"/>
  <c r="J833" i="1" s="1"/>
  <c r="H834" i="1"/>
  <c r="J834" i="1" s="1"/>
  <c r="H835" i="1"/>
  <c r="J835" i="1" s="1"/>
  <c r="H836" i="1"/>
  <c r="J836" i="1" s="1"/>
  <c r="H837" i="1"/>
  <c r="J837" i="1" s="1"/>
  <c r="H838" i="1"/>
  <c r="J838" i="1" s="1"/>
  <c r="H839" i="1"/>
  <c r="J839" i="1" s="1"/>
  <c r="H840" i="1"/>
  <c r="J840" i="1" s="1"/>
  <c r="H842" i="1"/>
  <c r="J842" i="1" s="1"/>
  <c r="H843" i="1"/>
  <c r="J843" i="1" s="1"/>
  <c r="H844" i="1"/>
  <c r="J844" i="1" s="1"/>
  <c r="H845" i="1"/>
  <c r="J845" i="1" s="1"/>
  <c r="H846" i="1"/>
  <c r="J846" i="1" s="1"/>
  <c r="H847" i="1"/>
  <c r="J847" i="1" s="1"/>
  <c r="H848" i="1"/>
  <c r="J848" i="1" s="1"/>
  <c r="H849" i="1"/>
  <c r="J849" i="1" s="1"/>
  <c r="H850" i="1"/>
  <c r="J850" i="1" s="1"/>
  <c r="H851" i="1"/>
  <c r="J851" i="1" s="1"/>
  <c r="H852" i="1"/>
  <c r="J852" i="1" s="1"/>
  <c r="H853" i="1"/>
  <c r="J853" i="1" s="1"/>
  <c r="H854" i="1"/>
  <c r="J854" i="1" s="1"/>
  <c r="H855" i="1"/>
  <c r="J855" i="1" s="1"/>
  <c r="H856" i="1"/>
  <c r="J856" i="1" s="1"/>
  <c r="H857" i="1"/>
  <c r="J857" i="1" s="1"/>
  <c r="H858" i="1"/>
  <c r="J858" i="1" s="1"/>
  <c r="H859" i="1"/>
  <c r="J859" i="1" s="1"/>
  <c r="H860" i="1"/>
  <c r="J860" i="1" s="1"/>
  <c r="H861" i="1"/>
  <c r="J861" i="1" s="1"/>
  <c r="H862" i="1"/>
  <c r="J862" i="1" s="1"/>
  <c r="H863" i="1"/>
  <c r="J863" i="1" s="1"/>
  <c r="H864" i="1"/>
  <c r="J864" i="1" s="1"/>
  <c r="H865" i="1"/>
  <c r="J865" i="1" s="1"/>
  <c r="H866" i="1"/>
  <c r="J866" i="1" s="1"/>
  <c r="H867" i="1"/>
  <c r="J867" i="1" s="1"/>
  <c r="H868" i="1"/>
  <c r="J868" i="1" s="1"/>
  <c r="H870" i="1"/>
  <c r="J870" i="1" s="1"/>
  <c r="H871" i="1"/>
  <c r="J871" i="1" s="1"/>
  <c r="H872" i="1"/>
  <c r="J872" i="1" s="1"/>
  <c r="H873" i="1"/>
  <c r="J873" i="1" s="1"/>
  <c r="H874" i="1"/>
  <c r="J874" i="1" s="1"/>
  <c r="H875" i="1"/>
  <c r="J875" i="1" s="1"/>
  <c r="H876" i="1"/>
  <c r="J876" i="1" s="1"/>
  <c r="H877" i="1"/>
  <c r="J877" i="1" s="1"/>
  <c r="H878" i="1"/>
  <c r="J878" i="1" s="1"/>
  <c r="H879" i="1"/>
  <c r="J879" i="1" s="1"/>
  <c r="H880" i="1"/>
  <c r="J880" i="1" s="1"/>
  <c r="H881" i="1"/>
  <c r="J881" i="1" s="1"/>
  <c r="H882" i="1"/>
  <c r="J882" i="1" s="1"/>
  <c r="H883" i="1"/>
  <c r="J883" i="1" s="1"/>
  <c r="H884" i="1"/>
  <c r="J884" i="1" s="1"/>
  <c r="H885" i="1"/>
  <c r="J885" i="1" s="1"/>
  <c r="H886" i="1"/>
  <c r="J886" i="1" s="1"/>
  <c r="H887" i="1"/>
  <c r="J887" i="1" s="1"/>
  <c r="H888" i="1"/>
  <c r="J888" i="1" s="1"/>
  <c r="H889" i="1"/>
  <c r="J889" i="1" s="1"/>
  <c r="H890" i="1"/>
  <c r="J890" i="1" s="1"/>
  <c r="H891" i="1"/>
  <c r="J891" i="1" s="1"/>
  <c r="H892" i="1"/>
  <c r="J892" i="1" s="1"/>
  <c r="H893" i="1"/>
  <c r="J893" i="1" s="1"/>
  <c r="H894" i="1"/>
  <c r="J894" i="1" s="1"/>
  <c r="H895" i="1"/>
  <c r="J895" i="1" s="1"/>
  <c r="H896" i="1"/>
  <c r="J896" i="1" s="1"/>
  <c r="H898" i="1"/>
  <c r="J898" i="1" s="1"/>
  <c r="H899" i="1"/>
  <c r="J899" i="1" s="1"/>
  <c r="H900" i="1"/>
  <c r="J900" i="1" s="1"/>
  <c r="H901" i="1"/>
  <c r="J901" i="1" s="1"/>
  <c r="H902" i="1"/>
  <c r="J902" i="1" s="1"/>
  <c r="H903" i="1"/>
  <c r="J903" i="1" s="1"/>
  <c r="H904" i="1"/>
  <c r="J904" i="1" s="1"/>
  <c r="H905" i="1"/>
  <c r="J905" i="1" s="1"/>
  <c r="H906" i="1"/>
  <c r="J906" i="1" s="1"/>
  <c r="H907" i="1"/>
  <c r="J907" i="1" s="1"/>
  <c r="H908" i="1"/>
  <c r="J908" i="1" s="1"/>
  <c r="H909" i="1"/>
  <c r="J909" i="1" s="1"/>
  <c r="H910" i="1"/>
  <c r="J910" i="1" s="1"/>
  <c r="H911" i="1"/>
  <c r="J911" i="1" s="1"/>
  <c r="H912" i="1"/>
  <c r="J912" i="1" s="1"/>
  <c r="H913" i="1"/>
  <c r="J913" i="1" s="1"/>
  <c r="H914" i="1"/>
  <c r="J914" i="1" s="1"/>
  <c r="H915" i="1"/>
  <c r="J915" i="1" s="1"/>
  <c r="H916" i="1"/>
  <c r="J916" i="1" s="1"/>
  <c r="H917" i="1"/>
  <c r="J917" i="1" s="1"/>
  <c r="H918" i="1"/>
  <c r="J918" i="1" s="1"/>
  <c r="H919" i="1"/>
  <c r="J919" i="1" s="1"/>
  <c r="H920" i="1"/>
  <c r="J920" i="1" s="1"/>
  <c r="H921" i="1"/>
  <c r="J921" i="1" s="1"/>
  <c r="H922" i="1"/>
  <c r="J922" i="1" s="1"/>
  <c r="H923" i="1"/>
  <c r="J923" i="1" s="1"/>
  <c r="H924" i="1"/>
  <c r="J924" i="1" s="1"/>
  <c r="H926" i="1"/>
  <c r="J926" i="1" s="1"/>
  <c r="H927" i="1"/>
  <c r="J927" i="1" s="1"/>
  <c r="H928" i="1"/>
  <c r="J928" i="1" s="1"/>
  <c r="H929" i="1"/>
  <c r="J929" i="1" s="1"/>
  <c r="H930" i="1"/>
  <c r="J930" i="1" s="1"/>
  <c r="H931" i="1"/>
  <c r="J931" i="1" s="1"/>
  <c r="H932" i="1"/>
  <c r="J932" i="1" s="1"/>
  <c r="H933" i="1"/>
  <c r="J933" i="1" s="1"/>
  <c r="H934" i="1"/>
  <c r="J934" i="1" s="1"/>
  <c r="H935" i="1"/>
  <c r="J935" i="1" s="1"/>
  <c r="H936" i="1"/>
  <c r="J936" i="1" s="1"/>
  <c r="H937" i="1"/>
  <c r="J937" i="1" s="1"/>
  <c r="H938" i="1"/>
  <c r="J938" i="1" s="1"/>
  <c r="H939" i="1"/>
  <c r="J939" i="1" s="1"/>
  <c r="H940" i="1"/>
  <c r="J940" i="1" s="1"/>
  <c r="H941" i="1"/>
  <c r="J941" i="1" s="1"/>
  <c r="H942" i="1"/>
  <c r="J942" i="1" s="1"/>
  <c r="H943" i="1"/>
  <c r="J943" i="1" s="1"/>
  <c r="H944" i="1"/>
  <c r="J944" i="1" s="1"/>
  <c r="H945" i="1"/>
  <c r="J945" i="1" s="1"/>
  <c r="H946" i="1"/>
  <c r="J946" i="1" s="1"/>
  <c r="H947" i="1"/>
  <c r="J947" i="1" s="1"/>
  <c r="H948" i="1"/>
  <c r="J948" i="1" s="1"/>
  <c r="H949" i="1"/>
  <c r="J949" i="1" s="1"/>
  <c r="H950" i="1"/>
  <c r="J950" i="1" s="1"/>
  <c r="H951" i="1"/>
  <c r="J951" i="1" s="1"/>
  <c r="H952" i="1"/>
  <c r="J952" i="1" s="1"/>
  <c r="H954" i="1"/>
  <c r="J954" i="1" s="1"/>
  <c r="H955" i="1"/>
  <c r="J955" i="1" s="1"/>
  <c r="H956" i="1"/>
  <c r="J956" i="1" s="1"/>
  <c r="H957" i="1"/>
  <c r="J957" i="1" s="1"/>
  <c r="H958" i="1"/>
  <c r="J958" i="1" s="1"/>
  <c r="H959" i="1"/>
  <c r="J959" i="1" s="1"/>
  <c r="H960" i="1"/>
  <c r="J960" i="1" s="1"/>
  <c r="H961" i="1"/>
  <c r="J961" i="1" s="1"/>
  <c r="H962" i="1"/>
  <c r="J962" i="1" s="1"/>
  <c r="H963" i="1"/>
  <c r="J963" i="1" s="1"/>
  <c r="H964" i="1"/>
  <c r="J964" i="1" s="1"/>
  <c r="H965" i="1"/>
  <c r="J965" i="1" s="1"/>
  <c r="H966" i="1"/>
  <c r="J966" i="1" s="1"/>
  <c r="H967" i="1"/>
  <c r="J967" i="1" s="1"/>
  <c r="H968" i="1"/>
  <c r="J968" i="1" s="1"/>
  <c r="H969" i="1"/>
  <c r="J969" i="1" s="1"/>
  <c r="H970" i="1"/>
  <c r="J970" i="1" s="1"/>
  <c r="H971" i="1"/>
  <c r="J971" i="1" s="1"/>
  <c r="H972" i="1"/>
  <c r="J972" i="1" s="1"/>
  <c r="H973" i="1"/>
  <c r="J973" i="1" s="1"/>
  <c r="H974" i="1"/>
  <c r="J974" i="1" s="1"/>
  <c r="H975" i="1"/>
  <c r="J975" i="1" s="1"/>
  <c r="H976" i="1"/>
  <c r="J976" i="1" s="1"/>
  <c r="H977" i="1"/>
  <c r="J977" i="1" s="1"/>
  <c r="H978" i="1"/>
  <c r="J978" i="1" s="1"/>
  <c r="H979" i="1"/>
  <c r="J979" i="1" s="1"/>
  <c r="H980" i="1"/>
  <c r="J980" i="1" s="1"/>
  <c r="H982" i="1"/>
  <c r="J982" i="1" s="1"/>
  <c r="H983" i="1"/>
  <c r="J983" i="1" s="1"/>
  <c r="H984" i="1"/>
  <c r="J984" i="1" s="1"/>
  <c r="H985" i="1"/>
  <c r="J985" i="1" s="1"/>
  <c r="H986" i="1"/>
  <c r="J986" i="1" s="1"/>
  <c r="H987" i="1"/>
  <c r="J987" i="1" s="1"/>
  <c r="H988" i="1"/>
  <c r="J988" i="1" s="1"/>
  <c r="H989" i="1"/>
  <c r="J989" i="1" s="1"/>
  <c r="H990" i="1"/>
  <c r="J990" i="1" s="1"/>
  <c r="H991" i="1"/>
  <c r="J991" i="1" s="1"/>
  <c r="H992" i="1"/>
  <c r="J992" i="1" s="1"/>
  <c r="H993" i="1"/>
  <c r="J993" i="1" s="1"/>
  <c r="H994" i="1"/>
  <c r="J994" i="1" s="1"/>
  <c r="H995" i="1"/>
  <c r="J995" i="1" s="1"/>
  <c r="H996" i="1"/>
  <c r="J996" i="1" s="1"/>
  <c r="H997" i="1"/>
  <c r="J997" i="1" s="1"/>
  <c r="H998" i="1"/>
  <c r="J998" i="1" s="1"/>
  <c r="H999" i="1"/>
  <c r="J999" i="1" s="1"/>
  <c r="H1000" i="1"/>
  <c r="J1000" i="1" s="1"/>
  <c r="H1001" i="1"/>
  <c r="J1001" i="1" s="1"/>
  <c r="H1002" i="1"/>
  <c r="J1002" i="1" s="1"/>
  <c r="H1003" i="1"/>
  <c r="J1003" i="1" s="1"/>
  <c r="H1004" i="1"/>
  <c r="J1004" i="1" s="1"/>
  <c r="H1005" i="1"/>
  <c r="J1005" i="1" s="1"/>
  <c r="H1006" i="1"/>
  <c r="J1006" i="1" s="1"/>
  <c r="H1007" i="1"/>
  <c r="J1007" i="1" s="1"/>
  <c r="H1008" i="1"/>
  <c r="J1008" i="1" s="1"/>
  <c r="H1010" i="1"/>
  <c r="J1010" i="1" s="1"/>
  <c r="H1011" i="1"/>
  <c r="J1011" i="1" s="1"/>
  <c r="H1012" i="1"/>
  <c r="J1012" i="1" s="1"/>
  <c r="H1013" i="1"/>
  <c r="J1013" i="1" s="1"/>
  <c r="H1014" i="1"/>
  <c r="J1014" i="1" s="1"/>
  <c r="H1015" i="1"/>
  <c r="J1015" i="1" s="1"/>
  <c r="H1016" i="1"/>
  <c r="J1016" i="1" s="1"/>
  <c r="H1017" i="1"/>
  <c r="J1017" i="1" s="1"/>
  <c r="H1018" i="1"/>
  <c r="J1018" i="1" s="1"/>
  <c r="H1019" i="1"/>
  <c r="J1019" i="1" s="1"/>
  <c r="H1020" i="1"/>
  <c r="J1020" i="1" s="1"/>
  <c r="H1021" i="1"/>
  <c r="J1021" i="1" s="1"/>
  <c r="H1022" i="1"/>
  <c r="J1022" i="1" s="1"/>
  <c r="H1023" i="1"/>
  <c r="J1023" i="1" s="1"/>
  <c r="H1024" i="1"/>
  <c r="J1024" i="1" s="1"/>
  <c r="H1025" i="1"/>
  <c r="J1025" i="1" s="1"/>
  <c r="H1026" i="1"/>
  <c r="J1026" i="1" s="1"/>
  <c r="H1027" i="1"/>
  <c r="J1027" i="1" s="1"/>
  <c r="H1028" i="1"/>
  <c r="J1028" i="1" s="1"/>
  <c r="H1029" i="1"/>
  <c r="J1029" i="1" s="1"/>
  <c r="H1030" i="1"/>
  <c r="J1030" i="1" s="1"/>
  <c r="H1031" i="1"/>
  <c r="J1031" i="1" s="1"/>
  <c r="H1032" i="1"/>
  <c r="J1032" i="1" s="1"/>
  <c r="H1033" i="1"/>
  <c r="J1033" i="1" s="1"/>
  <c r="H1034" i="1"/>
  <c r="J1034" i="1" s="1"/>
  <c r="H1035" i="1"/>
  <c r="J1035" i="1" s="1"/>
  <c r="H1036" i="1"/>
  <c r="J1036" i="1" s="1"/>
  <c r="H1038" i="1"/>
  <c r="J1038" i="1" s="1"/>
  <c r="H1039" i="1"/>
  <c r="J1039" i="1" s="1"/>
  <c r="H1040" i="1"/>
  <c r="J1040" i="1" s="1"/>
  <c r="H1041" i="1"/>
  <c r="J1041" i="1" s="1"/>
  <c r="H1042" i="1"/>
  <c r="J1042" i="1" s="1"/>
  <c r="H1043" i="1"/>
  <c r="J1043" i="1" s="1"/>
  <c r="H1044" i="1"/>
  <c r="J1044" i="1" s="1"/>
  <c r="H1045" i="1"/>
  <c r="J1045" i="1" s="1"/>
  <c r="H1046" i="1"/>
  <c r="J1046" i="1" s="1"/>
  <c r="H1047" i="1"/>
  <c r="J1047" i="1" s="1"/>
  <c r="H1048" i="1"/>
  <c r="J1048" i="1" s="1"/>
  <c r="H1049" i="1"/>
  <c r="J1049" i="1" s="1"/>
  <c r="H1050" i="1"/>
  <c r="J1050" i="1" s="1"/>
  <c r="H1051" i="1"/>
  <c r="J1051" i="1" s="1"/>
  <c r="H1052" i="1"/>
  <c r="J1052" i="1" s="1"/>
  <c r="H1053" i="1"/>
  <c r="J1053" i="1" s="1"/>
  <c r="H1054" i="1"/>
  <c r="J1054" i="1" s="1"/>
  <c r="H1055" i="1"/>
  <c r="J1055" i="1" s="1"/>
  <c r="H1056" i="1"/>
  <c r="J1056" i="1" s="1"/>
  <c r="H1057" i="1"/>
  <c r="J1057" i="1" s="1"/>
  <c r="H1058" i="1"/>
  <c r="J1058" i="1" s="1"/>
  <c r="H1059" i="1"/>
  <c r="J1059" i="1" s="1"/>
  <c r="H1060" i="1"/>
  <c r="J1060" i="1" s="1"/>
  <c r="H1061" i="1"/>
  <c r="J1061" i="1" s="1"/>
  <c r="H1062" i="1"/>
  <c r="J1062" i="1" s="1"/>
  <c r="H1063" i="1"/>
  <c r="J1063" i="1" s="1"/>
  <c r="H1064" i="1"/>
  <c r="J1064" i="1" s="1"/>
</calcChain>
</file>

<file path=xl/sharedStrings.xml><?xml version="1.0" encoding="utf-8"?>
<sst xmlns="http://schemas.openxmlformats.org/spreadsheetml/2006/main" count="3460" uniqueCount="126">
  <si>
    <t>PG 789</t>
  </si>
  <si>
    <t>AK 402</t>
  </si>
  <si>
    <t>AK 484</t>
  </si>
  <si>
    <t>AK 401</t>
  </si>
  <si>
    <t>AK 398</t>
  </si>
  <si>
    <t>AM 273</t>
  </si>
  <si>
    <t>AM 182</t>
  </si>
  <si>
    <t>AK 38</t>
  </si>
  <si>
    <t>AK 3</t>
  </si>
  <si>
    <t>AM 008</t>
  </si>
  <si>
    <t>PG 773</t>
  </si>
  <si>
    <t>PG 763</t>
  </si>
  <si>
    <t>PG 761</t>
  </si>
  <si>
    <t>PG 747</t>
  </si>
  <si>
    <t>PG 745</t>
  </si>
  <si>
    <t>PG 735</t>
  </si>
  <si>
    <t>PG 733</t>
  </si>
  <si>
    <t>PG 731</t>
  </si>
  <si>
    <t>PG 719</t>
  </si>
  <si>
    <t>PG 717</t>
  </si>
  <si>
    <t>PG 693</t>
  </si>
  <si>
    <t>PG 691</t>
  </si>
  <si>
    <t>PG 689</t>
  </si>
  <si>
    <t>PE 742</t>
  </si>
  <si>
    <t>PE 730</t>
  </si>
  <si>
    <t>PE 728</t>
  </si>
  <si>
    <t>PE 716</t>
  </si>
  <si>
    <t>PE 714</t>
  </si>
  <si>
    <t>PE 702</t>
  </si>
  <si>
    <t>PE 700</t>
  </si>
  <si>
    <t>PE 688</t>
  </si>
  <si>
    <t>PE 686</t>
  </si>
  <si>
    <t>PE 676</t>
  </si>
  <si>
    <t>PE 674</t>
  </si>
  <si>
    <t>PE 662</t>
  </si>
  <si>
    <t>PE 660</t>
  </si>
  <si>
    <t>nmol/mg</t>
  </si>
  <si>
    <t>ug prot</t>
  </si>
  <si>
    <t>AN/IS</t>
  </si>
  <si>
    <t>IS Peak Area (counts)</t>
  </si>
  <si>
    <t>Analyte Peak Area (counts)</t>
  </si>
  <si>
    <t>Analyte Peak Name</t>
  </si>
  <si>
    <t>Set#</t>
  </si>
  <si>
    <t>Corrected Analyte Peak Area</t>
  </si>
  <si>
    <t>Strain Name</t>
  </si>
  <si>
    <t>Genotype</t>
  </si>
  <si>
    <t>Wild type</t>
  </si>
  <si>
    <t>Suppressor 1</t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fadR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yhdP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clsABC</t>
    </r>
    <r>
      <rPr>
        <sz val="11"/>
        <color theme="1"/>
        <rFont val="Calibri"/>
        <family val="2"/>
        <scheme val="minor"/>
      </rPr>
      <t xml:space="preserve"> Δ</t>
    </r>
    <r>
      <rPr>
        <i/>
        <sz val="11"/>
        <color theme="1"/>
        <rFont val="Calibri"/>
        <family val="2"/>
        <scheme val="minor"/>
      </rPr>
      <t>yhdP</t>
    </r>
    <r>
      <rPr>
        <sz val="11"/>
        <color theme="1"/>
        <rFont val="Calibri"/>
        <family val="2"/>
        <scheme val="minor"/>
      </rPr>
      <t xml:space="preserve"> Δ</t>
    </r>
    <r>
      <rPr>
        <i/>
        <sz val="11"/>
        <color theme="1"/>
        <rFont val="Calibri"/>
        <family val="2"/>
        <scheme val="minor"/>
      </rPr>
      <t>fadR</t>
    </r>
  </si>
  <si>
    <r>
      <t>Δ</t>
    </r>
    <r>
      <rPr>
        <i/>
        <sz val="11"/>
        <color theme="1"/>
        <rFont val="Calibri"/>
        <family val="2"/>
        <scheme val="minor"/>
      </rPr>
      <t>yhdP</t>
    </r>
    <r>
      <rPr>
        <sz val="11"/>
        <color theme="1"/>
        <rFont val="Calibri"/>
        <family val="2"/>
        <scheme val="minor"/>
      </rPr>
      <t xml:space="preserve"> Δ</t>
    </r>
    <r>
      <rPr>
        <i/>
        <sz val="11"/>
        <color theme="1"/>
        <rFont val="Calibri"/>
        <family val="2"/>
        <scheme val="minor"/>
      </rPr>
      <t xml:space="preserve">fadR </t>
    </r>
    <r>
      <rPr>
        <sz val="11"/>
        <color theme="1"/>
        <rFont val="Calibri"/>
        <family val="2"/>
        <scheme val="minor"/>
      </rPr>
      <t>Δ</t>
    </r>
    <r>
      <rPr>
        <i/>
        <sz val="11"/>
        <color theme="1"/>
        <rFont val="Calibri"/>
        <family val="2"/>
        <scheme val="minor"/>
      </rPr>
      <t>clsC</t>
    </r>
  </si>
  <si>
    <r>
      <t>Δ</t>
    </r>
    <r>
      <rPr>
        <i/>
        <sz val="11"/>
        <color theme="1"/>
        <rFont val="Calibri"/>
        <family val="2"/>
        <scheme val="minor"/>
      </rPr>
      <t>yhdP</t>
    </r>
    <r>
      <rPr>
        <sz val="11"/>
        <color theme="1"/>
        <rFont val="Calibri"/>
        <family val="2"/>
        <scheme val="minor"/>
      </rPr>
      <t xml:space="preserve"> Δ</t>
    </r>
    <r>
      <rPr>
        <i/>
        <sz val="11"/>
        <color theme="1"/>
        <rFont val="Calibri"/>
        <family val="2"/>
        <scheme val="minor"/>
      </rPr>
      <t>fadR</t>
    </r>
    <r>
      <rPr>
        <sz val="11"/>
        <color theme="1"/>
        <rFont val="Calibri"/>
        <family val="2"/>
        <scheme val="minor"/>
      </rPr>
      <t xml:space="preserve"> Δ</t>
    </r>
    <r>
      <rPr>
        <i/>
        <sz val="11"/>
        <color theme="1"/>
        <rFont val="Calibri"/>
        <family val="2"/>
        <scheme val="minor"/>
      </rPr>
      <t>clsA</t>
    </r>
  </si>
  <si>
    <r>
      <t>Δ</t>
    </r>
    <r>
      <rPr>
        <i/>
        <sz val="11"/>
        <color theme="1"/>
        <rFont val="Calibri"/>
        <family val="2"/>
        <scheme val="minor"/>
      </rPr>
      <t>yhdP</t>
    </r>
    <r>
      <rPr>
        <sz val="11"/>
        <color theme="1"/>
        <rFont val="Calibri"/>
        <family val="2"/>
        <scheme val="minor"/>
      </rPr>
      <t xml:space="preserve"> Δ</t>
    </r>
    <r>
      <rPr>
        <i/>
        <sz val="11"/>
        <color theme="1"/>
        <rFont val="Calibri"/>
        <family val="2"/>
        <scheme val="minor"/>
      </rPr>
      <t>fadR</t>
    </r>
    <r>
      <rPr>
        <sz val="11"/>
        <color theme="1"/>
        <rFont val="Calibri"/>
        <family val="2"/>
        <scheme val="minor"/>
      </rPr>
      <t xml:space="preserve"> Δ</t>
    </r>
    <r>
      <rPr>
        <i/>
        <sz val="11"/>
        <color theme="1"/>
        <rFont val="Calibri"/>
        <family val="2"/>
        <scheme val="minor"/>
      </rPr>
      <t>clsB</t>
    </r>
  </si>
  <si>
    <r>
      <t>Δ</t>
    </r>
    <r>
      <rPr>
        <i/>
        <sz val="11"/>
        <color theme="1"/>
        <rFont val="Calibri"/>
        <family val="2"/>
        <scheme val="minor"/>
      </rPr>
      <t>yhdP</t>
    </r>
    <r>
      <rPr>
        <sz val="11"/>
        <color theme="1"/>
        <rFont val="Calibri"/>
        <family val="2"/>
        <scheme val="minor"/>
      </rPr>
      <t xml:space="preserve"> Δ</t>
    </r>
    <r>
      <rPr>
        <i/>
        <sz val="11"/>
        <color theme="1"/>
        <rFont val="Calibri"/>
        <family val="2"/>
        <scheme val="minor"/>
      </rPr>
      <t>fadR</t>
    </r>
  </si>
  <si>
    <t>nmol =0.1111*ratio</t>
  </si>
  <si>
    <t>PG</t>
  </si>
  <si>
    <t>POPG 747.5</t>
  </si>
  <si>
    <t>2024\Data030724 CL PE PG std curve.wiff</t>
  </si>
  <si>
    <t>Std PE PG CL C4</t>
  </si>
  <si>
    <t>Std PE PG CL C2</t>
  </si>
  <si>
    <t>Std PE PG CL C1</t>
  </si>
  <si>
    <t>Std PE PG CL C0.5</t>
  </si>
  <si>
    <t>Std PE PG CL B4</t>
  </si>
  <si>
    <t>Std PE PG CL B2</t>
  </si>
  <si>
    <t>Std PE PG CL B1</t>
  </si>
  <si>
    <t>Std PE PG CL B0.5</t>
  </si>
  <si>
    <t>Std PE PG CL A4</t>
  </si>
  <si>
    <t>Std PE PG CL A2</t>
  </si>
  <si>
    <t>Std PE PG CL A1</t>
  </si>
  <si>
    <t>Std PE PG CL A0.5</t>
  </si>
  <si>
    <t>POPE 716.5</t>
  </si>
  <si>
    <t>nmol =0.151*ratio</t>
  </si>
  <si>
    <t>PE</t>
  </si>
  <si>
    <t>O4CL 1456</t>
  </si>
  <si>
    <t>nmol =0.9399*ratio</t>
  </si>
  <si>
    <t>CL</t>
  </si>
  <si>
    <t>x=ratio</t>
  </si>
  <si>
    <t>y=nmol</t>
  </si>
  <si>
    <t>nmol</t>
  </si>
  <si>
    <t>ng</t>
  </si>
  <si>
    <t>File Name</t>
  </si>
  <si>
    <t>Sample Name</t>
  </si>
  <si>
    <t>Type</t>
  </si>
  <si>
    <t>LG:SAT</t>
  </si>
  <si>
    <t>PL</t>
  </si>
  <si>
    <t>60:2</t>
  </si>
  <si>
    <t>T Test</t>
  </si>
  <si>
    <t>AM008</t>
  </si>
  <si>
    <t>60:1</t>
  </si>
  <si>
    <t>62:2</t>
  </si>
  <si>
    <t>62:1</t>
  </si>
  <si>
    <t>64:3</t>
  </si>
  <si>
    <t>64:2</t>
  </si>
  <si>
    <t>66:3</t>
  </si>
  <si>
    <t>66:2</t>
  </si>
  <si>
    <t>63:2</t>
  </si>
  <si>
    <t>65:2</t>
  </si>
  <si>
    <t>65:1</t>
  </si>
  <si>
    <t>30:1</t>
  </si>
  <si>
    <t>30:0</t>
  </si>
  <si>
    <t>31:1</t>
  </si>
  <si>
    <t>31:0</t>
  </si>
  <si>
    <t>32:2</t>
  </si>
  <si>
    <t>32:1</t>
  </si>
  <si>
    <t>33:2</t>
  </si>
  <si>
    <t>33:1</t>
  </si>
  <si>
    <t>34:2</t>
  </si>
  <si>
    <t>34:1</t>
  </si>
  <si>
    <t>35:2</t>
  </si>
  <si>
    <t>35:1</t>
  </si>
  <si>
    <t>36:2</t>
  </si>
  <si>
    <t>30:2</t>
  </si>
  <si>
    <t>33:0</t>
  </si>
  <si>
    <t>35:0</t>
  </si>
  <si>
    <t>37:1</t>
  </si>
  <si>
    <t>Mann Whitney</t>
  </si>
  <si>
    <t>Test VS</t>
  </si>
  <si>
    <t>AK3</t>
  </si>
  <si>
    <t>AK38</t>
  </si>
  <si>
    <t>AM182</t>
  </si>
  <si>
    <t>AM273</t>
  </si>
  <si>
    <t>AK398</t>
  </si>
  <si>
    <t>AK401</t>
  </si>
  <si>
    <t>AK484</t>
  </si>
  <si>
    <t>AK4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11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1">
    <dxf>
      <font>
        <color auto="1"/>
      </font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d Curves'!$G$2:$G$13</c:f>
              <c:numCache>
                <c:formatCode>0.00</c:formatCode>
                <c:ptCount val="12"/>
                <c:pt idx="0">
                  <c:v>0.21464968152866243</c:v>
                </c:pt>
                <c:pt idx="1">
                  <c:v>0.7521186440677966</c:v>
                </c:pt>
                <c:pt idx="2">
                  <c:v>1.494037478705281</c:v>
                </c:pt>
                <c:pt idx="4">
                  <c:v>0.27886178861788619</c:v>
                </c:pt>
                <c:pt idx="5">
                  <c:v>0.82372881355932204</c:v>
                </c:pt>
                <c:pt idx="6">
                  <c:v>1.3284671532846715</c:v>
                </c:pt>
                <c:pt idx="8">
                  <c:v>0.29702970297029702</c:v>
                </c:pt>
                <c:pt idx="9">
                  <c:v>0.76934523809523814</c:v>
                </c:pt>
                <c:pt idx="10">
                  <c:v>1.5160493827160493</c:v>
                </c:pt>
              </c:numCache>
            </c:numRef>
          </c:xVal>
          <c:yVal>
            <c:numRef>
              <c:f>'Std Curves'!$I$2:$I$13</c:f>
              <c:numCache>
                <c:formatCode>General</c:formatCode>
                <c:ptCount val="12"/>
                <c:pt idx="0">
                  <c:v>0.34340659340659341</c:v>
                </c:pt>
                <c:pt idx="1">
                  <c:v>0.68681318681318682</c:v>
                </c:pt>
                <c:pt idx="2">
                  <c:v>1.3736263736263736</c:v>
                </c:pt>
                <c:pt idx="3">
                  <c:v>2.7472527472527473</c:v>
                </c:pt>
                <c:pt idx="4">
                  <c:v>0.34340659340659341</c:v>
                </c:pt>
                <c:pt idx="5">
                  <c:v>0.68681318681318682</c:v>
                </c:pt>
                <c:pt idx="6">
                  <c:v>1.3736263736263736</c:v>
                </c:pt>
                <c:pt idx="7">
                  <c:v>2.7472527472527473</c:v>
                </c:pt>
                <c:pt idx="8">
                  <c:v>0.34340659340659341</c:v>
                </c:pt>
                <c:pt idx="9">
                  <c:v>0.68681318681318682</c:v>
                </c:pt>
                <c:pt idx="10">
                  <c:v>1.3736263736263736</c:v>
                </c:pt>
                <c:pt idx="11">
                  <c:v>2.74725274725274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6D-47AC-B65B-93E6CBE6A5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6835631"/>
        <c:axId val="2006868927"/>
      </c:scatterChart>
      <c:valAx>
        <c:axId val="2006835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6868927"/>
        <c:crosses val="autoZero"/>
        <c:crossBetween val="midCat"/>
      </c:valAx>
      <c:valAx>
        <c:axId val="2006868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6835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d Curves'!$G$15:$G$26</c:f>
              <c:numCache>
                <c:formatCode>0.00</c:formatCode>
                <c:ptCount val="12"/>
                <c:pt idx="0">
                  <c:v>0.44522292993630574</c:v>
                </c:pt>
                <c:pt idx="1">
                  <c:v>0.78707627118644063</c:v>
                </c:pt>
                <c:pt idx="2">
                  <c:v>1.5008517887563884</c:v>
                </c:pt>
                <c:pt idx="4">
                  <c:v>0.24634146341463414</c:v>
                </c:pt>
                <c:pt idx="5">
                  <c:v>0.79491525423728815</c:v>
                </c:pt>
                <c:pt idx="6">
                  <c:v>1.8868613138686132</c:v>
                </c:pt>
                <c:pt idx="8">
                  <c:v>0.36534653465346534</c:v>
                </c:pt>
                <c:pt idx="9">
                  <c:v>0.77976190476190477</c:v>
                </c:pt>
                <c:pt idx="10">
                  <c:v>2.2370370370370369</c:v>
                </c:pt>
              </c:numCache>
            </c:numRef>
          </c:xVal>
          <c:yVal>
            <c:numRef>
              <c:f>'Std Curves'!$I$15:$I$26</c:f>
              <c:numCache>
                <c:formatCode>General</c:formatCode>
                <c:ptCount val="12"/>
                <c:pt idx="0">
                  <c:v>6.978367062107467E-2</c:v>
                </c:pt>
                <c:pt idx="1">
                  <c:v>0.13956734124214934</c:v>
                </c:pt>
                <c:pt idx="2">
                  <c:v>0.27913468248429868</c:v>
                </c:pt>
                <c:pt idx="3">
                  <c:v>0.55826936496859736</c:v>
                </c:pt>
                <c:pt idx="4">
                  <c:v>6.978367062107467E-2</c:v>
                </c:pt>
                <c:pt idx="5">
                  <c:v>0.13956734124214934</c:v>
                </c:pt>
                <c:pt idx="6">
                  <c:v>0.27913468248429868</c:v>
                </c:pt>
                <c:pt idx="7">
                  <c:v>0.55826936496859736</c:v>
                </c:pt>
                <c:pt idx="8">
                  <c:v>6.978367062107467E-2</c:v>
                </c:pt>
                <c:pt idx="9">
                  <c:v>0.13956734124214934</c:v>
                </c:pt>
                <c:pt idx="10">
                  <c:v>0.27913468248429868</c:v>
                </c:pt>
                <c:pt idx="11">
                  <c:v>0.558269364968597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A8-465A-B7CC-9B988F3C50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7294288"/>
        <c:axId val="537379536"/>
      </c:scatterChart>
      <c:valAx>
        <c:axId val="5372942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379536"/>
        <c:crosses val="autoZero"/>
        <c:crossBetween val="midCat"/>
      </c:valAx>
      <c:valAx>
        <c:axId val="537379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2942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d Curves'!$G$28:$G$39</c:f>
              <c:numCache>
                <c:formatCode>0.00</c:formatCode>
                <c:ptCount val="12"/>
                <c:pt idx="0">
                  <c:v>0.70700636942675155</c:v>
                </c:pt>
                <c:pt idx="1">
                  <c:v>1.0105932203389831</c:v>
                </c:pt>
                <c:pt idx="2">
                  <c:v>1.908006814310051</c:v>
                </c:pt>
                <c:pt idx="4">
                  <c:v>0.2886178861788618</c:v>
                </c:pt>
                <c:pt idx="5">
                  <c:v>1.0915254237288134</c:v>
                </c:pt>
                <c:pt idx="6">
                  <c:v>2.2737226277372264</c:v>
                </c:pt>
                <c:pt idx="8">
                  <c:v>0.52970297029702973</c:v>
                </c:pt>
                <c:pt idx="9">
                  <c:v>1.2023809523809523</c:v>
                </c:pt>
                <c:pt idx="10">
                  <c:v>2.9629629629629628</c:v>
                </c:pt>
              </c:numCache>
            </c:numRef>
          </c:xVal>
          <c:yVal>
            <c:numRef>
              <c:f>'Std Curves'!$I$28:$I$39</c:f>
              <c:numCache>
                <c:formatCode>General</c:formatCode>
                <c:ptCount val="12"/>
                <c:pt idx="0">
                  <c:v>6.6889632107023408E-2</c:v>
                </c:pt>
                <c:pt idx="1">
                  <c:v>0.13377926421404682</c:v>
                </c:pt>
                <c:pt idx="2">
                  <c:v>0.26755852842809363</c:v>
                </c:pt>
                <c:pt idx="3">
                  <c:v>0.53511705685618727</c:v>
                </c:pt>
                <c:pt idx="4">
                  <c:v>6.6889632107023408E-2</c:v>
                </c:pt>
                <c:pt idx="5">
                  <c:v>0.13377926421404682</c:v>
                </c:pt>
                <c:pt idx="6">
                  <c:v>0.26755852842809363</c:v>
                </c:pt>
                <c:pt idx="7">
                  <c:v>0.53511705685618727</c:v>
                </c:pt>
                <c:pt idx="8">
                  <c:v>6.6889632107023408E-2</c:v>
                </c:pt>
                <c:pt idx="9">
                  <c:v>0.13377926421404682</c:v>
                </c:pt>
                <c:pt idx="10">
                  <c:v>0.26755852842809363</c:v>
                </c:pt>
                <c:pt idx="11">
                  <c:v>0.535117056856187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FE-429D-9BE7-89F9AEE3CA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0854672"/>
        <c:axId val="610740624"/>
      </c:scatterChart>
      <c:valAx>
        <c:axId val="610854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0740624"/>
        <c:crosses val="autoZero"/>
        <c:crossBetween val="midCat"/>
      </c:valAx>
      <c:valAx>
        <c:axId val="610740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0854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0800</xdr:colOff>
      <xdr:row>0</xdr:row>
      <xdr:rowOff>31750</xdr:rowOff>
    </xdr:from>
    <xdr:to>
      <xdr:col>17</xdr:col>
      <xdr:colOff>584200</xdr:colOff>
      <xdr:row>14</xdr:row>
      <xdr:rowOff>107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3E6C660-F719-185A-072C-C365B36B61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2700</xdr:colOff>
      <xdr:row>17</xdr:row>
      <xdr:rowOff>44450</xdr:rowOff>
    </xdr:from>
    <xdr:to>
      <xdr:col>17</xdr:col>
      <xdr:colOff>546100</xdr:colOff>
      <xdr:row>31</xdr:row>
      <xdr:rowOff>1206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F9E3122-A3DE-D287-48E6-D4B51E6C82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71500</xdr:colOff>
      <xdr:row>32</xdr:row>
      <xdr:rowOff>6350</xdr:rowOff>
    </xdr:from>
    <xdr:to>
      <xdr:col>17</xdr:col>
      <xdr:colOff>431800</xdr:colOff>
      <xdr:row>46</xdr:row>
      <xdr:rowOff>825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820E364-147F-5623-8DB8-F820B8746B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0"/>
  <sheetViews>
    <sheetView workbookViewId="0">
      <selection activeCell="B52" sqref="B52"/>
    </sheetView>
  </sheetViews>
  <sheetFormatPr defaultColWidth="8.85546875" defaultRowHeight="15" x14ac:dyDescent="0.25"/>
  <cols>
    <col min="2" max="2" width="20.7109375" customWidth="1"/>
    <col min="7" max="7" width="8.85546875" style="5"/>
  </cols>
  <sheetData>
    <row r="1" spans="1:20" x14ac:dyDescent="0.25">
      <c r="B1" t="s">
        <v>82</v>
      </c>
      <c r="C1" t="s">
        <v>81</v>
      </c>
      <c r="D1" t="s">
        <v>41</v>
      </c>
      <c r="E1" t="s">
        <v>40</v>
      </c>
      <c r="F1" t="s">
        <v>39</v>
      </c>
      <c r="G1" s="5" t="s">
        <v>38</v>
      </c>
      <c r="H1" t="s">
        <v>80</v>
      </c>
      <c r="I1" t="s">
        <v>79</v>
      </c>
    </row>
    <row r="2" spans="1:20" x14ac:dyDescent="0.25">
      <c r="A2">
        <v>1</v>
      </c>
      <c r="B2" t="s">
        <v>70</v>
      </c>
      <c r="C2" t="s">
        <v>58</v>
      </c>
      <c r="D2" t="s">
        <v>74</v>
      </c>
      <c r="E2" s="2">
        <v>33700000</v>
      </c>
      <c r="F2" s="2">
        <v>157000000</v>
      </c>
      <c r="G2" s="5">
        <f>E2/F2</f>
        <v>0.21464968152866243</v>
      </c>
      <c r="H2">
        <v>500</v>
      </c>
      <c r="I2">
        <f t="shared" ref="I2:I13" si="0">H2/1456</f>
        <v>0.34340659340659341</v>
      </c>
    </row>
    <row r="3" spans="1:20" x14ac:dyDescent="0.25">
      <c r="A3">
        <v>4</v>
      </c>
      <c r="B3" t="s">
        <v>69</v>
      </c>
      <c r="C3" t="s">
        <v>58</v>
      </c>
      <c r="D3" t="s">
        <v>74</v>
      </c>
      <c r="E3" s="2">
        <v>710000000</v>
      </c>
      <c r="F3" s="2">
        <v>944000000</v>
      </c>
      <c r="G3" s="5">
        <f>E3/F3</f>
        <v>0.7521186440677966</v>
      </c>
      <c r="H3">
        <v>1000</v>
      </c>
      <c r="I3">
        <f t="shared" si="0"/>
        <v>0.68681318681318682</v>
      </c>
    </row>
    <row r="4" spans="1:20" x14ac:dyDescent="0.25">
      <c r="A4">
        <v>7</v>
      </c>
      <c r="B4" t="s">
        <v>68</v>
      </c>
      <c r="C4" t="s">
        <v>58</v>
      </c>
      <c r="D4" t="s">
        <v>74</v>
      </c>
      <c r="E4" s="2">
        <v>877000000</v>
      </c>
      <c r="F4" s="2">
        <v>587000000</v>
      </c>
      <c r="G4" s="5">
        <f>E4/F4</f>
        <v>1.494037478705281</v>
      </c>
      <c r="H4">
        <v>2000</v>
      </c>
      <c r="I4">
        <f t="shared" si="0"/>
        <v>1.3736263736263736</v>
      </c>
    </row>
    <row r="5" spans="1:20" x14ac:dyDescent="0.25">
      <c r="A5">
        <v>10</v>
      </c>
      <c r="B5" t="s">
        <v>67</v>
      </c>
      <c r="C5" t="s">
        <v>58</v>
      </c>
      <c r="D5" t="s">
        <v>74</v>
      </c>
      <c r="E5" s="2">
        <v>72100000</v>
      </c>
      <c r="F5" s="2">
        <v>30400000</v>
      </c>
      <c r="H5">
        <v>4000</v>
      </c>
      <c r="I5">
        <f t="shared" si="0"/>
        <v>2.7472527472527473</v>
      </c>
      <c r="T5" t="s">
        <v>78</v>
      </c>
    </row>
    <row r="6" spans="1:20" x14ac:dyDescent="0.25">
      <c r="A6">
        <v>13</v>
      </c>
      <c r="B6" t="s">
        <v>66</v>
      </c>
      <c r="C6" t="s">
        <v>58</v>
      </c>
      <c r="D6" t="s">
        <v>74</v>
      </c>
      <c r="E6" s="2">
        <v>343000000</v>
      </c>
      <c r="F6" s="2">
        <v>1230000000</v>
      </c>
      <c r="G6" s="5">
        <f>E6/F6</f>
        <v>0.27886178861788619</v>
      </c>
      <c r="H6">
        <v>500</v>
      </c>
      <c r="I6">
        <f t="shared" si="0"/>
        <v>0.34340659340659341</v>
      </c>
      <c r="T6" t="s">
        <v>77</v>
      </c>
    </row>
    <row r="7" spans="1:20" x14ac:dyDescent="0.25">
      <c r="A7">
        <v>16</v>
      </c>
      <c r="B7" t="s">
        <v>65</v>
      </c>
      <c r="C7" t="s">
        <v>58</v>
      </c>
      <c r="D7" t="s">
        <v>74</v>
      </c>
      <c r="E7" s="2">
        <v>486000000</v>
      </c>
      <c r="F7" s="2">
        <v>590000000</v>
      </c>
      <c r="G7" s="5">
        <f>E7/F7</f>
        <v>0.82372881355932204</v>
      </c>
      <c r="H7">
        <v>1000</v>
      </c>
      <c r="I7">
        <f t="shared" si="0"/>
        <v>0.68681318681318682</v>
      </c>
    </row>
    <row r="8" spans="1:20" x14ac:dyDescent="0.25">
      <c r="A8">
        <v>19</v>
      </c>
      <c r="B8" t="s">
        <v>64</v>
      </c>
      <c r="C8" t="s">
        <v>58</v>
      </c>
      <c r="D8" t="s">
        <v>74</v>
      </c>
      <c r="E8" s="2">
        <v>364000000</v>
      </c>
      <c r="F8" s="2">
        <v>274000000</v>
      </c>
      <c r="G8" s="5">
        <f>E8/F8</f>
        <v>1.3284671532846715</v>
      </c>
      <c r="H8">
        <v>2000</v>
      </c>
      <c r="I8">
        <f t="shared" si="0"/>
        <v>1.3736263736263736</v>
      </c>
      <c r="S8" t="s">
        <v>76</v>
      </c>
      <c r="T8" t="s">
        <v>75</v>
      </c>
    </row>
    <row r="9" spans="1:20" x14ac:dyDescent="0.25">
      <c r="A9">
        <v>22</v>
      </c>
      <c r="B9" t="s">
        <v>63</v>
      </c>
      <c r="C9" t="s">
        <v>58</v>
      </c>
      <c r="D9" t="s">
        <v>74</v>
      </c>
      <c r="E9" s="2">
        <v>167000000</v>
      </c>
      <c r="F9" s="2">
        <v>111000000</v>
      </c>
      <c r="H9">
        <v>4000</v>
      </c>
      <c r="I9">
        <f t="shared" si="0"/>
        <v>2.7472527472527473</v>
      </c>
    </row>
    <row r="10" spans="1:20" x14ac:dyDescent="0.25">
      <c r="A10">
        <v>25</v>
      </c>
      <c r="B10" t="s">
        <v>62</v>
      </c>
      <c r="C10" t="s">
        <v>58</v>
      </c>
      <c r="D10" t="s">
        <v>74</v>
      </c>
      <c r="E10" s="2">
        <v>300000000</v>
      </c>
      <c r="F10" s="2">
        <v>1010000000</v>
      </c>
      <c r="G10" s="5">
        <f>E10/F10</f>
        <v>0.29702970297029702</v>
      </c>
      <c r="H10">
        <v>500</v>
      </c>
      <c r="I10">
        <f t="shared" si="0"/>
        <v>0.34340659340659341</v>
      </c>
    </row>
    <row r="11" spans="1:20" x14ac:dyDescent="0.25">
      <c r="A11">
        <v>28</v>
      </c>
      <c r="B11" t="s">
        <v>61</v>
      </c>
      <c r="C11" t="s">
        <v>58</v>
      </c>
      <c r="D11" t="s">
        <v>74</v>
      </c>
      <c r="E11" s="2">
        <v>517000000</v>
      </c>
      <c r="F11" s="2">
        <v>672000000</v>
      </c>
      <c r="G11" s="5">
        <f>E11/F11</f>
        <v>0.76934523809523814</v>
      </c>
      <c r="H11">
        <v>1000</v>
      </c>
      <c r="I11">
        <f t="shared" si="0"/>
        <v>0.68681318681318682</v>
      </c>
    </row>
    <row r="12" spans="1:20" x14ac:dyDescent="0.25">
      <c r="A12">
        <v>31</v>
      </c>
      <c r="B12" t="s">
        <v>60</v>
      </c>
      <c r="C12" t="s">
        <v>58</v>
      </c>
      <c r="D12" t="s">
        <v>74</v>
      </c>
      <c r="E12" s="2">
        <v>614000000</v>
      </c>
      <c r="F12" s="2">
        <v>405000000</v>
      </c>
      <c r="G12" s="5">
        <f>E12/F12</f>
        <v>1.5160493827160493</v>
      </c>
      <c r="H12">
        <v>2000</v>
      </c>
      <c r="I12">
        <f t="shared" si="0"/>
        <v>1.3736263736263736</v>
      </c>
    </row>
    <row r="13" spans="1:20" x14ac:dyDescent="0.25">
      <c r="A13">
        <v>34</v>
      </c>
      <c r="B13" t="s">
        <v>59</v>
      </c>
      <c r="C13" t="s">
        <v>58</v>
      </c>
      <c r="D13" t="s">
        <v>74</v>
      </c>
      <c r="E13" s="2">
        <v>199000000</v>
      </c>
      <c r="F13" s="2">
        <v>164000000</v>
      </c>
      <c r="H13">
        <v>4000</v>
      </c>
      <c r="I13">
        <f t="shared" si="0"/>
        <v>2.7472527472527473</v>
      </c>
    </row>
    <row r="14" spans="1:20" x14ac:dyDescent="0.25">
      <c r="E14" s="2"/>
      <c r="F14" s="2"/>
    </row>
    <row r="15" spans="1:20" x14ac:dyDescent="0.25">
      <c r="A15">
        <v>3</v>
      </c>
      <c r="B15" t="s">
        <v>70</v>
      </c>
      <c r="C15" t="s">
        <v>58</v>
      </c>
      <c r="D15" t="s">
        <v>71</v>
      </c>
      <c r="E15" s="2">
        <v>69900000</v>
      </c>
      <c r="F15" s="2">
        <v>157000000</v>
      </c>
      <c r="G15" s="5">
        <f>E15/F15</f>
        <v>0.44522292993630574</v>
      </c>
      <c r="H15">
        <v>50</v>
      </c>
      <c r="I15">
        <f t="shared" ref="I15:I26" si="1">H15/716.5</f>
        <v>6.978367062107467E-2</v>
      </c>
    </row>
    <row r="16" spans="1:20" x14ac:dyDescent="0.25">
      <c r="A16">
        <v>6</v>
      </c>
      <c r="B16" t="s">
        <v>69</v>
      </c>
      <c r="C16" t="s">
        <v>58</v>
      </c>
      <c r="D16" t="s">
        <v>71</v>
      </c>
      <c r="E16" s="2">
        <v>743000000</v>
      </c>
      <c r="F16" s="2">
        <v>944000000</v>
      </c>
      <c r="G16" s="5">
        <f>E16/F16</f>
        <v>0.78707627118644063</v>
      </c>
      <c r="H16">
        <v>100</v>
      </c>
      <c r="I16">
        <f t="shared" si="1"/>
        <v>0.13956734124214934</v>
      </c>
    </row>
    <row r="17" spans="1:20" x14ac:dyDescent="0.25">
      <c r="A17">
        <v>9</v>
      </c>
      <c r="B17" t="s">
        <v>68</v>
      </c>
      <c r="C17" t="s">
        <v>58</v>
      </c>
      <c r="D17" t="s">
        <v>71</v>
      </c>
      <c r="E17" s="2">
        <v>881000000</v>
      </c>
      <c r="F17" s="2">
        <v>587000000</v>
      </c>
      <c r="G17" s="5">
        <f>E17/F17</f>
        <v>1.5008517887563884</v>
      </c>
      <c r="H17">
        <v>200</v>
      </c>
      <c r="I17">
        <f t="shared" si="1"/>
        <v>0.27913468248429868</v>
      </c>
    </row>
    <row r="18" spans="1:20" x14ac:dyDescent="0.25">
      <c r="A18">
        <v>12</v>
      </c>
      <c r="B18" t="s">
        <v>67</v>
      </c>
      <c r="C18" t="s">
        <v>58</v>
      </c>
      <c r="D18" t="s">
        <v>71</v>
      </c>
      <c r="E18" s="2">
        <v>631000000</v>
      </c>
      <c r="F18" s="2">
        <v>30400000</v>
      </c>
      <c r="H18">
        <v>400</v>
      </c>
      <c r="I18">
        <f t="shared" si="1"/>
        <v>0.55826936496859736</v>
      </c>
    </row>
    <row r="19" spans="1:20" x14ac:dyDescent="0.25">
      <c r="A19">
        <v>15</v>
      </c>
      <c r="B19" t="s">
        <v>66</v>
      </c>
      <c r="C19" t="s">
        <v>58</v>
      </c>
      <c r="D19" t="s">
        <v>71</v>
      </c>
      <c r="E19" s="2">
        <v>303000000</v>
      </c>
      <c r="F19" s="2">
        <v>1230000000</v>
      </c>
      <c r="G19" s="5">
        <f>E19/F19</f>
        <v>0.24634146341463414</v>
      </c>
      <c r="H19">
        <v>50</v>
      </c>
      <c r="I19">
        <f t="shared" si="1"/>
        <v>6.978367062107467E-2</v>
      </c>
    </row>
    <row r="20" spans="1:20" x14ac:dyDescent="0.25">
      <c r="A20">
        <v>18</v>
      </c>
      <c r="B20" t="s">
        <v>65</v>
      </c>
      <c r="C20" t="s">
        <v>58</v>
      </c>
      <c r="D20" t="s">
        <v>71</v>
      </c>
      <c r="E20" s="2">
        <v>469000000</v>
      </c>
      <c r="F20" s="2">
        <v>590000000</v>
      </c>
      <c r="G20" s="5">
        <f>E20/F20</f>
        <v>0.79491525423728815</v>
      </c>
      <c r="H20">
        <v>100</v>
      </c>
      <c r="I20">
        <f t="shared" si="1"/>
        <v>0.13956734124214934</v>
      </c>
    </row>
    <row r="21" spans="1:20" x14ac:dyDescent="0.25">
      <c r="A21">
        <v>21</v>
      </c>
      <c r="B21" t="s">
        <v>64</v>
      </c>
      <c r="C21" t="s">
        <v>58</v>
      </c>
      <c r="D21" t="s">
        <v>71</v>
      </c>
      <c r="E21" s="2">
        <v>517000000</v>
      </c>
      <c r="F21" s="2">
        <v>274000000</v>
      </c>
      <c r="G21" s="5">
        <f>E21/F21</f>
        <v>1.8868613138686132</v>
      </c>
      <c r="H21">
        <v>200</v>
      </c>
      <c r="I21">
        <f t="shared" si="1"/>
        <v>0.27913468248429868</v>
      </c>
    </row>
    <row r="22" spans="1:20" x14ac:dyDescent="0.25">
      <c r="A22">
        <v>24</v>
      </c>
      <c r="B22" t="s">
        <v>63</v>
      </c>
      <c r="C22" t="s">
        <v>58</v>
      </c>
      <c r="D22" t="s">
        <v>71</v>
      </c>
      <c r="E22" s="2">
        <v>1550000000</v>
      </c>
      <c r="F22" s="2">
        <v>111000000</v>
      </c>
      <c r="H22">
        <v>400</v>
      </c>
      <c r="I22">
        <f t="shared" si="1"/>
        <v>0.55826936496859736</v>
      </c>
    </row>
    <row r="23" spans="1:20" x14ac:dyDescent="0.25">
      <c r="A23">
        <v>27</v>
      </c>
      <c r="B23" t="s">
        <v>62</v>
      </c>
      <c r="C23" t="s">
        <v>58</v>
      </c>
      <c r="D23" t="s">
        <v>71</v>
      </c>
      <c r="E23" s="2">
        <v>369000000</v>
      </c>
      <c r="F23" s="2">
        <v>1010000000</v>
      </c>
      <c r="G23" s="5">
        <f>E23/F23</f>
        <v>0.36534653465346534</v>
      </c>
      <c r="H23">
        <v>50</v>
      </c>
      <c r="I23">
        <f t="shared" si="1"/>
        <v>6.978367062107467E-2</v>
      </c>
    </row>
    <row r="24" spans="1:20" x14ac:dyDescent="0.25">
      <c r="A24">
        <v>30</v>
      </c>
      <c r="B24" t="s">
        <v>61</v>
      </c>
      <c r="C24" t="s">
        <v>58</v>
      </c>
      <c r="D24" t="s">
        <v>71</v>
      </c>
      <c r="E24" s="2">
        <v>524000000</v>
      </c>
      <c r="F24" s="2">
        <v>672000000</v>
      </c>
      <c r="G24" s="5">
        <f>E24/F24</f>
        <v>0.77976190476190477</v>
      </c>
      <c r="H24">
        <v>100</v>
      </c>
      <c r="I24">
        <f t="shared" si="1"/>
        <v>0.13956734124214934</v>
      </c>
      <c r="S24" t="s">
        <v>73</v>
      </c>
      <c r="T24" t="s">
        <v>72</v>
      </c>
    </row>
    <row r="25" spans="1:20" x14ac:dyDescent="0.25">
      <c r="A25">
        <v>33</v>
      </c>
      <c r="B25" t="s">
        <v>60</v>
      </c>
      <c r="C25" t="s">
        <v>58</v>
      </c>
      <c r="D25" t="s">
        <v>71</v>
      </c>
      <c r="E25" s="2">
        <v>906000000</v>
      </c>
      <c r="F25" s="2">
        <v>405000000</v>
      </c>
      <c r="G25" s="5">
        <f>E25/F25</f>
        <v>2.2370370370370369</v>
      </c>
      <c r="H25">
        <v>200</v>
      </c>
      <c r="I25">
        <f t="shared" si="1"/>
        <v>0.27913468248429868</v>
      </c>
    </row>
    <row r="26" spans="1:20" x14ac:dyDescent="0.25">
      <c r="A26">
        <v>36</v>
      </c>
      <c r="B26" t="s">
        <v>59</v>
      </c>
      <c r="C26" t="s">
        <v>58</v>
      </c>
      <c r="D26" t="s">
        <v>71</v>
      </c>
      <c r="E26" s="2">
        <v>1150000000</v>
      </c>
      <c r="F26" s="2">
        <v>164000000</v>
      </c>
      <c r="H26">
        <v>400</v>
      </c>
      <c r="I26">
        <f t="shared" si="1"/>
        <v>0.55826936496859736</v>
      </c>
    </row>
    <row r="27" spans="1:20" x14ac:dyDescent="0.25">
      <c r="E27" s="2"/>
      <c r="F27" s="2"/>
    </row>
    <row r="28" spans="1:20" x14ac:dyDescent="0.25">
      <c r="A28">
        <v>2</v>
      </c>
      <c r="B28" t="s">
        <v>70</v>
      </c>
      <c r="C28" t="s">
        <v>58</v>
      </c>
      <c r="D28" t="s">
        <v>57</v>
      </c>
      <c r="E28" s="2">
        <v>111000000</v>
      </c>
      <c r="F28" s="2">
        <v>157000000</v>
      </c>
      <c r="G28" s="5">
        <f>E28/F28</f>
        <v>0.70700636942675155</v>
      </c>
      <c r="H28">
        <v>50</v>
      </c>
      <c r="I28">
        <f t="shared" ref="I28:I39" si="2">H28/747.5</f>
        <v>6.6889632107023408E-2</v>
      </c>
    </row>
    <row r="29" spans="1:20" x14ac:dyDescent="0.25">
      <c r="A29">
        <v>5</v>
      </c>
      <c r="B29" t="s">
        <v>69</v>
      </c>
      <c r="C29" t="s">
        <v>58</v>
      </c>
      <c r="D29" t="s">
        <v>57</v>
      </c>
      <c r="E29" s="2">
        <v>954000000</v>
      </c>
      <c r="F29" s="2">
        <v>944000000</v>
      </c>
      <c r="G29" s="5">
        <f>E29/F29</f>
        <v>1.0105932203389831</v>
      </c>
      <c r="H29">
        <v>100</v>
      </c>
      <c r="I29">
        <f t="shared" si="2"/>
        <v>0.13377926421404682</v>
      </c>
    </row>
    <row r="30" spans="1:20" x14ac:dyDescent="0.25">
      <c r="A30">
        <v>8</v>
      </c>
      <c r="B30" t="s">
        <v>68</v>
      </c>
      <c r="C30" t="s">
        <v>58</v>
      </c>
      <c r="D30" t="s">
        <v>57</v>
      </c>
      <c r="E30" s="2">
        <v>1120000000</v>
      </c>
      <c r="F30" s="2">
        <v>587000000</v>
      </c>
      <c r="G30" s="5">
        <f>E30/F30</f>
        <v>1.908006814310051</v>
      </c>
      <c r="H30">
        <v>200</v>
      </c>
      <c r="I30">
        <f t="shared" si="2"/>
        <v>0.26755852842809363</v>
      </c>
    </row>
    <row r="31" spans="1:20" x14ac:dyDescent="0.25">
      <c r="A31">
        <v>11</v>
      </c>
      <c r="B31" t="s">
        <v>67</v>
      </c>
      <c r="C31" t="s">
        <v>58</v>
      </c>
      <c r="D31" t="s">
        <v>57</v>
      </c>
      <c r="E31" s="2">
        <v>687000000</v>
      </c>
      <c r="F31" s="2">
        <v>30400000</v>
      </c>
      <c r="H31">
        <v>400</v>
      </c>
      <c r="I31">
        <f t="shared" si="2"/>
        <v>0.53511705685618727</v>
      </c>
    </row>
    <row r="32" spans="1:20" x14ac:dyDescent="0.25">
      <c r="A32">
        <v>14</v>
      </c>
      <c r="B32" t="s">
        <v>66</v>
      </c>
      <c r="C32" t="s">
        <v>58</v>
      </c>
      <c r="D32" t="s">
        <v>57</v>
      </c>
      <c r="E32" s="2">
        <v>355000000</v>
      </c>
      <c r="F32" s="2">
        <v>1230000000</v>
      </c>
      <c r="G32" s="5">
        <f>E32/F32</f>
        <v>0.2886178861788618</v>
      </c>
      <c r="H32">
        <v>50</v>
      </c>
      <c r="I32">
        <f t="shared" si="2"/>
        <v>6.6889632107023408E-2</v>
      </c>
    </row>
    <row r="33" spans="1:20" x14ac:dyDescent="0.25">
      <c r="A33">
        <v>17</v>
      </c>
      <c r="B33" t="s">
        <v>65</v>
      </c>
      <c r="C33" t="s">
        <v>58</v>
      </c>
      <c r="D33" t="s">
        <v>57</v>
      </c>
      <c r="E33" s="2">
        <v>644000000</v>
      </c>
      <c r="F33" s="2">
        <v>590000000</v>
      </c>
      <c r="G33" s="5">
        <f>E33/F33</f>
        <v>1.0915254237288134</v>
      </c>
      <c r="H33">
        <v>100</v>
      </c>
      <c r="I33">
        <f t="shared" si="2"/>
        <v>0.13377926421404682</v>
      </c>
    </row>
    <row r="34" spans="1:20" x14ac:dyDescent="0.25">
      <c r="A34">
        <v>20</v>
      </c>
      <c r="B34" t="s">
        <v>64</v>
      </c>
      <c r="C34" t="s">
        <v>58</v>
      </c>
      <c r="D34" t="s">
        <v>57</v>
      </c>
      <c r="E34" s="2">
        <v>623000000</v>
      </c>
      <c r="F34" s="2">
        <v>274000000</v>
      </c>
      <c r="G34" s="5">
        <f>E34/F34</f>
        <v>2.2737226277372264</v>
      </c>
      <c r="H34">
        <v>200</v>
      </c>
      <c r="I34">
        <f t="shared" si="2"/>
        <v>0.26755852842809363</v>
      </c>
    </row>
    <row r="35" spans="1:20" x14ac:dyDescent="0.25">
      <c r="A35">
        <v>23</v>
      </c>
      <c r="B35" t="s">
        <v>63</v>
      </c>
      <c r="C35" t="s">
        <v>58</v>
      </c>
      <c r="D35" t="s">
        <v>57</v>
      </c>
      <c r="E35" s="2">
        <v>1510000000</v>
      </c>
      <c r="F35" s="2">
        <v>111000000</v>
      </c>
      <c r="H35">
        <v>400</v>
      </c>
      <c r="I35">
        <f t="shared" si="2"/>
        <v>0.53511705685618727</v>
      </c>
    </row>
    <row r="36" spans="1:20" x14ac:dyDescent="0.25">
      <c r="A36">
        <v>26</v>
      </c>
      <c r="B36" t="s">
        <v>62</v>
      </c>
      <c r="C36" t="s">
        <v>58</v>
      </c>
      <c r="D36" t="s">
        <v>57</v>
      </c>
      <c r="E36" s="2">
        <v>535000000</v>
      </c>
      <c r="F36" s="2">
        <v>1010000000</v>
      </c>
      <c r="G36" s="5">
        <f>E36/F36</f>
        <v>0.52970297029702973</v>
      </c>
      <c r="H36">
        <v>50</v>
      </c>
      <c r="I36">
        <f t="shared" si="2"/>
        <v>6.6889632107023408E-2</v>
      </c>
    </row>
    <row r="37" spans="1:20" x14ac:dyDescent="0.25">
      <c r="A37">
        <v>29</v>
      </c>
      <c r="B37" t="s">
        <v>61</v>
      </c>
      <c r="C37" t="s">
        <v>58</v>
      </c>
      <c r="D37" t="s">
        <v>57</v>
      </c>
      <c r="E37" s="2">
        <v>808000000</v>
      </c>
      <c r="F37" s="2">
        <v>672000000</v>
      </c>
      <c r="G37" s="5">
        <f>E37/F37</f>
        <v>1.2023809523809523</v>
      </c>
      <c r="H37">
        <v>100</v>
      </c>
      <c r="I37">
        <f t="shared" si="2"/>
        <v>0.13377926421404682</v>
      </c>
    </row>
    <row r="38" spans="1:20" x14ac:dyDescent="0.25">
      <c r="A38">
        <v>32</v>
      </c>
      <c r="B38" t="s">
        <v>60</v>
      </c>
      <c r="C38" t="s">
        <v>58</v>
      </c>
      <c r="D38" t="s">
        <v>57</v>
      </c>
      <c r="E38" s="2">
        <v>1200000000</v>
      </c>
      <c r="F38" s="2">
        <v>405000000</v>
      </c>
      <c r="G38" s="5">
        <f>E38/F38</f>
        <v>2.9629629629629628</v>
      </c>
      <c r="H38">
        <v>200</v>
      </c>
      <c r="I38">
        <f t="shared" si="2"/>
        <v>0.26755852842809363</v>
      </c>
    </row>
    <row r="39" spans="1:20" x14ac:dyDescent="0.25">
      <c r="A39">
        <v>35</v>
      </c>
      <c r="B39" t="s">
        <v>59</v>
      </c>
      <c r="C39" t="s">
        <v>58</v>
      </c>
      <c r="D39" t="s">
        <v>57</v>
      </c>
      <c r="E39" s="2">
        <v>1300000000</v>
      </c>
      <c r="F39" s="2">
        <v>164000000</v>
      </c>
      <c r="H39">
        <v>400</v>
      </c>
      <c r="I39">
        <f t="shared" si="2"/>
        <v>0.53511705685618727</v>
      </c>
    </row>
    <row r="40" spans="1:20" x14ac:dyDescent="0.25">
      <c r="S40" t="s">
        <v>56</v>
      </c>
      <c r="T40" t="s">
        <v>5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098"/>
  <sheetViews>
    <sheetView workbookViewId="0">
      <selection activeCell="B2" sqref="B2:B10"/>
    </sheetView>
  </sheetViews>
  <sheetFormatPr defaultColWidth="8.85546875" defaultRowHeight="15" x14ac:dyDescent="0.25"/>
  <cols>
    <col min="1" max="1" width="5.85546875" customWidth="1"/>
    <col min="2" max="2" width="10.28515625" customWidth="1"/>
    <col min="3" max="3" width="20.7109375" bestFit="1" customWidth="1"/>
    <col min="4" max="4" width="14" customWidth="1"/>
  </cols>
  <sheetData>
    <row r="1" spans="1:10" x14ac:dyDescent="0.25">
      <c r="A1" t="s">
        <v>42</v>
      </c>
      <c r="B1" t="s">
        <v>44</v>
      </c>
      <c r="C1" t="s">
        <v>45</v>
      </c>
      <c r="D1" t="s">
        <v>41</v>
      </c>
      <c r="E1" t="s">
        <v>40</v>
      </c>
      <c r="F1" t="s">
        <v>43</v>
      </c>
      <c r="G1" t="s">
        <v>39</v>
      </c>
      <c r="H1" t="s">
        <v>38</v>
      </c>
      <c r="I1" t="s">
        <v>37</v>
      </c>
      <c r="J1" t="s">
        <v>36</v>
      </c>
    </row>
    <row r="2" spans="1:10" x14ac:dyDescent="0.25">
      <c r="A2" s="4">
        <v>1</v>
      </c>
      <c r="B2" t="s">
        <v>9</v>
      </c>
      <c r="C2" t="s">
        <v>46</v>
      </c>
      <c r="D2">
        <v>1292</v>
      </c>
      <c r="E2" s="2">
        <v>8400000</v>
      </c>
      <c r="F2" s="2"/>
      <c r="G2" s="2">
        <v>2090000000</v>
      </c>
      <c r="H2" s="2">
        <f t="shared" ref="H2:H28" si="0">E2/G2</f>
        <v>4.0191387559808615E-3</v>
      </c>
      <c r="I2" s="3">
        <v>534.4946025515211</v>
      </c>
      <c r="J2" s="1">
        <f t="shared" ref="J2:J28" si="1">0.9399*H2/(I2/1000)</f>
        <v>7.067589642090504E-3</v>
      </c>
    </row>
    <row r="3" spans="1:10" x14ac:dyDescent="0.25">
      <c r="A3" s="4">
        <v>1</v>
      </c>
      <c r="B3" t="s">
        <v>8</v>
      </c>
      <c r="C3" t="s">
        <v>47</v>
      </c>
      <c r="D3">
        <v>1292</v>
      </c>
      <c r="E3" s="2">
        <v>3380000</v>
      </c>
      <c r="F3" s="2"/>
      <c r="G3" s="2">
        <v>2270000000</v>
      </c>
      <c r="H3" s="2">
        <f t="shared" si="0"/>
        <v>1.4889867841409693E-3</v>
      </c>
      <c r="I3" s="3">
        <v>501.55789990186452</v>
      </c>
      <c r="J3" s="1">
        <f t="shared" si="1"/>
        <v>2.7903033302594271E-3</v>
      </c>
    </row>
    <row r="4" spans="1:10" x14ac:dyDescent="0.25">
      <c r="A4" s="4">
        <v>1</v>
      </c>
      <c r="B4" t="s">
        <v>7</v>
      </c>
      <c r="C4" t="s">
        <v>48</v>
      </c>
      <c r="D4">
        <v>1292</v>
      </c>
      <c r="E4" s="2">
        <v>15200000</v>
      </c>
      <c r="F4" s="2"/>
      <c r="G4" s="2">
        <v>1800000000</v>
      </c>
      <c r="H4" s="2">
        <f t="shared" si="0"/>
        <v>8.4444444444444437E-3</v>
      </c>
      <c r="I4" s="3">
        <v>512.41413150147196</v>
      </c>
      <c r="J4" s="1">
        <f t="shared" si="1"/>
        <v>1.5489294391777585E-2</v>
      </c>
    </row>
    <row r="5" spans="1:10" x14ac:dyDescent="0.25">
      <c r="A5" s="4">
        <v>1</v>
      </c>
      <c r="B5" t="s">
        <v>6</v>
      </c>
      <c r="C5" t="s">
        <v>49</v>
      </c>
      <c r="D5">
        <v>1292</v>
      </c>
      <c r="E5" s="2">
        <v>7890000</v>
      </c>
      <c r="F5" s="2"/>
      <c r="G5" s="2">
        <v>1420000000</v>
      </c>
      <c r="H5" s="2">
        <f t="shared" si="0"/>
        <v>5.5563380281690141E-3</v>
      </c>
      <c r="I5" s="3">
        <v>518.48626104023549</v>
      </c>
      <c r="J5" s="1">
        <f t="shared" si="1"/>
        <v>1.0072402115725083E-2</v>
      </c>
    </row>
    <row r="6" spans="1:10" x14ac:dyDescent="0.25">
      <c r="A6" s="4">
        <v>1</v>
      </c>
      <c r="B6" t="s">
        <v>5</v>
      </c>
      <c r="C6" t="s">
        <v>50</v>
      </c>
      <c r="D6">
        <v>1292</v>
      </c>
      <c r="E6" s="2">
        <v>2260000</v>
      </c>
      <c r="F6" s="2"/>
      <c r="G6" s="2">
        <v>2300000000</v>
      </c>
      <c r="H6" s="2">
        <f t="shared" si="0"/>
        <v>9.8260869565217394E-4</v>
      </c>
      <c r="I6" s="3">
        <v>502.66192345436707</v>
      </c>
      <c r="J6" s="1">
        <f t="shared" si="1"/>
        <v>1.8373261827684879E-3</v>
      </c>
    </row>
    <row r="7" spans="1:10" x14ac:dyDescent="0.25">
      <c r="A7" s="4">
        <v>1</v>
      </c>
      <c r="B7" t="s">
        <v>4</v>
      </c>
      <c r="C7" t="s">
        <v>51</v>
      </c>
      <c r="D7">
        <v>1292</v>
      </c>
      <c r="E7" s="2">
        <v>19500000</v>
      </c>
      <c r="F7" s="2"/>
      <c r="G7" s="2">
        <v>2110000000</v>
      </c>
      <c r="H7" s="2">
        <f t="shared" si="0"/>
        <v>9.2417061611374408E-3</v>
      </c>
      <c r="I7" s="3">
        <v>513.15014720314014</v>
      </c>
      <c r="J7" s="1">
        <f t="shared" si="1"/>
        <v>1.6927364569992911E-2</v>
      </c>
    </row>
    <row r="8" spans="1:10" x14ac:dyDescent="0.25">
      <c r="A8" s="4">
        <v>1</v>
      </c>
      <c r="B8" t="s">
        <v>3</v>
      </c>
      <c r="C8" t="s">
        <v>52</v>
      </c>
      <c r="D8">
        <v>1292</v>
      </c>
      <c r="E8" s="2">
        <v>2950000</v>
      </c>
      <c r="F8" s="2"/>
      <c r="G8" s="2">
        <v>2510000000</v>
      </c>
      <c r="H8" s="2">
        <f t="shared" si="0"/>
        <v>1.1752988047808765E-3</v>
      </c>
      <c r="I8" s="3">
        <v>505.23797841020604</v>
      </c>
      <c r="J8" s="1">
        <f t="shared" si="1"/>
        <v>2.1864218325184223E-3</v>
      </c>
    </row>
    <row r="9" spans="1:10" x14ac:dyDescent="0.25">
      <c r="A9" s="4">
        <v>1</v>
      </c>
      <c r="B9" t="s">
        <v>2</v>
      </c>
      <c r="C9" t="s">
        <v>53</v>
      </c>
      <c r="D9">
        <v>1292</v>
      </c>
      <c r="E9" s="2">
        <v>8890000</v>
      </c>
      <c r="F9" s="2"/>
      <c r="G9" s="2">
        <v>1680000000</v>
      </c>
      <c r="H9" s="2">
        <f t="shared" si="0"/>
        <v>5.2916666666666667E-3</v>
      </c>
      <c r="I9" s="3">
        <v>485.91756624141317</v>
      </c>
      <c r="J9" s="1">
        <f t="shared" si="1"/>
        <v>1.0235558138947793E-2</v>
      </c>
    </row>
    <row r="10" spans="1:10" x14ac:dyDescent="0.25">
      <c r="A10" s="4">
        <v>1</v>
      </c>
      <c r="B10" t="s">
        <v>1</v>
      </c>
      <c r="C10" t="s">
        <v>54</v>
      </c>
      <c r="D10">
        <v>1292</v>
      </c>
      <c r="E10" s="2">
        <v>11000000</v>
      </c>
      <c r="F10" s="2"/>
      <c r="G10" s="2">
        <v>1920000000</v>
      </c>
      <c r="H10" s="2">
        <f t="shared" si="0"/>
        <v>5.7291666666666663E-3</v>
      </c>
      <c r="I10" s="3">
        <v>508.73405299313049</v>
      </c>
      <c r="J10" s="1">
        <f t="shared" si="1"/>
        <v>1.0584791244695215E-2</v>
      </c>
    </row>
    <row r="11" spans="1:10" x14ac:dyDescent="0.25">
      <c r="A11" s="4">
        <v>2</v>
      </c>
      <c r="B11" t="s">
        <v>9</v>
      </c>
      <c r="C11" t="s">
        <v>46</v>
      </c>
      <c r="D11">
        <v>1292</v>
      </c>
      <c r="E11" s="2">
        <v>7740000</v>
      </c>
      <c r="F11" s="2"/>
      <c r="G11" s="2">
        <v>1660000000</v>
      </c>
      <c r="H11" s="2">
        <f t="shared" si="0"/>
        <v>4.6626506024096386E-3</v>
      </c>
      <c r="I11" s="3">
        <v>515.35819430814524</v>
      </c>
      <c r="J11" s="1">
        <f t="shared" si="1"/>
        <v>8.5036492086598327E-3</v>
      </c>
    </row>
    <row r="12" spans="1:10" x14ac:dyDescent="0.25">
      <c r="A12" s="4">
        <v>2</v>
      </c>
      <c r="B12" t="s">
        <v>8</v>
      </c>
      <c r="C12" t="s">
        <v>47</v>
      </c>
      <c r="D12">
        <v>1292</v>
      </c>
      <c r="E12" s="2">
        <v>25700000</v>
      </c>
      <c r="F12" s="2"/>
      <c r="G12" s="2">
        <v>1790000000</v>
      </c>
      <c r="H12" s="2">
        <f t="shared" si="0"/>
        <v>1.4357541899441341E-2</v>
      </c>
      <c r="I12" s="3">
        <v>504.5019627085378</v>
      </c>
      <c r="J12" s="1">
        <f t="shared" si="1"/>
        <v>2.6748466069062813E-2</v>
      </c>
    </row>
    <row r="13" spans="1:10" x14ac:dyDescent="0.25">
      <c r="A13" s="4">
        <v>2</v>
      </c>
      <c r="B13" t="s">
        <v>7</v>
      </c>
      <c r="C13" t="s">
        <v>48</v>
      </c>
      <c r="D13">
        <v>1292</v>
      </c>
      <c r="E13" s="2">
        <v>15900000</v>
      </c>
      <c r="F13" s="2"/>
      <c r="G13" s="2">
        <v>1840000000</v>
      </c>
      <c r="H13" s="2">
        <f t="shared" si="0"/>
        <v>8.6413043478260863E-3</v>
      </c>
      <c r="I13" s="3">
        <v>512.23012757605488</v>
      </c>
      <c r="J13" s="1">
        <f t="shared" si="1"/>
        <v>1.5856080146937093E-2</v>
      </c>
    </row>
    <row r="14" spans="1:10" x14ac:dyDescent="0.25">
      <c r="A14" s="4">
        <v>2</v>
      </c>
      <c r="B14" t="s">
        <v>6</v>
      </c>
      <c r="C14" t="s">
        <v>49</v>
      </c>
      <c r="D14">
        <v>1292</v>
      </c>
      <c r="E14" s="2">
        <v>9360000</v>
      </c>
      <c r="F14" s="2"/>
      <c r="G14" s="2">
        <v>3100000000</v>
      </c>
      <c r="H14" s="2">
        <f t="shared" si="0"/>
        <v>3.0193548387096774E-3</v>
      </c>
      <c r="I14" s="3">
        <v>512.59813542688903</v>
      </c>
      <c r="J14" s="1">
        <f t="shared" si="1"/>
        <v>5.5362893790861026E-3</v>
      </c>
    </row>
    <row r="15" spans="1:10" x14ac:dyDescent="0.25">
      <c r="A15" s="4">
        <v>2</v>
      </c>
      <c r="B15" t="s">
        <v>5</v>
      </c>
      <c r="C15" t="s">
        <v>50</v>
      </c>
      <c r="D15">
        <v>1292</v>
      </c>
      <c r="E15" s="2">
        <v>2510000</v>
      </c>
      <c r="F15" s="2"/>
      <c r="G15" s="2">
        <v>2380000000</v>
      </c>
      <c r="H15" s="2">
        <f t="shared" si="0"/>
        <v>1.0546218487394957E-3</v>
      </c>
      <c r="I15" s="3">
        <v>500.63788027477915</v>
      </c>
      <c r="J15" s="1">
        <f t="shared" si="1"/>
        <v>1.9799522063456373E-3</v>
      </c>
    </row>
    <row r="16" spans="1:10" x14ac:dyDescent="0.25">
      <c r="A16" s="4">
        <v>2</v>
      </c>
      <c r="B16" t="s">
        <v>4</v>
      </c>
      <c r="C16" t="s">
        <v>51</v>
      </c>
      <c r="D16">
        <v>1292</v>
      </c>
      <c r="E16" s="2">
        <v>20800000</v>
      </c>
      <c r="F16" s="2"/>
      <c r="G16" s="2">
        <v>2460000000</v>
      </c>
      <c r="H16" s="2">
        <f t="shared" si="0"/>
        <v>8.4552845528455284E-3</v>
      </c>
      <c r="I16" s="3">
        <v>493.82973503434732</v>
      </c>
      <c r="J16" s="1">
        <f t="shared" si="1"/>
        <v>1.6092838052100621E-2</v>
      </c>
    </row>
    <row r="17" spans="1:10" x14ac:dyDescent="0.25">
      <c r="A17" s="4">
        <v>2</v>
      </c>
      <c r="B17" t="s">
        <v>3</v>
      </c>
      <c r="C17" t="s">
        <v>52</v>
      </c>
      <c r="D17">
        <v>1292</v>
      </c>
      <c r="E17" s="2">
        <v>2950000</v>
      </c>
      <c r="F17" s="2"/>
      <c r="G17" s="2">
        <v>1660000000</v>
      </c>
      <c r="H17" s="2">
        <f t="shared" si="0"/>
        <v>1.7771084337349398E-3</v>
      </c>
      <c r="I17" s="3">
        <v>507.99803729146231</v>
      </c>
      <c r="J17" s="1">
        <f t="shared" si="1"/>
        <v>3.288013130470301E-3</v>
      </c>
    </row>
    <row r="18" spans="1:10" x14ac:dyDescent="0.25">
      <c r="A18" s="4">
        <v>2</v>
      </c>
      <c r="B18" t="s">
        <v>2</v>
      </c>
      <c r="C18" t="s">
        <v>53</v>
      </c>
      <c r="D18">
        <v>1292</v>
      </c>
      <c r="E18" s="2">
        <v>9490000</v>
      </c>
      <c r="F18" s="2"/>
      <c r="G18" s="2">
        <v>1080000000</v>
      </c>
      <c r="H18" s="2">
        <f t="shared" si="0"/>
        <v>8.7870370370370376E-3</v>
      </c>
      <c r="I18" s="3">
        <v>503.39793915603531</v>
      </c>
      <c r="J18" s="1">
        <f t="shared" si="1"/>
        <v>1.6406376484094303E-2</v>
      </c>
    </row>
    <row r="19" spans="1:10" x14ac:dyDescent="0.25">
      <c r="A19" s="4">
        <v>2</v>
      </c>
      <c r="B19" t="s">
        <v>1</v>
      </c>
      <c r="C19" t="s">
        <v>54</v>
      </c>
      <c r="D19">
        <v>1292</v>
      </c>
      <c r="E19" s="2">
        <v>13000000</v>
      </c>
      <c r="F19" s="2"/>
      <c r="G19" s="2">
        <v>2580000000</v>
      </c>
      <c r="H19" s="2">
        <f t="shared" si="0"/>
        <v>5.0387596899224806E-3</v>
      </c>
      <c r="I19" s="3">
        <v>509.47006869479884</v>
      </c>
      <c r="J19" s="1">
        <f t="shared" si="1"/>
        <v>9.2957967966420963E-3</v>
      </c>
    </row>
    <row r="20" spans="1:10" x14ac:dyDescent="0.25">
      <c r="A20" s="4">
        <v>3</v>
      </c>
      <c r="B20" t="s">
        <v>9</v>
      </c>
      <c r="C20" t="s">
        <v>46</v>
      </c>
      <c r="D20">
        <v>1292</v>
      </c>
      <c r="E20" s="2">
        <v>7520000</v>
      </c>
      <c r="F20" s="2"/>
      <c r="G20" s="2">
        <v>2830000000</v>
      </c>
      <c r="H20" s="2">
        <f t="shared" si="0"/>
        <v>2.657243816254417E-3</v>
      </c>
      <c r="I20" s="3">
        <v>517.93424926398427</v>
      </c>
      <c r="J20" s="1">
        <f t="shared" si="1"/>
        <v>4.8221245581783522E-3</v>
      </c>
    </row>
    <row r="21" spans="1:10" x14ac:dyDescent="0.25">
      <c r="A21" s="4">
        <v>3</v>
      </c>
      <c r="B21" t="s">
        <v>8</v>
      </c>
      <c r="C21" t="s">
        <v>47</v>
      </c>
      <c r="D21">
        <v>1292</v>
      </c>
      <c r="E21" s="2">
        <v>16200000</v>
      </c>
      <c r="F21" s="2"/>
      <c r="G21" s="2">
        <v>1310000000</v>
      </c>
      <c r="H21" s="2">
        <f t="shared" si="0"/>
        <v>1.2366412213740458E-2</v>
      </c>
      <c r="I21" s="3">
        <v>505.60598626104013</v>
      </c>
      <c r="J21" s="1">
        <f t="shared" si="1"/>
        <v>2.2988633749470085E-2</v>
      </c>
    </row>
    <row r="22" spans="1:10" x14ac:dyDescent="0.25">
      <c r="A22" s="4">
        <v>3</v>
      </c>
      <c r="B22" t="s">
        <v>7</v>
      </c>
      <c r="C22" t="s">
        <v>48</v>
      </c>
      <c r="D22">
        <v>1292</v>
      </c>
      <c r="E22" s="2">
        <v>8560000</v>
      </c>
      <c r="F22" s="2"/>
      <c r="G22" s="2">
        <v>1420000000</v>
      </c>
      <c r="H22" s="2">
        <f t="shared" si="0"/>
        <v>6.0281690140845069E-3</v>
      </c>
      <c r="I22" s="3">
        <v>521.79833169774292</v>
      </c>
      <c r="J22" s="1">
        <f t="shared" si="1"/>
        <v>1.0858363686030419E-2</v>
      </c>
    </row>
    <row r="23" spans="1:10" x14ac:dyDescent="0.25">
      <c r="A23" s="4">
        <v>3</v>
      </c>
      <c r="B23" t="s">
        <v>6</v>
      </c>
      <c r="C23" t="s">
        <v>49</v>
      </c>
      <c r="D23">
        <v>1292</v>
      </c>
      <c r="E23" s="2">
        <v>7110000</v>
      </c>
      <c r="F23" s="2"/>
      <c r="G23" s="2">
        <v>2270000000</v>
      </c>
      <c r="H23" s="2">
        <f t="shared" si="0"/>
        <v>3.1321585903083702E-3</v>
      </c>
      <c r="I23" s="3">
        <v>547.74288518155049</v>
      </c>
      <c r="J23" s="1">
        <f t="shared" si="1"/>
        <v>5.3746309421345935E-3</v>
      </c>
    </row>
    <row r="24" spans="1:10" x14ac:dyDescent="0.25">
      <c r="A24" s="4">
        <v>3</v>
      </c>
      <c r="B24" t="s">
        <v>5</v>
      </c>
      <c r="C24" t="s">
        <v>50</v>
      </c>
      <c r="D24">
        <v>1292</v>
      </c>
      <c r="E24" s="2">
        <v>2240000</v>
      </c>
      <c r="F24" s="2"/>
      <c r="G24" s="2">
        <v>2750000000</v>
      </c>
      <c r="H24" s="2">
        <f t="shared" si="0"/>
        <v>8.1454545454545451E-4</v>
      </c>
      <c r="I24" s="3">
        <v>517.93424926398427</v>
      </c>
      <c r="J24" s="1">
        <f t="shared" si="1"/>
        <v>1.4781630560543621E-3</v>
      </c>
    </row>
    <row r="25" spans="1:10" x14ac:dyDescent="0.25">
      <c r="A25" s="4">
        <v>3</v>
      </c>
      <c r="B25" t="s">
        <v>4</v>
      </c>
      <c r="C25" t="s">
        <v>51</v>
      </c>
      <c r="D25">
        <v>1292</v>
      </c>
      <c r="E25" s="2">
        <v>16900000</v>
      </c>
      <c r="F25" s="2"/>
      <c r="G25" s="2">
        <v>2500000000</v>
      </c>
      <c r="H25" s="2">
        <f t="shared" si="0"/>
        <v>6.7600000000000004E-3</v>
      </c>
      <c r="I25" s="3">
        <v>519.59028459273793</v>
      </c>
      <c r="J25" s="1">
        <f t="shared" si="1"/>
        <v>1.222833487924074E-2</v>
      </c>
    </row>
    <row r="26" spans="1:10" x14ac:dyDescent="0.25">
      <c r="A26" s="4">
        <v>3</v>
      </c>
      <c r="B26" t="s">
        <v>3</v>
      </c>
      <c r="C26" t="s">
        <v>52</v>
      </c>
      <c r="D26">
        <v>1292</v>
      </c>
      <c r="E26" s="2">
        <v>3150000</v>
      </c>
      <c r="F26" s="2"/>
      <c r="G26" s="2">
        <v>1730000000</v>
      </c>
      <c r="H26" s="2">
        <f t="shared" si="0"/>
        <v>1.8208092485549133E-3</v>
      </c>
      <c r="I26" s="3">
        <v>532.47055937193329</v>
      </c>
      <c r="J26" s="1">
        <f t="shared" si="1"/>
        <v>3.214034245828334E-3</v>
      </c>
    </row>
    <row r="27" spans="1:10" x14ac:dyDescent="0.25">
      <c r="A27" s="4">
        <v>3</v>
      </c>
      <c r="B27" t="s">
        <v>2</v>
      </c>
      <c r="C27" t="s">
        <v>53</v>
      </c>
      <c r="D27">
        <v>1292</v>
      </c>
      <c r="E27" s="2">
        <v>12800000</v>
      </c>
      <c r="F27" s="2"/>
      <c r="G27" s="2">
        <v>1580000000</v>
      </c>
      <c r="H27" s="2">
        <f t="shared" si="0"/>
        <v>8.1012658227848106E-3</v>
      </c>
      <c r="I27" s="3">
        <v>511.67811579980366</v>
      </c>
      <c r="J27" s="1">
        <f t="shared" si="1"/>
        <v>1.4881190951333558E-2</v>
      </c>
    </row>
    <row r="28" spans="1:10" x14ac:dyDescent="0.25">
      <c r="A28" s="4">
        <v>3</v>
      </c>
      <c r="B28" t="s">
        <v>1</v>
      </c>
      <c r="C28" t="s">
        <v>54</v>
      </c>
      <c r="D28">
        <v>1292</v>
      </c>
      <c r="E28" s="2">
        <v>14500000</v>
      </c>
      <c r="F28" s="2"/>
      <c r="G28" s="2">
        <v>2060000000</v>
      </c>
      <c r="H28" s="2">
        <f t="shared" si="0"/>
        <v>7.0388349514563103E-3</v>
      </c>
      <c r="I28" s="3">
        <v>547.37487733071646</v>
      </c>
      <c r="J28" s="1">
        <f t="shared" si="1"/>
        <v>1.2086416905240262E-2</v>
      </c>
    </row>
    <row r="29" spans="1:10" x14ac:dyDescent="0.25">
      <c r="E29" s="2"/>
      <c r="F29" s="2"/>
      <c r="G29" s="2"/>
    </row>
    <row r="30" spans="1:10" x14ac:dyDescent="0.25">
      <c r="A30" s="4">
        <v>1</v>
      </c>
      <c r="B30" t="s">
        <v>9</v>
      </c>
      <c r="C30" t="s">
        <v>46</v>
      </c>
      <c r="D30">
        <v>1294</v>
      </c>
      <c r="E30" s="2">
        <v>14700000</v>
      </c>
      <c r="F30" s="2">
        <f t="shared" ref="F30:F56" si="2">E30-0.316*E2</f>
        <v>12045600</v>
      </c>
      <c r="G30" s="2">
        <v>2090000000</v>
      </c>
      <c r="H30" s="2">
        <f t="shared" ref="H30:H56" si="3">F30/G30</f>
        <v>5.763444976076555E-3</v>
      </c>
      <c r="I30" s="3">
        <v>534.4946025515211</v>
      </c>
      <c r="J30" s="1">
        <f t="shared" ref="J30:J56" si="4">0.9399*H30/(I30/1000)</f>
        <v>1.0134923546757782E-2</v>
      </c>
    </row>
    <row r="31" spans="1:10" x14ac:dyDescent="0.25">
      <c r="A31" s="4">
        <v>1</v>
      </c>
      <c r="B31" t="s">
        <v>8</v>
      </c>
      <c r="C31" t="s">
        <v>47</v>
      </c>
      <c r="D31">
        <v>1294</v>
      </c>
      <c r="E31" s="2">
        <v>4670000</v>
      </c>
      <c r="F31" s="2">
        <f t="shared" si="2"/>
        <v>3601920</v>
      </c>
      <c r="G31" s="2">
        <v>2270000000</v>
      </c>
      <c r="H31" s="2">
        <f t="shared" si="3"/>
        <v>1.586748898678414E-3</v>
      </c>
      <c r="I31" s="3">
        <v>501.55789990186452</v>
      </c>
      <c r="J31" s="1">
        <f t="shared" si="4"/>
        <v>2.9735057311621408E-3</v>
      </c>
    </row>
    <row r="32" spans="1:10" x14ac:dyDescent="0.25">
      <c r="A32" s="4">
        <v>1</v>
      </c>
      <c r="B32" t="s">
        <v>7</v>
      </c>
      <c r="C32" t="s">
        <v>48</v>
      </c>
      <c r="D32">
        <v>1294</v>
      </c>
      <c r="E32" s="2">
        <v>32600000</v>
      </c>
      <c r="F32" s="2">
        <f t="shared" si="2"/>
        <v>27796800</v>
      </c>
      <c r="G32" s="2">
        <v>1800000000</v>
      </c>
      <c r="H32" s="2">
        <f t="shared" si="3"/>
        <v>1.5442666666666667E-2</v>
      </c>
      <c r="I32" s="3">
        <v>512.41413150147196</v>
      </c>
      <c r="J32" s="1">
        <f t="shared" si="4"/>
        <v>2.8325843312458108E-2</v>
      </c>
    </row>
    <row r="33" spans="1:10" x14ac:dyDescent="0.25">
      <c r="A33" s="4">
        <v>1</v>
      </c>
      <c r="B33" t="s">
        <v>6</v>
      </c>
      <c r="C33" t="s">
        <v>49</v>
      </c>
      <c r="D33">
        <v>1294</v>
      </c>
      <c r="E33" s="2">
        <v>11100000</v>
      </c>
      <c r="F33" s="2">
        <f t="shared" si="2"/>
        <v>8606760</v>
      </c>
      <c r="G33" s="2">
        <v>1420000000</v>
      </c>
      <c r="H33" s="2">
        <f t="shared" si="3"/>
        <v>6.0610985915492957E-3</v>
      </c>
      <c r="I33" s="3">
        <v>518.48626104023549</v>
      </c>
      <c r="J33" s="1">
        <f t="shared" si="4"/>
        <v>1.0987420485873005E-2</v>
      </c>
    </row>
    <row r="34" spans="1:10" x14ac:dyDescent="0.25">
      <c r="A34" s="4">
        <v>1</v>
      </c>
      <c r="B34" t="s">
        <v>5</v>
      </c>
      <c r="C34" t="s">
        <v>50</v>
      </c>
      <c r="D34">
        <v>1294</v>
      </c>
      <c r="E34" s="2">
        <v>3210000</v>
      </c>
      <c r="F34" s="2">
        <f t="shared" si="2"/>
        <v>2495840</v>
      </c>
      <c r="G34" s="2">
        <v>2300000000</v>
      </c>
      <c r="H34" s="2">
        <f t="shared" si="3"/>
        <v>1.0851478260869565E-3</v>
      </c>
      <c r="I34" s="3">
        <v>502.66192345436707</v>
      </c>
      <c r="J34" s="1">
        <f t="shared" si="4"/>
        <v>2.0290584867260633E-3</v>
      </c>
    </row>
    <row r="35" spans="1:10" x14ac:dyDescent="0.25">
      <c r="A35" s="4">
        <v>1</v>
      </c>
      <c r="B35" t="s">
        <v>4</v>
      </c>
      <c r="C35" t="s">
        <v>51</v>
      </c>
      <c r="D35">
        <v>1294</v>
      </c>
      <c r="E35" s="2">
        <v>40700000</v>
      </c>
      <c r="F35" s="2">
        <f t="shared" si="2"/>
        <v>34538000</v>
      </c>
      <c r="G35" s="2">
        <v>2110000000</v>
      </c>
      <c r="H35" s="2">
        <f t="shared" si="3"/>
        <v>1.6368720379146919E-2</v>
      </c>
      <c r="I35" s="3">
        <v>513.15014720314014</v>
      </c>
      <c r="J35" s="1">
        <f t="shared" si="4"/>
        <v>2.9981400898380261E-2</v>
      </c>
    </row>
    <row r="36" spans="1:10" x14ac:dyDescent="0.25">
      <c r="A36" s="4">
        <v>1</v>
      </c>
      <c r="B36" t="s">
        <v>3</v>
      </c>
      <c r="C36" t="s">
        <v>52</v>
      </c>
      <c r="D36">
        <v>1294</v>
      </c>
      <c r="E36" s="2">
        <v>3970000</v>
      </c>
      <c r="F36" s="2">
        <f t="shared" si="2"/>
        <v>3037800</v>
      </c>
      <c r="G36" s="2">
        <v>2510000000</v>
      </c>
      <c r="H36" s="2">
        <f t="shared" si="3"/>
        <v>1.2102788844621515E-3</v>
      </c>
      <c r="I36" s="3">
        <v>505.23797841020604</v>
      </c>
      <c r="J36" s="1">
        <f t="shared" si="4"/>
        <v>2.2514956755337167E-3</v>
      </c>
    </row>
    <row r="37" spans="1:10" x14ac:dyDescent="0.25">
      <c r="A37" s="4">
        <v>1</v>
      </c>
      <c r="B37" t="s">
        <v>2</v>
      </c>
      <c r="C37" t="s">
        <v>53</v>
      </c>
      <c r="D37">
        <v>1294</v>
      </c>
      <c r="E37" s="2">
        <v>17700000</v>
      </c>
      <c r="F37" s="2">
        <f t="shared" si="2"/>
        <v>14890760</v>
      </c>
      <c r="G37" s="2">
        <v>1680000000</v>
      </c>
      <c r="H37" s="2">
        <f t="shared" si="3"/>
        <v>8.8635476190476199E-3</v>
      </c>
      <c r="I37" s="3">
        <v>485.91756624141317</v>
      </c>
      <c r="J37" s="1">
        <f t="shared" si="4"/>
        <v>1.7144571396301263E-2</v>
      </c>
    </row>
    <row r="38" spans="1:10" x14ac:dyDescent="0.25">
      <c r="A38" s="4">
        <v>1</v>
      </c>
      <c r="B38" t="s">
        <v>1</v>
      </c>
      <c r="C38" t="s">
        <v>54</v>
      </c>
      <c r="D38">
        <v>1294</v>
      </c>
      <c r="E38" s="2">
        <v>21800000</v>
      </c>
      <c r="F38" s="2">
        <f t="shared" si="2"/>
        <v>18324000</v>
      </c>
      <c r="G38" s="2">
        <v>1920000000</v>
      </c>
      <c r="H38" s="2">
        <f t="shared" si="3"/>
        <v>9.5437500000000001E-3</v>
      </c>
      <c r="I38" s="3">
        <v>508.73405299313049</v>
      </c>
      <c r="J38" s="1">
        <f t="shared" si="4"/>
        <v>1.7632337706163195E-2</v>
      </c>
    </row>
    <row r="39" spans="1:10" x14ac:dyDescent="0.25">
      <c r="A39" s="4">
        <v>2</v>
      </c>
      <c r="B39" t="s">
        <v>9</v>
      </c>
      <c r="C39" t="s">
        <v>46</v>
      </c>
      <c r="D39">
        <v>1294</v>
      </c>
      <c r="E39" s="2">
        <v>13400000</v>
      </c>
      <c r="F39" s="2">
        <f t="shared" si="2"/>
        <v>10954160</v>
      </c>
      <c r="G39" s="2">
        <v>1660000000</v>
      </c>
      <c r="H39" s="2">
        <f t="shared" si="3"/>
        <v>6.59889156626506E-3</v>
      </c>
      <c r="I39" s="3">
        <v>515.35819430814524</v>
      </c>
      <c r="J39" s="1">
        <f t="shared" si="4"/>
        <v>1.2034926875391884E-2</v>
      </c>
    </row>
    <row r="40" spans="1:10" x14ac:dyDescent="0.25">
      <c r="A40" s="4">
        <v>2</v>
      </c>
      <c r="B40" t="s">
        <v>8</v>
      </c>
      <c r="C40" t="s">
        <v>47</v>
      </c>
      <c r="D40">
        <v>1294</v>
      </c>
      <c r="E40" s="2">
        <v>54100000</v>
      </c>
      <c r="F40" s="2">
        <f t="shared" si="2"/>
        <v>45978800</v>
      </c>
      <c r="G40" s="2">
        <v>1790000000</v>
      </c>
      <c r="H40" s="2">
        <f t="shared" si="3"/>
        <v>2.5686480446927375E-2</v>
      </c>
      <c r="I40" s="3">
        <v>504.5019627085378</v>
      </c>
      <c r="J40" s="1">
        <f t="shared" si="4"/>
        <v>4.7854566992071031E-2</v>
      </c>
    </row>
    <row r="41" spans="1:10" x14ac:dyDescent="0.25">
      <c r="A41" s="4">
        <v>2</v>
      </c>
      <c r="B41" t="s">
        <v>7</v>
      </c>
      <c r="C41" t="s">
        <v>48</v>
      </c>
      <c r="D41">
        <v>1294</v>
      </c>
      <c r="E41" s="2">
        <v>36500000</v>
      </c>
      <c r="F41" s="2">
        <f t="shared" si="2"/>
        <v>31475600</v>
      </c>
      <c r="G41" s="2">
        <v>1840000000</v>
      </c>
      <c r="H41" s="2">
        <f t="shared" si="3"/>
        <v>1.7106304347826087E-2</v>
      </c>
      <c r="I41" s="3">
        <v>512.23012757605488</v>
      </c>
      <c r="J41" s="1">
        <f t="shared" si="4"/>
        <v>3.1388656369366864E-2</v>
      </c>
    </row>
    <row r="42" spans="1:10" x14ac:dyDescent="0.25">
      <c r="A42" s="4">
        <v>2</v>
      </c>
      <c r="B42" t="s">
        <v>6</v>
      </c>
      <c r="C42" t="s">
        <v>49</v>
      </c>
      <c r="D42">
        <v>1294</v>
      </c>
      <c r="E42" s="2">
        <v>16700000</v>
      </c>
      <c r="F42" s="2">
        <f t="shared" si="2"/>
        <v>13742240</v>
      </c>
      <c r="G42" s="2">
        <v>3100000000</v>
      </c>
      <c r="H42" s="2">
        <f t="shared" si="3"/>
        <v>4.4329806451612903E-3</v>
      </c>
      <c r="I42" s="3">
        <v>512.59813542688903</v>
      </c>
      <c r="J42" s="1">
        <f t="shared" si="4"/>
        <v>8.1283138201765168E-3</v>
      </c>
    </row>
    <row r="43" spans="1:10" x14ac:dyDescent="0.25">
      <c r="A43" s="4">
        <v>2</v>
      </c>
      <c r="B43" t="s">
        <v>5</v>
      </c>
      <c r="C43" t="s">
        <v>50</v>
      </c>
      <c r="D43">
        <v>1294</v>
      </c>
      <c r="E43" s="2">
        <v>3100000</v>
      </c>
      <c r="F43" s="2">
        <f t="shared" si="2"/>
        <v>2306840</v>
      </c>
      <c r="G43" s="2">
        <v>2380000000</v>
      </c>
      <c r="H43" s="2">
        <f t="shared" si="3"/>
        <v>9.6926050420168062E-4</v>
      </c>
      <c r="I43" s="3">
        <v>500.63788027477915</v>
      </c>
      <c r="J43" s="1">
        <f t="shared" si="4"/>
        <v>1.8196944014686731E-3</v>
      </c>
    </row>
    <row r="44" spans="1:10" x14ac:dyDescent="0.25">
      <c r="A44" s="4">
        <v>2</v>
      </c>
      <c r="B44" t="s">
        <v>4</v>
      </c>
      <c r="C44" t="s">
        <v>51</v>
      </c>
      <c r="D44">
        <v>1294</v>
      </c>
      <c r="E44" s="2">
        <v>42400000</v>
      </c>
      <c r="F44" s="2">
        <f t="shared" si="2"/>
        <v>35827200</v>
      </c>
      <c r="G44" s="2">
        <v>2460000000</v>
      </c>
      <c r="H44" s="2">
        <f t="shared" si="3"/>
        <v>1.456390243902439E-2</v>
      </c>
      <c r="I44" s="3">
        <v>493.82973503434732</v>
      </c>
      <c r="J44" s="1">
        <f t="shared" si="4"/>
        <v>2.7719294589433618E-2</v>
      </c>
    </row>
    <row r="45" spans="1:10" x14ac:dyDescent="0.25">
      <c r="A45" s="4">
        <v>2</v>
      </c>
      <c r="B45" t="s">
        <v>3</v>
      </c>
      <c r="C45" t="s">
        <v>52</v>
      </c>
      <c r="D45">
        <v>1294</v>
      </c>
      <c r="E45" s="2">
        <v>3400000</v>
      </c>
      <c r="F45" s="2">
        <f t="shared" si="2"/>
        <v>2467800</v>
      </c>
      <c r="G45" s="2">
        <v>1660000000</v>
      </c>
      <c r="H45" s="2">
        <f t="shared" si="3"/>
        <v>1.4866265060240963E-3</v>
      </c>
      <c r="I45" s="3">
        <v>507.99803729146231</v>
      </c>
      <c r="J45" s="1">
        <f t="shared" si="4"/>
        <v>2.7505623062286811E-3</v>
      </c>
    </row>
    <row r="46" spans="1:10" x14ac:dyDescent="0.25">
      <c r="A46" s="4">
        <v>2</v>
      </c>
      <c r="B46" t="s">
        <v>2</v>
      </c>
      <c r="C46" t="s">
        <v>53</v>
      </c>
      <c r="D46">
        <v>1294</v>
      </c>
      <c r="E46" s="2">
        <v>13400000</v>
      </c>
      <c r="F46" s="2">
        <f t="shared" si="2"/>
        <v>10401160</v>
      </c>
      <c r="G46" s="2">
        <v>1080000000</v>
      </c>
      <c r="H46" s="2">
        <f t="shared" si="3"/>
        <v>9.6307037037037038E-3</v>
      </c>
      <c r="I46" s="3">
        <v>503.39793915603531</v>
      </c>
      <c r="J46" s="1">
        <f t="shared" si="4"/>
        <v>1.7981596083382751E-2</v>
      </c>
    </row>
    <row r="47" spans="1:10" x14ac:dyDescent="0.25">
      <c r="A47" s="4">
        <v>2</v>
      </c>
      <c r="B47" t="s">
        <v>1</v>
      </c>
      <c r="C47" t="s">
        <v>54</v>
      </c>
      <c r="D47">
        <v>1294</v>
      </c>
      <c r="E47" s="2">
        <v>27700000</v>
      </c>
      <c r="F47" s="2">
        <f t="shared" si="2"/>
        <v>23592000</v>
      </c>
      <c r="G47" s="2">
        <v>2580000000</v>
      </c>
      <c r="H47" s="2">
        <f t="shared" si="3"/>
        <v>9.1441860465116282E-3</v>
      </c>
      <c r="I47" s="3">
        <v>509.47006869479884</v>
      </c>
      <c r="J47" s="1">
        <f t="shared" si="4"/>
        <v>1.6869726002029257E-2</v>
      </c>
    </row>
    <row r="48" spans="1:10" x14ac:dyDescent="0.25">
      <c r="A48" s="4">
        <v>3</v>
      </c>
      <c r="B48" t="s">
        <v>9</v>
      </c>
      <c r="C48" t="s">
        <v>46</v>
      </c>
      <c r="D48">
        <v>1294</v>
      </c>
      <c r="E48" s="2">
        <v>14600000</v>
      </c>
      <c r="F48" s="2">
        <f t="shared" si="2"/>
        <v>12223680</v>
      </c>
      <c r="G48" s="2">
        <v>2830000000</v>
      </c>
      <c r="H48" s="2">
        <f t="shared" si="3"/>
        <v>4.3193215547703183E-3</v>
      </c>
      <c r="I48" s="3">
        <v>517.93424926398427</v>
      </c>
      <c r="J48" s="1">
        <f t="shared" si="4"/>
        <v>7.8383121701214829E-3</v>
      </c>
    </row>
    <row r="49" spans="1:10" x14ac:dyDescent="0.25">
      <c r="A49" s="4">
        <v>3</v>
      </c>
      <c r="B49" t="s">
        <v>8</v>
      </c>
      <c r="C49" t="s">
        <v>47</v>
      </c>
      <c r="D49">
        <v>1294</v>
      </c>
      <c r="E49" s="2">
        <v>40400000</v>
      </c>
      <c r="F49" s="2">
        <f t="shared" si="2"/>
        <v>35280800</v>
      </c>
      <c r="G49" s="2">
        <v>1310000000</v>
      </c>
      <c r="H49" s="2">
        <f t="shared" si="3"/>
        <v>2.6931908396946563E-2</v>
      </c>
      <c r="I49" s="3">
        <v>505.60598626104013</v>
      </c>
      <c r="J49" s="1">
        <f t="shared" si="4"/>
        <v>5.0065270962240997E-2</v>
      </c>
    </row>
    <row r="50" spans="1:10" x14ac:dyDescent="0.25">
      <c r="A50" s="4">
        <v>3</v>
      </c>
      <c r="B50" t="s">
        <v>7</v>
      </c>
      <c r="C50" t="s">
        <v>48</v>
      </c>
      <c r="D50">
        <v>1294</v>
      </c>
      <c r="E50" s="2">
        <v>25300000</v>
      </c>
      <c r="F50" s="2">
        <f t="shared" si="2"/>
        <v>22595040</v>
      </c>
      <c r="G50" s="2">
        <v>1420000000</v>
      </c>
      <c r="H50" s="2">
        <f t="shared" si="3"/>
        <v>1.5911999999999999E-2</v>
      </c>
      <c r="I50" s="3">
        <v>521.79833169774292</v>
      </c>
      <c r="J50" s="1">
        <f t="shared" si="4"/>
        <v>2.8661817969673455E-2</v>
      </c>
    </row>
    <row r="51" spans="1:10" x14ac:dyDescent="0.25">
      <c r="A51" s="4">
        <v>3</v>
      </c>
      <c r="B51" t="s">
        <v>6</v>
      </c>
      <c r="C51" t="s">
        <v>49</v>
      </c>
      <c r="D51">
        <v>1294</v>
      </c>
      <c r="E51" s="2">
        <v>16300000</v>
      </c>
      <c r="F51" s="2">
        <f t="shared" si="2"/>
        <v>14053240</v>
      </c>
      <c r="G51" s="2">
        <v>2270000000</v>
      </c>
      <c r="H51" s="2">
        <f t="shared" si="3"/>
        <v>6.1908546255506607E-3</v>
      </c>
      <c r="I51" s="3">
        <v>547.74288518155049</v>
      </c>
      <c r="J51" s="1">
        <f t="shared" si="4"/>
        <v>1.0623203732945648E-2</v>
      </c>
    </row>
    <row r="52" spans="1:10" x14ac:dyDescent="0.25">
      <c r="A52" s="4">
        <v>3</v>
      </c>
      <c r="B52" t="s">
        <v>5</v>
      </c>
      <c r="C52" t="s">
        <v>50</v>
      </c>
      <c r="D52">
        <v>1294</v>
      </c>
      <c r="E52" s="2">
        <v>2850000</v>
      </c>
      <c r="F52" s="2">
        <f t="shared" si="2"/>
        <v>2142160</v>
      </c>
      <c r="G52" s="2">
        <v>2750000000</v>
      </c>
      <c r="H52" s="2">
        <f t="shared" si="3"/>
        <v>7.7896727272727272E-4</v>
      </c>
      <c r="I52" s="3">
        <v>517.93424926398427</v>
      </c>
      <c r="J52" s="1">
        <f t="shared" si="4"/>
        <v>1.4135990054274163E-3</v>
      </c>
    </row>
    <row r="53" spans="1:10" x14ac:dyDescent="0.25">
      <c r="A53" s="4">
        <v>3</v>
      </c>
      <c r="B53" t="s">
        <v>4</v>
      </c>
      <c r="C53" t="s">
        <v>51</v>
      </c>
      <c r="D53">
        <v>1294</v>
      </c>
      <c r="E53" s="2">
        <v>37600000</v>
      </c>
      <c r="F53" s="2">
        <f t="shared" si="2"/>
        <v>32259600</v>
      </c>
      <c r="G53" s="2">
        <v>2500000000</v>
      </c>
      <c r="H53" s="2">
        <f t="shared" si="3"/>
        <v>1.290384E-2</v>
      </c>
      <c r="I53" s="3">
        <v>519.59028459273793</v>
      </c>
      <c r="J53" s="1">
        <f t="shared" si="4"/>
        <v>2.3342082359192579E-2</v>
      </c>
    </row>
    <row r="54" spans="1:10" x14ac:dyDescent="0.25">
      <c r="A54" s="4">
        <v>3</v>
      </c>
      <c r="B54" t="s">
        <v>3</v>
      </c>
      <c r="C54" t="s">
        <v>52</v>
      </c>
      <c r="D54">
        <v>1294</v>
      </c>
      <c r="E54" s="2">
        <v>3980000</v>
      </c>
      <c r="F54" s="2">
        <f t="shared" si="2"/>
        <v>2984600</v>
      </c>
      <c r="G54" s="2">
        <v>1730000000</v>
      </c>
      <c r="H54" s="2">
        <f t="shared" si="3"/>
        <v>1.7252023121387284E-3</v>
      </c>
      <c r="I54" s="3">
        <v>532.47055937193329</v>
      </c>
      <c r="J54" s="1">
        <f t="shared" si="4"/>
        <v>3.0452719397140462E-3</v>
      </c>
    </row>
    <row r="55" spans="1:10" x14ac:dyDescent="0.25">
      <c r="A55" s="4">
        <v>3</v>
      </c>
      <c r="B55" t="s">
        <v>2</v>
      </c>
      <c r="C55" t="s">
        <v>53</v>
      </c>
      <c r="D55">
        <v>1294</v>
      </c>
      <c r="E55" s="2">
        <v>28700000</v>
      </c>
      <c r="F55" s="2">
        <f t="shared" si="2"/>
        <v>24655200</v>
      </c>
      <c r="G55" s="2">
        <v>1580000000</v>
      </c>
      <c r="H55" s="2">
        <f t="shared" si="3"/>
        <v>1.5604556962025316E-2</v>
      </c>
      <c r="I55" s="3">
        <v>511.67811579980366</v>
      </c>
      <c r="J55" s="1">
        <f t="shared" si="4"/>
        <v>2.8663963995571803E-2</v>
      </c>
    </row>
    <row r="56" spans="1:10" x14ac:dyDescent="0.25">
      <c r="A56" s="4">
        <v>3</v>
      </c>
      <c r="B56" t="s">
        <v>1</v>
      </c>
      <c r="C56" t="s">
        <v>54</v>
      </c>
      <c r="D56">
        <v>1294</v>
      </c>
      <c r="E56" s="2">
        <v>34700000</v>
      </c>
      <c r="F56" s="2">
        <f t="shared" si="2"/>
        <v>30118000</v>
      </c>
      <c r="G56" s="2">
        <v>2060000000</v>
      </c>
      <c r="H56" s="2">
        <f t="shared" si="3"/>
        <v>1.4620388349514563E-2</v>
      </c>
      <c r="I56" s="3">
        <v>547.37487733071646</v>
      </c>
      <c r="J56" s="1">
        <f t="shared" si="4"/>
        <v>2.510473823117422E-2</v>
      </c>
    </row>
    <row r="57" spans="1:10" x14ac:dyDescent="0.25">
      <c r="E57" s="2"/>
      <c r="F57" s="2"/>
      <c r="G57" s="2"/>
    </row>
    <row r="58" spans="1:10" x14ac:dyDescent="0.25">
      <c r="A58" s="4">
        <v>1</v>
      </c>
      <c r="B58" t="s">
        <v>9</v>
      </c>
      <c r="C58" t="s">
        <v>46</v>
      </c>
      <c r="D58">
        <v>1320</v>
      </c>
      <c r="E58" s="2">
        <v>41300000</v>
      </c>
      <c r="F58" s="2"/>
      <c r="G58" s="2">
        <v>2090000000</v>
      </c>
      <c r="H58" s="2">
        <f t="shared" ref="H58:H84" si="5">E58/G58</f>
        <v>1.9760765550239236E-2</v>
      </c>
      <c r="I58" s="3">
        <v>534.4946025515211</v>
      </c>
      <c r="J58" s="1">
        <f t="shared" ref="J58:J84" si="6">0.9399*H58/(I58/1000)</f>
        <v>3.4748982406944975E-2</v>
      </c>
    </row>
    <row r="59" spans="1:10" x14ac:dyDescent="0.25">
      <c r="A59" s="4">
        <v>1</v>
      </c>
      <c r="B59" t="s">
        <v>8</v>
      </c>
      <c r="C59" t="s">
        <v>47</v>
      </c>
      <c r="D59">
        <v>1320</v>
      </c>
      <c r="E59" s="2">
        <v>8930000</v>
      </c>
      <c r="F59" s="2"/>
      <c r="G59" s="2">
        <v>2270000000</v>
      </c>
      <c r="H59" s="2">
        <f t="shared" si="5"/>
        <v>3.933920704845815E-3</v>
      </c>
      <c r="I59" s="3">
        <v>501.55789990186452</v>
      </c>
      <c r="J59" s="1">
        <f t="shared" si="6"/>
        <v>7.372014419886593E-3</v>
      </c>
    </row>
    <row r="60" spans="1:10" x14ac:dyDescent="0.25">
      <c r="A60" s="4">
        <v>1</v>
      </c>
      <c r="B60" t="s">
        <v>7</v>
      </c>
      <c r="C60" t="s">
        <v>48</v>
      </c>
      <c r="D60">
        <v>1320</v>
      </c>
      <c r="E60" s="2">
        <v>68300000</v>
      </c>
      <c r="F60" s="2"/>
      <c r="G60" s="2">
        <v>1800000000</v>
      </c>
      <c r="H60" s="2">
        <f t="shared" si="5"/>
        <v>3.7944444444444447E-2</v>
      </c>
      <c r="I60" s="3">
        <v>512.41413150147196</v>
      </c>
      <c r="J60" s="1">
        <f t="shared" si="6"/>
        <v>6.9599921510421672E-2</v>
      </c>
    </row>
    <row r="61" spans="1:10" x14ac:dyDescent="0.25">
      <c r="A61" s="4">
        <v>1</v>
      </c>
      <c r="B61" t="s">
        <v>6</v>
      </c>
      <c r="C61" t="s">
        <v>49</v>
      </c>
      <c r="D61">
        <v>1320</v>
      </c>
      <c r="E61" s="2">
        <v>42200000</v>
      </c>
      <c r="F61" s="2"/>
      <c r="G61" s="2">
        <v>1420000000</v>
      </c>
      <c r="H61" s="2">
        <f t="shared" si="5"/>
        <v>2.971830985915493E-2</v>
      </c>
      <c r="I61" s="3">
        <v>518.48626104023549</v>
      </c>
      <c r="J61" s="1">
        <f t="shared" si="6"/>
        <v>5.3872670378149363E-2</v>
      </c>
    </row>
    <row r="62" spans="1:10" x14ac:dyDescent="0.25">
      <c r="A62" s="4">
        <v>1</v>
      </c>
      <c r="B62" t="s">
        <v>5</v>
      </c>
      <c r="C62" t="s">
        <v>50</v>
      </c>
      <c r="D62">
        <v>1320</v>
      </c>
      <c r="E62" s="2">
        <v>5640000</v>
      </c>
      <c r="F62" s="2"/>
      <c r="G62" s="2">
        <v>2300000000</v>
      </c>
      <c r="H62" s="2">
        <f t="shared" si="5"/>
        <v>2.4521739130434783E-3</v>
      </c>
      <c r="I62" s="3">
        <v>502.66192345436707</v>
      </c>
      <c r="J62" s="1">
        <f t="shared" si="6"/>
        <v>4.5851856950505625E-3</v>
      </c>
    </row>
    <row r="63" spans="1:10" x14ac:dyDescent="0.25">
      <c r="A63" s="4">
        <v>1</v>
      </c>
      <c r="B63" t="s">
        <v>4</v>
      </c>
      <c r="C63" t="s">
        <v>51</v>
      </c>
      <c r="D63">
        <v>1320</v>
      </c>
      <c r="E63" s="2">
        <v>88200000</v>
      </c>
      <c r="F63" s="2"/>
      <c r="G63" s="2">
        <v>2110000000</v>
      </c>
      <c r="H63" s="2">
        <f t="shared" si="5"/>
        <v>4.1800947867298578E-2</v>
      </c>
      <c r="I63" s="3">
        <v>513.15014720314014</v>
      </c>
      <c r="J63" s="1">
        <f t="shared" si="6"/>
        <v>7.6563772055044846E-2</v>
      </c>
    </row>
    <row r="64" spans="1:10" x14ac:dyDescent="0.25">
      <c r="A64" s="4">
        <v>1</v>
      </c>
      <c r="B64" t="s">
        <v>3</v>
      </c>
      <c r="C64" t="s">
        <v>52</v>
      </c>
      <c r="D64">
        <v>1320</v>
      </c>
      <c r="E64" s="2">
        <v>6860000</v>
      </c>
      <c r="F64" s="2"/>
      <c r="G64" s="2">
        <v>2510000000</v>
      </c>
      <c r="H64" s="2">
        <f t="shared" si="5"/>
        <v>2.7330677290836655E-3</v>
      </c>
      <c r="I64" s="3">
        <v>505.23797841020604</v>
      </c>
      <c r="J64" s="1">
        <f t="shared" si="6"/>
        <v>5.0843572105343654E-3</v>
      </c>
    </row>
    <row r="65" spans="1:10" x14ac:dyDescent="0.25">
      <c r="A65" s="4">
        <v>1</v>
      </c>
      <c r="B65" t="s">
        <v>2</v>
      </c>
      <c r="C65" t="s">
        <v>53</v>
      </c>
      <c r="D65">
        <v>1320</v>
      </c>
      <c r="E65" s="2">
        <v>39000000</v>
      </c>
      <c r="F65" s="2"/>
      <c r="G65" s="2">
        <v>1680000000</v>
      </c>
      <c r="H65" s="2">
        <f t="shared" si="5"/>
        <v>2.3214285714285715E-2</v>
      </c>
      <c r="I65" s="3">
        <v>485.91756624141317</v>
      </c>
      <c r="J65" s="1">
        <f t="shared" si="6"/>
        <v>4.4902898472324398E-2</v>
      </c>
    </row>
    <row r="66" spans="1:10" x14ac:dyDescent="0.25">
      <c r="A66" s="4">
        <v>1</v>
      </c>
      <c r="B66" t="s">
        <v>1</v>
      </c>
      <c r="C66" t="s">
        <v>54</v>
      </c>
      <c r="D66">
        <v>1320</v>
      </c>
      <c r="E66" s="2">
        <v>60000000</v>
      </c>
      <c r="F66" s="2"/>
      <c r="G66" s="2">
        <v>1920000000</v>
      </c>
      <c r="H66" s="2">
        <f t="shared" si="5"/>
        <v>3.125E-2</v>
      </c>
      <c r="I66" s="3">
        <v>508.73405299313049</v>
      </c>
      <c r="J66" s="1">
        <f t="shared" si="6"/>
        <v>5.773522497106482E-2</v>
      </c>
    </row>
    <row r="67" spans="1:10" x14ac:dyDescent="0.25">
      <c r="A67" s="4">
        <v>2</v>
      </c>
      <c r="B67" t="s">
        <v>9</v>
      </c>
      <c r="C67" t="s">
        <v>46</v>
      </c>
      <c r="D67">
        <v>1320</v>
      </c>
      <c r="E67" s="2">
        <v>56500000</v>
      </c>
      <c r="F67" s="2"/>
      <c r="G67" s="2">
        <v>1660000000</v>
      </c>
      <c r="H67" s="2">
        <f t="shared" si="5"/>
        <v>3.4036144578313256E-2</v>
      </c>
      <c r="I67" s="3">
        <v>515.35819430814524</v>
      </c>
      <c r="J67" s="1">
        <f t="shared" si="6"/>
        <v>6.2074441897839873E-2</v>
      </c>
    </row>
    <row r="68" spans="1:10" x14ac:dyDescent="0.25">
      <c r="A68" s="4">
        <v>2</v>
      </c>
      <c r="B68" t="s">
        <v>8</v>
      </c>
      <c r="C68" t="s">
        <v>47</v>
      </c>
      <c r="D68">
        <v>1320</v>
      </c>
      <c r="E68" s="2">
        <v>106000000</v>
      </c>
      <c r="F68" s="2"/>
      <c r="G68" s="2">
        <v>1790000000</v>
      </c>
      <c r="H68" s="2">
        <f t="shared" si="5"/>
        <v>5.9217877094972067E-2</v>
      </c>
      <c r="I68" s="3">
        <v>504.5019627085378</v>
      </c>
      <c r="J68" s="1">
        <f t="shared" si="6"/>
        <v>0.11032441258057037</v>
      </c>
    </row>
    <row r="69" spans="1:10" x14ac:dyDescent="0.25">
      <c r="A69" s="4">
        <v>2</v>
      </c>
      <c r="B69" t="s">
        <v>7</v>
      </c>
      <c r="C69" t="s">
        <v>48</v>
      </c>
      <c r="D69">
        <v>1320</v>
      </c>
      <c r="E69" s="2">
        <v>56100000</v>
      </c>
      <c r="F69" s="2"/>
      <c r="G69" s="2">
        <v>1840000000</v>
      </c>
      <c r="H69" s="2">
        <f t="shared" si="5"/>
        <v>3.0489130434782609E-2</v>
      </c>
      <c r="I69" s="3">
        <v>512.23012757605488</v>
      </c>
      <c r="J69" s="1">
        <f t="shared" si="6"/>
        <v>5.5945037499570499E-2</v>
      </c>
    </row>
    <row r="70" spans="1:10" x14ac:dyDescent="0.25">
      <c r="A70" s="4">
        <v>2</v>
      </c>
      <c r="B70" t="s">
        <v>6</v>
      </c>
      <c r="C70" t="s">
        <v>49</v>
      </c>
      <c r="D70">
        <v>1320</v>
      </c>
      <c r="E70" s="2">
        <v>56300000</v>
      </c>
      <c r="F70" s="2"/>
      <c r="G70" s="2">
        <v>3100000000</v>
      </c>
      <c r="H70" s="2">
        <f t="shared" si="5"/>
        <v>1.8161290322580646E-2</v>
      </c>
      <c r="I70" s="3">
        <v>512.59813542688903</v>
      </c>
      <c r="J70" s="1">
        <f t="shared" si="6"/>
        <v>3.3300544021639698E-2</v>
      </c>
    </row>
    <row r="71" spans="1:10" x14ac:dyDescent="0.25">
      <c r="A71" s="4">
        <v>2</v>
      </c>
      <c r="B71" t="s">
        <v>5</v>
      </c>
      <c r="C71" t="s">
        <v>50</v>
      </c>
      <c r="D71">
        <v>1320</v>
      </c>
      <c r="E71" s="2">
        <v>3830000</v>
      </c>
      <c r="F71" s="2"/>
      <c r="G71" s="2">
        <v>2380000000</v>
      </c>
      <c r="H71" s="2">
        <f t="shared" si="5"/>
        <v>1.6092436974789917E-3</v>
      </c>
      <c r="I71" s="3">
        <v>500.63788027477915</v>
      </c>
      <c r="J71" s="1">
        <f t="shared" si="6"/>
        <v>3.0212019722325864E-3</v>
      </c>
    </row>
    <row r="72" spans="1:10" x14ac:dyDescent="0.25">
      <c r="A72" s="4">
        <v>2</v>
      </c>
      <c r="B72" t="s">
        <v>4</v>
      </c>
      <c r="C72" t="s">
        <v>51</v>
      </c>
      <c r="D72">
        <v>1320</v>
      </c>
      <c r="E72" s="2">
        <v>102000000</v>
      </c>
      <c r="F72" s="2"/>
      <c r="G72" s="2">
        <v>2460000000</v>
      </c>
      <c r="H72" s="2">
        <f t="shared" si="5"/>
        <v>4.1463414634146344E-2</v>
      </c>
      <c r="I72" s="3">
        <v>493.82973503434732</v>
      </c>
      <c r="J72" s="1">
        <f t="shared" si="6"/>
        <v>7.891680198626265E-2</v>
      </c>
    </row>
    <row r="73" spans="1:10" x14ac:dyDescent="0.25">
      <c r="A73" s="4">
        <v>2</v>
      </c>
      <c r="B73" t="s">
        <v>3</v>
      </c>
      <c r="C73" t="s">
        <v>52</v>
      </c>
      <c r="D73">
        <v>1320</v>
      </c>
      <c r="E73" s="2">
        <v>4340000</v>
      </c>
      <c r="F73" s="2"/>
      <c r="G73" s="2">
        <v>1660000000</v>
      </c>
      <c r="H73" s="2">
        <f t="shared" si="5"/>
        <v>2.6144578313253013E-3</v>
      </c>
      <c r="I73" s="3">
        <v>507.99803729146231</v>
      </c>
      <c r="J73" s="1">
        <f t="shared" si="6"/>
        <v>4.8372803343190197E-3</v>
      </c>
    </row>
    <row r="74" spans="1:10" x14ac:dyDescent="0.25">
      <c r="A74" s="4">
        <v>2</v>
      </c>
      <c r="B74" t="s">
        <v>2</v>
      </c>
      <c r="C74" t="s">
        <v>53</v>
      </c>
      <c r="D74">
        <v>1320</v>
      </c>
      <c r="E74" s="2">
        <v>33200000</v>
      </c>
      <c r="F74" s="2"/>
      <c r="G74" s="2">
        <v>1080000000</v>
      </c>
      <c r="H74" s="2">
        <f t="shared" si="5"/>
        <v>3.0740740740740742E-2</v>
      </c>
      <c r="I74" s="3">
        <v>503.39793915603531</v>
      </c>
      <c r="J74" s="1">
        <f t="shared" si="6"/>
        <v>5.7396385592405778E-2</v>
      </c>
    </row>
    <row r="75" spans="1:10" x14ac:dyDescent="0.25">
      <c r="A75" s="4">
        <v>2</v>
      </c>
      <c r="B75" t="s">
        <v>1</v>
      </c>
      <c r="C75" t="s">
        <v>54</v>
      </c>
      <c r="D75">
        <v>1320</v>
      </c>
      <c r="E75" s="2">
        <v>67800000</v>
      </c>
      <c r="F75" s="2"/>
      <c r="G75" s="2">
        <v>2580000000</v>
      </c>
      <c r="H75" s="2">
        <f t="shared" si="5"/>
        <v>2.6279069767441862E-2</v>
      </c>
      <c r="I75" s="3">
        <v>509.47006869479884</v>
      </c>
      <c r="J75" s="1">
        <f t="shared" si="6"/>
        <v>4.8481155600948775E-2</v>
      </c>
    </row>
    <row r="76" spans="1:10" x14ac:dyDescent="0.25">
      <c r="A76" s="4">
        <v>3</v>
      </c>
      <c r="B76" t="s">
        <v>9</v>
      </c>
      <c r="C76" t="s">
        <v>46</v>
      </c>
      <c r="D76">
        <v>1320</v>
      </c>
      <c r="E76" s="2">
        <v>50400000</v>
      </c>
      <c r="F76" s="2"/>
      <c r="G76" s="2">
        <v>2830000000</v>
      </c>
      <c r="H76" s="2">
        <f t="shared" si="5"/>
        <v>1.7809187279151942E-2</v>
      </c>
      <c r="I76" s="3">
        <v>517.93424926398427</v>
      </c>
      <c r="J76" s="1">
        <f t="shared" si="6"/>
        <v>3.2318494379280444E-2</v>
      </c>
    </row>
    <row r="77" spans="1:10" x14ac:dyDescent="0.25">
      <c r="A77" s="4">
        <v>3</v>
      </c>
      <c r="B77" t="s">
        <v>8</v>
      </c>
      <c r="C77" t="s">
        <v>47</v>
      </c>
      <c r="D77">
        <v>1320</v>
      </c>
      <c r="E77" s="2">
        <v>85900000</v>
      </c>
      <c r="F77" s="2"/>
      <c r="G77" s="2">
        <v>1310000000</v>
      </c>
      <c r="H77" s="2">
        <f t="shared" si="5"/>
        <v>6.5572519083969466E-2</v>
      </c>
      <c r="I77" s="3">
        <v>505.60598626104013</v>
      </c>
      <c r="J77" s="1">
        <f t="shared" si="6"/>
        <v>0.12189652093083213</v>
      </c>
    </row>
    <row r="78" spans="1:10" x14ac:dyDescent="0.25">
      <c r="A78" s="4">
        <v>3</v>
      </c>
      <c r="B78" t="s">
        <v>7</v>
      </c>
      <c r="C78" t="s">
        <v>48</v>
      </c>
      <c r="D78">
        <v>1320</v>
      </c>
      <c r="E78" s="2">
        <v>56300000</v>
      </c>
      <c r="F78" s="2"/>
      <c r="G78" s="2">
        <v>1420000000</v>
      </c>
      <c r="H78" s="2">
        <f t="shared" si="5"/>
        <v>3.9647887323943663E-2</v>
      </c>
      <c r="I78" s="3">
        <v>521.79833169774292</v>
      </c>
      <c r="J78" s="1">
        <f t="shared" si="6"/>
        <v>7.1416574243401018E-2</v>
      </c>
    </row>
    <row r="79" spans="1:10" x14ac:dyDescent="0.25">
      <c r="A79" s="4">
        <v>3</v>
      </c>
      <c r="B79" t="s">
        <v>6</v>
      </c>
      <c r="C79" t="s">
        <v>49</v>
      </c>
      <c r="D79">
        <v>1320</v>
      </c>
      <c r="E79" s="2">
        <v>45600000</v>
      </c>
      <c r="F79" s="2"/>
      <c r="G79" s="2">
        <v>2270000000</v>
      </c>
      <c r="H79" s="2">
        <f t="shared" si="5"/>
        <v>2.0088105726872248E-2</v>
      </c>
      <c r="I79" s="3">
        <v>547.74288518155049</v>
      </c>
      <c r="J79" s="1">
        <f t="shared" si="6"/>
        <v>3.4470206886264058E-2</v>
      </c>
    </row>
    <row r="80" spans="1:10" x14ac:dyDescent="0.25">
      <c r="A80" s="4">
        <v>3</v>
      </c>
      <c r="B80" t="s">
        <v>5</v>
      </c>
      <c r="C80" t="s">
        <v>50</v>
      </c>
      <c r="D80">
        <v>1320</v>
      </c>
      <c r="E80" s="2">
        <v>2790000</v>
      </c>
      <c r="F80" s="2"/>
      <c r="G80" s="2">
        <v>2750000000</v>
      </c>
      <c r="H80" s="2">
        <f t="shared" si="5"/>
        <v>1.0145454545454546E-3</v>
      </c>
      <c r="I80" s="3">
        <v>517.93424926398427</v>
      </c>
      <c r="J80" s="1">
        <f t="shared" si="6"/>
        <v>1.8411048778534242E-3</v>
      </c>
    </row>
    <row r="81" spans="1:10" x14ac:dyDescent="0.25">
      <c r="A81" s="4">
        <v>3</v>
      </c>
      <c r="B81" t="s">
        <v>4</v>
      </c>
      <c r="C81" t="s">
        <v>51</v>
      </c>
      <c r="D81">
        <v>1320</v>
      </c>
      <c r="E81" s="2">
        <v>74000000</v>
      </c>
      <c r="F81" s="2"/>
      <c r="G81" s="2">
        <v>2500000000</v>
      </c>
      <c r="H81" s="2">
        <f t="shared" si="5"/>
        <v>2.9600000000000001E-2</v>
      </c>
      <c r="I81" s="3">
        <v>519.59028459273793</v>
      </c>
      <c r="J81" s="1">
        <f t="shared" si="6"/>
        <v>5.3544188228628095E-2</v>
      </c>
    </row>
    <row r="82" spans="1:10" x14ac:dyDescent="0.25">
      <c r="A82" s="4">
        <v>3</v>
      </c>
      <c r="B82" t="s">
        <v>3</v>
      </c>
      <c r="C82" t="s">
        <v>52</v>
      </c>
      <c r="D82">
        <v>1320</v>
      </c>
      <c r="E82" s="2">
        <v>4700000</v>
      </c>
      <c r="F82" s="2"/>
      <c r="G82" s="2">
        <v>1730000000</v>
      </c>
      <c r="H82" s="2">
        <f t="shared" si="5"/>
        <v>2.7167630057803468E-3</v>
      </c>
      <c r="I82" s="3">
        <v>532.47055937193329</v>
      </c>
      <c r="J82" s="1">
        <f t="shared" si="6"/>
        <v>4.795543160442276E-3</v>
      </c>
    </row>
    <row r="83" spans="1:10" x14ac:dyDescent="0.25">
      <c r="A83" s="4">
        <v>3</v>
      </c>
      <c r="B83" t="s">
        <v>2</v>
      </c>
      <c r="C83" t="s">
        <v>53</v>
      </c>
      <c r="D83">
        <v>1320</v>
      </c>
      <c r="E83" s="2">
        <v>54500000</v>
      </c>
      <c r="F83" s="2"/>
      <c r="G83" s="2">
        <v>1580000000</v>
      </c>
      <c r="H83" s="2">
        <f t="shared" si="5"/>
        <v>3.4493670886075953E-2</v>
      </c>
      <c r="I83" s="3">
        <v>511.67811579980366</v>
      </c>
      <c r="J83" s="1">
        <f t="shared" si="6"/>
        <v>6.3361320847474922E-2</v>
      </c>
    </row>
    <row r="84" spans="1:10" x14ac:dyDescent="0.25">
      <c r="A84" s="4">
        <v>3</v>
      </c>
      <c r="B84" t="s">
        <v>1</v>
      </c>
      <c r="C84" t="s">
        <v>54</v>
      </c>
      <c r="D84">
        <v>1320</v>
      </c>
      <c r="E84" s="2">
        <v>95800000</v>
      </c>
      <c r="F84" s="2"/>
      <c r="G84" s="2">
        <v>2060000000</v>
      </c>
      <c r="H84" s="2">
        <f t="shared" si="5"/>
        <v>4.6504854368932036E-2</v>
      </c>
      <c r="I84" s="3">
        <v>547.37487733071646</v>
      </c>
      <c r="J84" s="1">
        <f t="shared" si="6"/>
        <v>7.9853706173932212E-2</v>
      </c>
    </row>
    <row r="85" spans="1:10" x14ac:dyDescent="0.25">
      <c r="E85" s="2"/>
      <c r="F85" s="2"/>
      <c r="G85" s="2"/>
    </row>
    <row r="86" spans="1:10" x14ac:dyDescent="0.25">
      <c r="A86" s="4">
        <v>1</v>
      </c>
      <c r="B86" t="s">
        <v>9</v>
      </c>
      <c r="C86" t="s">
        <v>46</v>
      </c>
      <c r="D86">
        <v>1322</v>
      </c>
      <c r="E86" s="2">
        <v>47900000</v>
      </c>
      <c r="F86" s="2">
        <f t="shared" ref="F86:F112" si="7">E86-0.336*E58</f>
        <v>34023200</v>
      </c>
      <c r="G86" s="2">
        <v>2090000000</v>
      </c>
      <c r="H86" s="2">
        <f t="shared" ref="H86:H112" si="8">F86/G86</f>
        <v>1.6279043062200956E-2</v>
      </c>
      <c r="I86" s="3">
        <v>534.4946025515211</v>
      </c>
      <c r="J86" s="1">
        <f t="shared" ref="J86:J112" si="9">0.9399*H86/(I86/1000)</f>
        <v>2.8626430465568287E-2</v>
      </c>
    </row>
    <row r="87" spans="1:10" x14ac:dyDescent="0.25">
      <c r="A87" s="4">
        <v>1</v>
      </c>
      <c r="B87" t="s">
        <v>8</v>
      </c>
      <c r="C87" t="s">
        <v>47</v>
      </c>
      <c r="D87">
        <v>1322</v>
      </c>
      <c r="E87" s="2">
        <v>12300000</v>
      </c>
      <c r="F87" s="2">
        <f t="shared" si="7"/>
        <v>9299520</v>
      </c>
      <c r="G87" s="2">
        <v>2270000000</v>
      </c>
      <c r="H87" s="2">
        <f t="shared" si="8"/>
        <v>4.0967048458149776E-3</v>
      </c>
      <c r="I87" s="3">
        <v>501.55789990186452</v>
      </c>
      <c r="J87" s="1">
        <f t="shared" si="9"/>
        <v>7.6770655697674982E-3</v>
      </c>
    </row>
    <row r="88" spans="1:10" x14ac:dyDescent="0.25">
      <c r="A88" s="4">
        <v>1</v>
      </c>
      <c r="B88" t="s">
        <v>7</v>
      </c>
      <c r="C88" t="s">
        <v>48</v>
      </c>
      <c r="D88">
        <v>1322</v>
      </c>
      <c r="E88" s="2">
        <v>102000000</v>
      </c>
      <c r="F88" s="2">
        <f t="shared" si="7"/>
        <v>79051200</v>
      </c>
      <c r="G88" s="2">
        <v>1800000000</v>
      </c>
      <c r="H88" s="2">
        <f t="shared" si="8"/>
        <v>4.3917333333333336E-2</v>
      </c>
      <c r="I88" s="3">
        <v>512.41413150147196</v>
      </c>
      <c r="J88" s="1">
        <f t="shared" si="9"/>
        <v>8.0555744001532134E-2</v>
      </c>
    </row>
    <row r="89" spans="1:10" x14ac:dyDescent="0.25">
      <c r="A89" s="4">
        <v>1</v>
      </c>
      <c r="B89" t="s">
        <v>6</v>
      </c>
      <c r="C89" t="s">
        <v>49</v>
      </c>
      <c r="D89">
        <v>1322</v>
      </c>
      <c r="E89" s="2">
        <v>47300000</v>
      </c>
      <c r="F89" s="2">
        <f t="shared" si="7"/>
        <v>33120800</v>
      </c>
      <c r="G89" s="2">
        <v>1420000000</v>
      </c>
      <c r="H89" s="2">
        <f t="shared" si="8"/>
        <v>2.3324507042253521E-2</v>
      </c>
      <c r="I89" s="3">
        <v>518.48626104023549</v>
      </c>
      <c r="J89" s="1">
        <f t="shared" si="9"/>
        <v>4.2282131304753785E-2</v>
      </c>
    </row>
    <row r="90" spans="1:10" x14ac:dyDescent="0.25">
      <c r="A90" s="4">
        <v>1</v>
      </c>
      <c r="B90" t="s">
        <v>5</v>
      </c>
      <c r="C90" t="s">
        <v>50</v>
      </c>
      <c r="D90">
        <v>1322</v>
      </c>
      <c r="E90" s="2">
        <v>9320000</v>
      </c>
      <c r="F90" s="2">
        <f t="shared" si="7"/>
        <v>7424960</v>
      </c>
      <c r="G90" s="2">
        <v>2300000000</v>
      </c>
      <c r="H90" s="2">
        <f t="shared" si="8"/>
        <v>3.2282434782608697E-3</v>
      </c>
      <c r="I90" s="3">
        <v>502.66192345436707</v>
      </c>
      <c r="J90" s="1">
        <f t="shared" si="9"/>
        <v>6.0363156699153597E-3</v>
      </c>
    </row>
    <row r="91" spans="1:10" x14ac:dyDescent="0.25">
      <c r="A91" s="4">
        <v>1</v>
      </c>
      <c r="B91" t="s">
        <v>4</v>
      </c>
      <c r="C91" t="s">
        <v>51</v>
      </c>
      <c r="D91">
        <v>1322</v>
      </c>
      <c r="E91" s="2">
        <v>111000000</v>
      </c>
      <c r="F91" s="2">
        <f t="shared" si="7"/>
        <v>81364800</v>
      </c>
      <c r="G91" s="2">
        <v>2110000000</v>
      </c>
      <c r="H91" s="2">
        <f t="shared" si="8"/>
        <v>3.8561516587677723E-2</v>
      </c>
      <c r="I91" s="3">
        <v>513.15014720314014</v>
      </c>
      <c r="J91" s="1">
        <f t="shared" si="9"/>
        <v>7.063034014177226E-2</v>
      </c>
    </row>
    <row r="92" spans="1:10" x14ac:dyDescent="0.25">
      <c r="A92" s="4">
        <v>1</v>
      </c>
      <c r="B92" t="s">
        <v>3</v>
      </c>
      <c r="C92" t="s">
        <v>52</v>
      </c>
      <c r="D92">
        <v>1322</v>
      </c>
      <c r="E92" s="2">
        <v>10200000</v>
      </c>
      <c r="F92" s="2">
        <f t="shared" si="7"/>
        <v>7895040</v>
      </c>
      <c r="G92" s="2">
        <v>2510000000</v>
      </c>
      <c r="H92" s="2">
        <f t="shared" si="8"/>
        <v>3.1454342629482074E-3</v>
      </c>
      <c r="I92" s="3">
        <v>505.23797841020604</v>
      </c>
      <c r="J92" s="1">
        <f t="shared" si="9"/>
        <v>5.8514873981716092E-3</v>
      </c>
    </row>
    <row r="93" spans="1:10" x14ac:dyDescent="0.25">
      <c r="A93" s="4">
        <v>1</v>
      </c>
      <c r="B93" t="s">
        <v>2</v>
      </c>
      <c r="C93" t="s">
        <v>53</v>
      </c>
      <c r="D93">
        <v>1322</v>
      </c>
      <c r="E93" s="2">
        <v>51100000</v>
      </c>
      <c r="F93" s="2">
        <f t="shared" si="7"/>
        <v>37996000</v>
      </c>
      <c r="G93" s="2">
        <v>1680000000</v>
      </c>
      <c r="H93" s="2">
        <f t="shared" si="8"/>
        <v>2.2616666666666667E-2</v>
      </c>
      <c r="I93" s="3">
        <v>485.91756624141317</v>
      </c>
      <c r="J93" s="1">
        <f t="shared" si="9"/>
        <v>4.374693667575482E-2</v>
      </c>
    </row>
    <row r="94" spans="1:10" x14ac:dyDescent="0.25">
      <c r="A94" s="4">
        <v>1</v>
      </c>
      <c r="B94" t="s">
        <v>1</v>
      </c>
      <c r="C94" t="s">
        <v>54</v>
      </c>
      <c r="D94">
        <v>1322</v>
      </c>
      <c r="E94" s="2">
        <v>75700000</v>
      </c>
      <c r="F94" s="2">
        <f t="shared" si="7"/>
        <v>55540000</v>
      </c>
      <c r="G94" s="2">
        <v>1920000000</v>
      </c>
      <c r="H94" s="2">
        <f t="shared" si="8"/>
        <v>2.8927083333333332E-2</v>
      </c>
      <c r="I94" s="3">
        <v>508.73405299313049</v>
      </c>
      <c r="J94" s="1">
        <f t="shared" si="9"/>
        <v>5.3443573248215664E-2</v>
      </c>
    </row>
    <row r="95" spans="1:10" x14ac:dyDescent="0.25">
      <c r="A95" s="4">
        <v>2</v>
      </c>
      <c r="B95" t="s">
        <v>9</v>
      </c>
      <c r="C95" t="s">
        <v>46</v>
      </c>
      <c r="D95">
        <v>1322</v>
      </c>
      <c r="E95" s="2">
        <v>59000000</v>
      </c>
      <c r="F95" s="2">
        <f t="shared" si="7"/>
        <v>40016000</v>
      </c>
      <c r="G95" s="2">
        <v>1660000000</v>
      </c>
      <c r="H95" s="2">
        <f t="shared" si="8"/>
        <v>2.4106024096385542E-2</v>
      </c>
      <c r="I95" s="3">
        <v>515.35819430814524</v>
      </c>
      <c r="J95" s="1">
        <f t="shared" si="9"/>
        <v>4.3964086141309019E-2</v>
      </c>
    </row>
    <row r="96" spans="1:10" x14ac:dyDescent="0.25">
      <c r="A96" s="4">
        <v>2</v>
      </c>
      <c r="B96" t="s">
        <v>8</v>
      </c>
      <c r="C96" t="s">
        <v>47</v>
      </c>
      <c r="D96">
        <v>1322</v>
      </c>
      <c r="E96" s="2">
        <v>125000000</v>
      </c>
      <c r="F96" s="2">
        <f t="shared" si="7"/>
        <v>89384000</v>
      </c>
      <c r="G96" s="2">
        <v>1790000000</v>
      </c>
      <c r="H96" s="2">
        <f t="shared" si="8"/>
        <v>4.9935195530726256E-2</v>
      </c>
      <c r="I96" s="3">
        <v>504.5019627085378</v>
      </c>
      <c r="J96" s="1">
        <f t="shared" si="9"/>
        <v>9.3030540510393403E-2</v>
      </c>
    </row>
    <row r="97" spans="1:10" x14ac:dyDescent="0.25">
      <c r="A97" s="4">
        <v>2</v>
      </c>
      <c r="B97" t="s">
        <v>7</v>
      </c>
      <c r="C97" t="s">
        <v>48</v>
      </c>
      <c r="D97">
        <v>1322</v>
      </c>
      <c r="E97" s="2">
        <v>104000000</v>
      </c>
      <c r="F97" s="2">
        <f t="shared" si="7"/>
        <v>85150400</v>
      </c>
      <c r="G97" s="2">
        <v>1840000000</v>
      </c>
      <c r="H97" s="2">
        <f t="shared" si="8"/>
        <v>4.6277391304347826E-2</v>
      </c>
      <c r="I97" s="3">
        <v>512.23012757605488</v>
      </c>
      <c r="J97" s="1">
        <f t="shared" si="9"/>
        <v>8.4915192889544161E-2</v>
      </c>
    </row>
    <row r="98" spans="1:10" x14ac:dyDescent="0.25">
      <c r="A98" s="4">
        <v>2</v>
      </c>
      <c r="B98" t="s">
        <v>6</v>
      </c>
      <c r="C98" t="s">
        <v>49</v>
      </c>
      <c r="D98">
        <v>1322</v>
      </c>
      <c r="E98" s="2">
        <v>59000000</v>
      </c>
      <c r="F98" s="2">
        <f t="shared" si="7"/>
        <v>40083200</v>
      </c>
      <c r="G98" s="2">
        <v>3100000000</v>
      </c>
      <c r="H98" s="2">
        <f t="shared" si="8"/>
        <v>1.2930064516129032E-2</v>
      </c>
      <c r="I98" s="3">
        <v>512.59813542688903</v>
      </c>
      <c r="J98" s="1">
        <f t="shared" si="9"/>
        <v>2.3708567782028213E-2</v>
      </c>
    </row>
    <row r="99" spans="1:10" x14ac:dyDescent="0.25">
      <c r="A99" s="4">
        <v>2</v>
      </c>
      <c r="B99" t="s">
        <v>5</v>
      </c>
      <c r="C99" t="s">
        <v>50</v>
      </c>
      <c r="D99">
        <v>1322</v>
      </c>
      <c r="E99" s="2">
        <v>6720000</v>
      </c>
      <c r="F99" s="2">
        <f t="shared" si="7"/>
        <v>5433120</v>
      </c>
      <c r="G99" s="2">
        <v>2380000000</v>
      </c>
      <c r="H99" s="2">
        <f t="shared" si="8"/>
        <v>2.2828235294117647E-3</v>
      </c>
      <c r="I99" s="3">
        <v>500.63788027477915</v>
      </c>
      <c r="J99" s="1">
        <f t="shared" si="9"/>
        <v>4.2857840363906812E-3</v>
      </c>
    </row>
    <row r="100" spans="1:10" x14ac:dyDescent="0.25">
      <c r="A100" s="4">
        <v>2</v>
      </c>
      <c r="B100" t="s">
        <v>4</v>
      </c>
      <c r="C100" t="s">
        <v>51</v>
      </c>
      <c r="D100">
        <v>1322</v>
      </c>
      <c r="E100" s="2">
        <v>128000000</v>
      </c>
      <c r="F100" s="2">
        <f t="shared" si="7"/>
        <v>93728000</v>
      </c>
      <c r="G100" s="2">
        <v>2460000000</v>
      </c>
      <c r="H100" s="2">
        <f t="shared" si="8"/>
        <v>3.8100813008130084E-2</v>
      </c>
      <c r="I100" s="3">
        <v>493.82973503434732</v>
      </c>
      <c r="J100" s="1">
        <f t="shared" si="9"/>
        <v>7.2516804084004183E-2</v>
      </c>
    </row>
    <row r="101" spans="1:10" x14ac:dyDescent="0.25">
      <c r="A101" s="4">
        <v>2</v>
      </c>
      <c r="B101" t="s">
        <v>3</v>
      </c>
      <c r="C101" t="s">
        <v>52</v>
      </c>
      <c r="D101">
        <v>1322</v>
      </c>
      <c r="E101" s="2">
        <v>7720000</v>
      </c>
      <c r="F101" s="2">
        <f t="shared" si="7"/>
        <v>6261760</v>
      </c>
      <c r="G101" s="2">
        <v>1660000000</v>
      </c>
      <c r="H101" s="2">
        <f t="shared" si="8"/>
        <v>3.772144578313253E-3</v>
      </c>
      <c r="I101" s="3">
        <v>507.99803729146231</v>
      </c>
      <c r="J101" s="1">
        <f t="shared" si="9"/>
        <v>6.9792369830012592E-3</v>
      </c>
    </row>
    <row r="102" spans="1:10" x14ac:dyDescent="0.25">
      <c r="A102" s="4">
        <v>2</v>
      </c>
      <c r="B102" t="s">
        <v>2</v>
      </c>
      <c r="C102" t="s">
        <v>53</v>
      </c>
      <c r="D102">
        <v>1322</v>
      </c>
      <c r="E102" s="2">
        <v>42000000</v>
      </c>
      <c r="F102" s="2">
        <f t="shared" si="7"/>
        <v>30844800</v>
      </c>
      <c r="G102" s="2">
        <v>1080000000</v>
      </c>
      <c r="H102" s="2">
        <f t="shared" si="8"/>
        <v>2.8559999999999999E-2</v>
      </c>
      <c r="I102" s="3">
        <v>503.39793915603531</v>
      </c>
      <c r="J102" s="1">
        <f t="shared" si="9"/>
        <v>5.3324699828934868E-2</v>
      </c>
    </row>
    <row r="103" spans="1:10" x14ac:dyDescent="0.25">
      <c r="A103" s="4">
        <v>2</v>
      </c>
      <c r="B103" t="s">
        <v>1</v>
      </c>
      <c r="C103" t="s">
        <v>54</v>
      </c>
      <c r="D103">
        <v>1322</v>
      </c>
      <c r="E103" s="2">
        <v>101000000</v>
      </c>
      <c r="F103" s="2">
        <f t="shared" si="7"/>
        <v>78219200</v>
      </c>
      <c r="G103" s="2">
        <v>2580000000</v>
      </c>
      <c r="H103" s="2">
        <f t="shared" si="8"/>
        <v>3.0317519379844962E-2</v>
      </c>
      <c r="I103" s="3">
        <v>509.47006869479884</v>
      </c>
      <c r="J103" s="1">
        <f t="shared" si="9"/>
        <v>5.59315222150698E-2</v>
      </c>
    </row>
    <row r="104" spans="1:10" x14ac:dyDescent="0.25">
      <c r="A104" s="4">
        <v>3</v>
      </c>
      <c r="B104" t="s">
        <v>9</v>
      </c>
      <c r="C104" t="s">
        <v>46</v>
      </c>
      <c r="D104">
        <v>1322</v>
      </c>
      <c r="E104" s="2">
        <v>45500000</v>
      </c>
      <c r="F104" s="2">
        <f t="shared" si="7"/>
        <v>28565600</v>
      </c>
      <c r="G104" s="2">
        <v>2830000000</v>
      </c>
      <c r="H104" s="2">
        <f t="shared" si="8"/>
        <v>1.0093851590106007E-2</v>
      </c>
      <c r="I104" s="3">
        <v>517.93424926398427</v>
      </c>
      <c r="J104" s="1">
        <f t="shared" si="9"/>
        <v>1.8317404425412173E-2</v>
      </c>
    </row>
    <row r="105" spans="1:10" x14ac:dyDescent="0.25">
      <c r="A105" s="4">
        <v>3</v>
      </c>
      <c r="B105" t="s">
        <v>8</v>
      </c>
      <c r="C105" t="s">
        <v>47</v>
      </c>
      <c r="D105">
        <v>1322</v>
      </c>
      <c r="E105" s="2">
        <v>109000000</v>
      </c>
      <c r="F105" s="2">
        <f t="shared" si="7"/>
        <v>80137600</v>
      </c>
      <c r="G105" s="2">
        <v>1310000000</v>
      </c>
      <c r="H105" s="2">
        <f t="shared" si="8"/>
        <v>6.1173740458015269E-2</v>
      </c>
      <c r="I105" s="3">
        <v>505.60598626104013</v>
      </c>
      <c r="J105" s="1">
        <f t="shared" si="9"/>
        <v>0.11371937876305765</v>
      </c>
    </row>
    <row r="106" spans="1:10" x14ac:dyDescent="0.25">
      <c r="A106" s="4">
        <v>3</v>
      </c>
      <c r="B106" t="s">
        <v>7</v>
      </c>
      <c r="C106" t="s">
        <v>48</v>
      </c>
      <c r="D106">
        <v>1322</v>
      </c>
      <c r="E106" s="2">
        <v>83600000</v>
      </c>
      <c r="F106" s="2">
        <f t="shared" si="7"/>
        <v>64683200</v>
      </c>
      <c r="G106" s="2">
        <v>1420000000</v>
      </c>
      <c r="H106" s="2">
        <f t="shared" si="8"/>
        <v>4.5551549295774645E-2</v>
      </c>
      <c r="I106" s="3">
        <v>521.79833169774292</v>
      </c>
      <c r="J106" s="1">
        <f t="shared" si="9"/>
        <v>8.20506670532994E-2</v>
      </c>
    </row>
    <row r="107" spans="1:10" x14ac:dyDescent="0.25">
      <c r="A107" s="4">
        <v>3</v>
      </c>
      <c r="B107" t="s">
        <v>6</v>
      </c>
      <c r="C107" t="s">
        <v>49</v>
      </c>
      <c r="D107">
        <v>1322</v>
      </c>
      <c r="E107" s="2">
        <v>45000000</v>
      </c>
      <c r="F107" s="2">
        <f t="shared" si="7"/>
        <v>29678400</v>
      </c>
      <c r="G107" s="2">
        <v>2270000000</v>
      </c>
      <c r="H107" s="2">
        <f t="shared" si="8"/>
        <v>1.3074185022026431E-2</v>
      </c>
      <c r="I107" s="3">
        <v>547.74288518155049</v>
      </c>
      <c r="J107" s="1">
        <f t="shared" si="9"/>
        <v>2.2434662018712703E-2</v>
      </c>
    </row>
    <row r="108" spans="1:10" x14ac:dyDescent="0.25">
      <c r="A108" s="4">
        <v>3</v>
      </c>
      <c r="B108" t="s">
        <v>5</v>
      </c>
      <c r="C108" t="s">
        <v>50</v>
      </c>
      <c r="D108">
        <v>1322</v>
      </c>
      <c r="E108" s="2">
        <v>7190000</v>
      </c>
      <c r="F108" s="2">
        <f t="shared" si="7"/>
        <v>6252560</v>
      </c>
      <c r="G108" s="2">
        <v>2750000000</v>
      </c>
      <c r="H108" s="2">
        <f t="shared" si="8"/>
        <v>2.2736581818181816E-3</v>
      </c>
      <c r="I108" s="3">
        <v>517.93424926398427</v>
      </c>
      <c r="J108" s="1">
        <f t="shared" si="9"/>
        <v>4.1260282132871704E-3</v>
      </c>
    </row>
    <row r="109" spans="1:10" x14ac:dyDescent="0.25">
      <c r="A109" s="4">
        <v>3</v>
      </c>
      <c r="B109" t="s">
        <v>4</v>
      </c>
      <c r="C109" t="s">
        <v>51</v>
      </c>
      <c r="D109">
        <v>1322</v>
      </c>
      <c r="E109" s="2">
        <v>112000000</v>
      </c>
      <c r="F109" s="2">
        <f t="shared" si="7"/>
        <v>87136000</v>
      </c>
      <c r="G109" s="2">
        <v>2500000000</v>
      </c>
      <c r="H109" s="2">
        <f t="shared" si="8"/>
        <v>3.4854400000000001E-2</v>
      </c>
      <c r="I109" s="3">
        <v>519.59028459273793</v>
      </c>
      <c r="J109" s="1">
        <f t="shared" si="9"/>
        <v>6.3049005209320774E-2</v>
      </c>
    </row>
    <row r="110" spans="1:10" x14ac:dyDescent="0.25">
      <c r="A110" s="4">
        <v>3</v>
      </c>
      <c r="B110" t="s">
        <v>3</v>
      </c>
      <c r="C110" t="s">
        <v>52</v>
      </c>
      <c r="D110">
        <v>1322</v>
      </c>
      <c r="E110" s="2">
        <v>9280000</v>
      </c>
      <c r="F110" s="2">
        <f t="shared" si="7"/>
        <v>7700800</v>
      </c>
      <c r="G110" s="2">
        <v>1730000000</v>
      </c>
      <c r="H110" s="2">
        <f t="shared" si="8"/>
        <v>4.4513294797687859E-3</v>
      </c>
      <c r="I110" s="3">
        <v>532.47055937193329</v>
      </c>
      <c r="J110" s="1">
        <f t="shared" si="9"/>
        <v>7.8573444191348679E-3</v>
      </c>
    </row>
    <row r="111" spans="1:10" x14ac:dyDescent="0.25">
      <c r="A111" s="4">
        <v>3</v>
      </c>
      <c r="B111" t="s">
        <v>2</v>
      </c>
      <c r="C111" t="s">
        <v>53</v>
      </c>
      <c r="D111">
        <v>1322</v>
      </c>
      <c r="E111" s="2">
        <v>79100000</v>
      </c>
      <c r="F111" s="2">
        <f t="shared" si="7"/>
        <v>60788000</v>
      </c>
      <c r="G111" s="2">
        <v>1580000000</v>
      </c>
      <c r="H111" s="2">
        <f t="shared" si="8"/>
        <v>3.8473417721518986E-2</v>
      </c>
      <c r="I111" s="3">
        <v>511.67811579980366</v>
      </c>
      <c r="J111" s="1">
        <f t="shared" si="9"/>
        <v>7.0671705902317514E-2</v>
      </c>
    </row>
    <row r="112" spans="1:10" x14ac:dyDescent="0.25">
      <c r="A112" s="4">
        <v>3</v>
      </c>
      <c r="B112" t="s">
        <v>1</v>
      </c>
      <c r="C112" t="s">
        <v>54</v>
      </c>
      <c r="D112">
        <v>1322</v>
      </c>
      <c r="E112" s="2">
        <v>116000000</v>
      </c>
      <c r="F112" s="2">
        <f t="shared" si="7"/>
        <v>83811200</v>
      </c>
      <c r="G112" s="2">
        <v>2060000000</v>
      </c>
      <c r="H112" s="2">
        <f t="shared" si="8"/>
        <v>4.0685048543689317E-2</v>
      </c>
      <c r="I112" s="3">
        <v>547.37487733071646</v>
      </c>
      <c r="J112" s="1">
        <f t="shared" si="9"/>
        <v>6.9860489967480871E-2</v>
      </c>
    </row>
    <row r="113" spans="1:10" x14ac:dyDescent="0.25">
      <c r="E113" s="2"/>
      <c r="F113" s="2"/>
      <c r="G113" s="2"/>
    </row>
    <row r="114" spans="1:10" x14ac:dyDescent="0.25">
      <c r="A114" s="4">
        <v>1</v>
      </c>
      <c r="B114" t="s">
        <v>9</v>
      </c>
      <c r="C114" t="s">
        <v>46</v>
      </c>
      <c r="D114">
        <v>1334</v>
      </c>
      <c r="E114" s="2">
        <v>45100000</v>
      </c>
      <c r="G114" s="2">
        <v>2090000000</v>
      </c>
      <c r="H114" s="2">
        <f t="shared" ref="H114:H140" si="10">E114/G114</f>
        <v>2.1578947368421052E-2</v>
      </c>
      <c r="I114" s="3">
        <v>534.4946025515211</v>
      </c>
      <c r="J114" s="1">
        <f t="shared" ref="J114:J140" si="11">0.9399*H114/(I114/1000)</f>
        <v>3.794622534027163E-2</v>
      </c>
    </row>
    <row r="115" spans="1:10" x14ac:dyDescent="0.25">
      <c r="A115" s="4">
        <v>1</v>
      </c>
      <c r="B115" t="s">
        <v>8</v>
      </c>
      <c r="C115" t="s">
        <v>47</v>
      </c>
      <c r="D115">
        <v>1334</v>
      </c>
      <c r="E115" s="2">
        <v>6980000</v>
      </c>
      <c r="G115" s="2">
        <v>2270000000</v>
      </c>
      <c r="H115" s="2">
        <f t="shared" si="10"/>
        <v>3.0748898678414098E-3</v>
      </c>
      <c r="I115" s="3">
        <v>501.55789990186452</v>
      </c>
      <c r="J115" s="1">
        <f t="shared" si="11"/>
        <v>5.7622240370446155E-3</v>
      </c>
    </row>
    <row r="116" spans="1:10" x14ac:dyDescent="0.25">
      <c r="A116" s="4">
        <v>1</v>
      </c>
      <c r="B116" t="s">
        <v>7</v>
      </c>
      <c r="C116" t="s">
        <v>48</v>
      </c>
      <c r="D116">
        <v>1334</v>
      </c>
      <c r="E116" s="2">
        <v>30600000</v>
      </c>
      <c r="G116" s="2">
        <v>1800000000</v>
      </c>
      <c r="H116" s="2">
        <f t="shared" si="10"/>
        <v>1.7000000000000001E-2</v>
      </c>
      <c r="I116" s="3">
        <v>512.41413150147196</v>
      </c>
      <c r="J116" s="1">
        <f t="shared" si="11"/>
        <v>3.1182395288710148E-2</v>
      </c>
    </row>
    <row r="117" spans="1:10" x14ac:dyDescent="0.25">
      <c r="A117" s="4">
        <v>1</v>
      </c>
      <c r="B117" t="s">
        <v>6</v>
      </c>
      <c r="C117" t="s">
        <v>49</v>
      </c>
      <c r="D117">
        <v>1334</v>
      </c>
      <c r="E117" s="2">
        <v>34000000</v>
      </c>
      <c r="G117" s="2">
        <v>1420000000</v>
      </c>
      <c r="H117" s="2">
        <f t="shared" si="10"/>
        <v>2.3943661971830985E-2</v>
      </c>
      <c r="I117" s="3">
        <v>518.48626104023549</v>
      </c>
      <c r="J117" s="1">
        <f t="shared" si="11"/>
        <v>4.3404521157750675E-2</v>
      </c>
    </row>
    <row r="118" spans="1:10" x14ac:dyDescent="0.25">
      <c r="A118" s="4">
        <v>1</v>
      </c>
      <c r="B118" t="s">
        <v>5</v>
      </c>
      <c r="C118" t="s">
        <v>50</v>
      </c>
      <c r="D118">
        <v>1334</v>
      </c>
      <c r="E118" s="2">
        <v>3500000</v>
      </c>
      <c r="G118" s="2">
        <v>2300000000</v>
      </c>
      <c r="H118" s="2">
        <f t="shared" si="10"/>
        <v>1.5217391304347826E-3</v>
      </c>
      <c r="I118" s="3">
        <v>502.66192345436707</v>
      </c>
      <c r="J118" s="1">
        <f t="shared" si="11"/>
        <v>2.845416654729959E-3</v>
      </c>
    </row>
    <row r="119" spans="1:10" x14ac:dyDescent="0.25">
      <c r="A119" s="4">
        <v>1</v>
      </c>
      <c r="B119" t="s">
        <v>4</v>
      </c>
      <c r="C119" t="s">
        <v>51</v>
      </c>
      <c r="D119">
        <v>1334</v>
      </c>
      <c r="E119" s="2">
        <v>24400000</v>
      </c>
      <c r="G119" s="2">
        <v>2110000000</v>
      </c>
      <c r="H119" s="2">
        <f t="shared" si="10"/>
        <v>1.1563981042654029E-2</v>
      </c>
      <c r="I119" s="3">
        <v>513.15014720314014</v>
      </c>
      <c r="J119" s="1">
        <f t="shared" si="11"/>
        <v>2.1180907461939846E-2</v>
      </c>
    </row>
    <row r="120" spans="1:10" x14ac:dyDescent="0.25">
      <c r="A120" s="4">
        <v>1</v>
      </c>
      <c r="B120" t="s">
        <v>3</v>
      </c>
      <c r="C120" t="s">
        <v>52</v>
      </c>
      <c r="D120">
        <v>1334</v>
      </c>
      <c r="E120" s="2">
        <v>4460000</v>
      </c>
      <c r="G120" s="2">
        <v>2510000000</v>
      </c>
      <c r="H120" s="2">
        <f t="shared" si="10"/>
        <v>1.7768924302788845E-3</v>
      </c>
      <c r="I120" s="3">
        <v>505.23797841020604</v>
      </c>
      <c r="J120" s="1">
        <f t="shared" si="11"/>
        <v>3.3055733467905642E-3</v>
      </c>
    </row>
    <row r="121" spans="1:10" x14ac:dyDescent="0.25">
      <c r="A121" s="4">
        <v>1</v>
      </c>
      <c r="B121" t="s">
        <v>2</v>
      </c>
      <c r="C121" t="s">
        <v>53</v>
      </c>
      <c r="D121">
        <v>1334</v>
      </c>
      <c r="E121" s="2">
        <v>13200000</v>
      </c>
      <c r="G121" s="2">
        <v>1680000000</v>
      </c>
      <c r="H121" s="2">
        <f t="shared" si="10"/>
        <v>7.8571428571428577E-3</v>
      </c>
      <c r="I121" s="3">
        <v>485.91756624141317</v>
      </c>
      <c r="J121" s="1">
        <f t="shared" si="11"/>
        <v>1.5197904098325183E-2</v>
      </c>
    </row>
    <row r="122" spans="1:10" x14ac:dyDescent="0.25">
      <c r="A122" s="4">
        <v>1</v>
      </c>
      <c r="B122" t="s">
        <v>1</v>
      </c>
      <c r="C122" t="s">
        <v>54</v>
      </c>
      <c r="D122">
        <v>1334</v>
      </c>
      <c r="E122" s="2">
        <v>24600000</v>
      </c>
      <c r="G122" s="2">
        <v>1920000000</v>
      </c>
      <c r="H122" s="2">
        <f t="shared" si="10"/>
        <v>1.2812499999999999E-2</v>
      </c>
      <c r="I122" s="3">
        <v>508.73405299313049</v>
      </c>
      <c r="J122" s="1">
        <f t="shared" si="11"/>
        <v>2.3671442238136574E-2</v>
      </c>
    </row>
    <row r="123" spans="1:10" x14ac:dyDescent="0.25">
      <c r="A123" s="4">
        <v>2</v>
      </c>
      <c r="B123" t="s">
        <v>9</v>
      </c>
      <c r="C123" t="s">
        <v>46</v>
      </c>
      <c r="D123">
        <v>1334</v>
      </c>
      <c r="E123" s="2">
        <v>42000000</v>
      </c>
      <c r="G123" s="2">
        <v>1660000000</v>
      </c>
      <c r="H123" s="2">
        <f t="shared" si="10"/>
        <v>2.5301204819277109E-2</v>
      </c>
      <c r="I123" s="3">
        <v>515.35819430814524</v>
      </c>
      <c r="J123" s="1">
        <f t="shared" si="11"/>
        <v>4.6143832915208391E-2</v>
      </c>
    </row>
    <row r="124" spans="1:10" x14ac:dyDescent="0.25">
      <c r="A124" s="4">
        <v>2</v>
      </c>
      <c r="B124" t="s">
        <v>8</v>
      </c>
      <c r="C124" t="s">
        <v>47</v>
      </c>
      <c r="D124">
        <v>1334</v>
      </c>
      <c r="E124" s="2">
        <v>61800000</v>
      </c>
      <c r="G124" s="2">
        <v>1790000000</v>
      </c>
      <c r="H124" s="2">
        <f t="shared" si="10"/>
        <v>3.4525139664804472E-2</v>
      </c>
      <c r="I124" s="3">
        <v>504.5019627085378</v>
      </c>
      <c r="J124" s="1">
        <f t="shared" si="11"/>
        <v>6.4321214127162726E-2</v>
      </c>
    </row>
    <row r="125" spans="1:10" x14ac:dyDescent="0.25">
      <c r="A125" s="4">
        <v>2</v>
      </c>
      <c r="B125" t="s">
        <v>7</v>
      </c>
      <c r="C125" t="s">
        <v>48</v>
      </c>
      <c r="D125">
        <v>1334</v>
      </c>
      <c r="E125" s="2">
        <v>44000000</v>
      </c>
      <c r="G125" s="2">
        <v>1840000000</v>
      </c>
      <c r="H125" s="2">
        <f t="shared" si="10"/>
        <v>2.391304347826087E-2</v>
      </c>
      <c r="I125" s="3">
        <v>512.23012757605488</v>
      </c>
      <c r="J125" s="1">
        <f t="shared" si="11"/>
        <v>4.3878460783976864E-2</v>
      </c>
    </row>
    <row r="126" spans="1:10" x14ac:dyDescent="0.25">
      <c r="A126" s="4">
        <v>2</v>
      </c>
      <c r="B126" t="s">
        <v>6</v>
      </c>
      <c r="C126" t="s">
        <v>49</v>
      </c>
      <c r="D126">
        <v>1334</v>
      </c>
      <c r="E126" s="2">
        <v>40800000</v>
      </c>
      <c r="G126" s="2">
        <v>3100000000</v>
      </c>
      <c r="H126" s="2">
        <f t="shared" si="10"/>
        <v>1.3161290322580645E-2</v>
      </c>
      <c r="I126" s="3">
        <v>512.59813542688903</v>
      </c>
      <c r="J126" s="1">
        <f t="shared" si="11"/>
        <v>2.4132543447298396E-2</v>
      </c>
    </row>
    <row r="127" spans="1:10" x14ac:dyDescent="0.25">
      <c r="A127" s="4">
        <v>2</v>
      </c>
      <c r="B127" t="s">
        <v>5</v>
      </c>
      <c r="C127" t="s">
        <v>50</v>
      </c>
      <c r="D127">
        <v>1334</v>
      </c>
      <c r="E127" s="2">
        <v>3770000</v>
      </c>
      <c r="G127" s="2">
        <v>2380000000</v>
      </c>
      <c r="H127" s="2">
        <f t="shared" si="10"/>
        <v>1.5840336134453781E-3</v>
      </c>
      <c r="I127" s="3">
        <v>500.63788027477915</v>
      </c>
      <c r="J127" s="1">
        <f t="shared" si="11"/>
        <v>2.9738724374195427E-3</v>
      </c>
    </row>
    <row r="128" spans="1:10" x14ac:dyDescent="0.25">
      <c r="A128" s="4">
        <v>2</v>
      </c>
      <c r="B128" t="s">
        <v>4</v>
      </c>
      <c r="C128" t="s">
        <v>51</v>
      </c>
      <c r="D128">
        <v>1334</v>
      </c>
      <c r="E128" s="2">
        <v>22600000</v>
      </c>
      <c r="G128" s="2">
        <v>2460000000</v>
      </c>
      <c r="H128" s="2">
        <f t="shared" si="10"/>
        <v>9.1869918699186998E-3</v>
      </c>
      <c r="I128" s="3">
        <v>493.82973503434732</v>
      </c>
      <c r="J128" s="1">
        <f t="shared" si="11"/>
        <v>1.7485487498917023E-2</v>
      </c>
    </row>
    <row r="129" spans="1:10" x14ac:dyDescent="0.25">
      <c r="A129" s="4">
        <v>2</v>
      </c>
      <c r="B129" t="s">
        <v>3</v>
      </c>
      <c r="C129" t="s">
        <v>52</v>
      </c>
      <c r="D129">
        <v>1334</v>
      </c>
      <c r="E129" s="2">
        <v>2130000</v>
      </c>
      <c r="G129" s="2">
        <v>1660000000</v>
      </c>
      <c r="H129" s="2">
        <f t="shared" si="10"/>
        <v>1.283132530120482E-3</v>
      </c>
      <c r="I129" s="3">
        <v>507.99803729146231</v>
      </c>
      <c r="J129" s="1">
        <f t="shared" si="11"/>
        <v>2.3740569382717769E-3</v>
      </c>
    </row>
    <row r="130" spans="1:10" x14ac:dyDescent="0.25">
      <c r="A130" s="4">
        <v>2</v>
      </c>
      <c r="B130" t="s">
        <v>2</v>
      </c>
      <c r="C130" t="s">
        <v>53</v>
      </c>
      <c r="D130">
        <v>1334</v>
      </c>
      <c r="E130" s="2">
        <v>18500000</v>
      </c>
      <c r="G130" s="2">
        <v>1080000000</v>
      </c>
      <c r="H130" s="2">
        <f t="shared" si="10"/>
        <v>1.712962962962963E-2</v>
      </c>
      <c r="I130" s="3">
        <v>503.39793915603531</v>
      </c>
      <c r="J130" s="1">
        <f t="shared" si="11"/>
        <v>3.1982925706611653E-2</v>
      </c>
    </row>
    <row r="131" spans="1:10" x14ac:dyDescent="0.25">
      <c r="A131" s="4">
        <v>2</v>
      </c>
      <c r="B131" t="s">
        <v>1</v>
      </c>
      <c r="C131" t="s">
        <v>54</v>
      </c>
      <c r="D131">
        <v>1334</v>
      </c>
      <c r="E131" s="2">
        <v>31800000</v>
      </c>
      <c r="G131" s="2">
        <v>2580000000</v>
      </c>
      <c r="H131" s="2">
        <f t="shared" si="10"/>
        <v>1.2325581395348837E-2</v>
      </c>
      <c r="I131" s="3">
        <v>509.47006869479884</v>
      </c>
      <c r="J131" s="1">
        <f t="shared" si="11"/>
        <v>2.2738949087170664E-2</v>
      </c>
    </row>
    <row r="132" spans="1:10" x14ac:dyDescent="0.25">
      <c r="A132" s="4">
        <v>3</v>
      </c>
      <c r="B132" t="s">
        <v>9</v>
      </c>
      <c r="C132" t="s">
        <v>46</v>
      </c>
      <c r="D132">
        <v>1334</v>
      </c>
      <c r="E132" s="2">
        <v>34400000</v>
      </c>
      <c r="G132" s="2">
        <v>2830000000</v>
      </c>
      <c r="H132" s="2">
        <f t="shared" si="10"/>
        <v>1.215547703180212E-2</v>
      </c>
      <c r="I132" s="3">
        <v>517.93424926398427</v>
      </c>
      <c r="J132" s="1">
        <f t="shared" si="11"/>
        <v>2.2058654893794587E-2</v>
      </c>
    </row>
    <row r="133" spans="1:10" x14ac:dyDescent="0.25">
      <c r="A133" s="4">
        <v>3</v>
      </c>
      <c r="B133" t="s">
        <v>8</v>
      </c>
      <c r="C133" t="s">
        <v>47</v>
      </c>
      <c r="D133">
        <v>1334</v>
      </c>
      <c r="E133" s="2">
        <v>45500000</v>
      </c>
      <c r="G133" s="2">
        <v>1310000000</v>
      </c>
      <c r="H133" s="2">
        <f t="shared" si="10"/>
        <v>3.4732824427480914E-2</v>
      </c>
      <c r="I133" s="3">
        <v>505.60598626104013</v>
      </c>
      <c r="J133" s="1">
        <f t="shared" si="11"/>
        <v>6.4566841703758565E-2</v>
      </c>
    </row>
    <row r="134" spans="1:10" x14ac:dyDescent="0.25">
      <c r="A134" s="4">
        <v>3</v>
      </c>
      <c r="B134" t="s">
        <v>7</v>
      </c>
      <c r="C134" t="s">
        <v>48</v>
      </c>
      <c r="D134">
        <v>1334</v>
      </c>
      <c r="E134" s="2">
        <v>18800000</v>
      </c>
      <c r="G134" s="2">
        <v>1420000000</v>
      </c>
      <c r="H134" s="2">
        <f t="shared" si="10"/>
        <v>1.323943661971831E-2</v>
      </c>
      <c r="I134" s="3">
        <v>521.79833169774292</v>
      </c>
      <c r="J134" s="1">
        <f t="shared" si="11"/>
        <v>2.384780809548737E-2</v>
      </c>
    </row>
    <row r="135" spans="1:10" x14ac:dyDescent="0.25">
      <c r="A135" s="4">
        <v>3</v>
      </c>
      <c r="B135" t="s">
        <v>6</v>
      </c>
      <c r="C135" t="s">
        <v>49</v>
      </c>
      <c r="D135">
        <v>1334</v>
      </c>
      <c r="E135" s="2">
        <v>32700000</v>
      </c>
      <c r="G135" s="2">
        <v>2270000000</v>
      </c>
      <c r="H135" s="2">
        <f t="shared" si="10"/>
        <v>1.4405286343612335E-2</v>
      </c>
      <c r="I135" s="3">
        <v>547.74288518155049</v>
      </c>
      <c r="J135" s="1">
        <f t="shared" si="11"/>
        <v>2.4718766780281461E-2</v>
      </c>
    </row>
    <row r="136" spans="1:10" x14ac:dyDescent="0.25">
      <c r="A136" s="4">
        <v>3</v>
      </c>
      <c r="B136" t="s">
        <v>5</v>
      </c>
      <c r="C136" t="s">
        <v>50</v>
      </c>
      <c r="D136">
        <v>1334</v>
      </c>
      <c r="E136" s="2">
        <v>2610000</v>
      </c>
      <c r="G136" s="2">
        <v>2750000000</v>
      </c>
      <c r="H136" s="2">
        <f t="shared" si="10"/>
        <v>9.4909090909090909E-4</v>
      </c>
      <c r="I136" s="3">
        <v>517.93424926398427</v>
      </c>
      <c r="J136" s="1">
        <f t="shared" si="11"/>
        <v>1.722323917991913E-3</v>
      </c>
    </row>
    <row r="137" spans="1:10" x14ac:dyDescent="0.25">
      <c r="A137" s="4">
        <v>3</v>
      </c>
      <c r="B137" t="s">
        <v>4</v>
      </c>
      <c r="C137" t="s">
        <v>51</v>
      </c>
      <c r="D137">
        <v>1334</v>
      </c>
      <c r="E137" s="2">
        <v>37700000</v>
      </c>
      <c r="G137" s="2">
        <v>2500000000</v>
      </c>
      <c r="H137" s="2">
        <f t="shared" si="10"/>
        <v>1.508E-2</v>
      </c>
      <c r="I137" s="3">
        <v>519.59028459273793</v>
      </c>
      <c r="J137" s="1">
        <f t="shared" si="11"/>
        <v>2.7278593192152423E-2</v>
      </c>
    </row>
    <row r="138" spans="1:10" x14ac:dyDescent="0.25">
      <c r="A138" s="4">
        <v>3</v>
      </c>
      <c r="B138" t="s">
        <v>3</v>
      </c>
      <c r="C138" t="s">
        <v>52</v>
      </c>
      <c r="D138">
        <v>1334</v>
      </c>
      <c r="E138" s="2">
        <v>3610000</v>
      </c>
      <c r="G138" s="2">
        <v>1730000000</v>
      </c>
      <c r="H138" s="2">
        <f t="shared" si="10"/>
        <v>2.0867052023121387E-3</v>
      </c>
      <c r="I138" s="3">
        <v>532.47055937193329</v>
      </c>
      <c r="J138" s="1">
        <f t="shared" si="11"/>
        <v>3.6833852785524718E-3</v>
      </c>
    </row>
    <row r="139" spans="1:10" x14ac:dyDescent="0.25">
      <c r="A139" s="4">
        <v>3</v>
      </c>
      <c r="B139" t="s">
        <v>2</v>
      </c>
      <c r="C139" t="s">
        <v>53</v>
      </c>
      <c r="D139">
        <v>1334</v>
      </c>
      <c r="E139" s="2">
        <v>30100000</v>
      </c>
      <c r="G139" s="2">
        <v>1580000000</v>
      </c>
      <c r="H139" s="2">
        <f t="shared" si="10"/>
        <v>1.9050632911392404E-2</v>
      </c>
      <c r="I139" s="3">
        <v>511.67811579980366</v>
      </c>
      <c r="J139" s="1">
        <f t="shared" si="11"/>
        <v>3.499405059649531E-2</v>
      </c>
    </row>
    <row r="140" spans="1:10" x14ac:dyDescent="0.25">
      <c r="A140" s="4">
        <v>3</v>
      </c>
      <c r="B140" t="s">
        <v>1</v>
      </c>
      <c r="C140" t="s">
        <v>54</v>
      </c>
      <c r="D140">
        <v>1334</v>
      </c>
      <c r="E140" s="2">
        <v>57700000</v>
      </c>
      <c r="G140" s="2">
        <v>2060000000</v>
      </c>
      <c r="H140" s="2">
        <f t="shared" si="10"/>
        <v>2.8009708737864077E-2</v>
      </c>
      <c r="I140" s="3">
        <v>547.37487733071646</v>
      </c>
      <c r="J140" s="1">
        <f t="shared" si="11"/>
        <v>4.8095603822921593E-2</v>
      </c>
    </row>
    <row r="141" spans="1:10" x14ac:dyDescent="0.25">
      <c r="E141" s="2"/>
      <c r="F141" s="2"/>
      <c r="G141" s="2"/>
    </row>
    <row r="142" spans="1:10" x14ac:dyDescent="0.25">
      <c r="A142" s="4">
        <v>1</v>
      </c>
      <c r="B142" t="s">
        <v>9</v>
      </c>
      <c r="C142" t="s">
        <v>46</v>
      </c>
      <c r="D142">
        <v>1346</v>
      </c>
      <c r="E142" s="2">
        <v>62600000</v>
      </c>
      <c r="F142" s="2"/>
      <c r="G142" s="2">
        <v>2090000000</v>
      </c>
      <c r="H142" s="2">
        <f t="shared" ref="H142:H168" si="12">E142/G142</f>
        <v>2.9952153110047848E-2</v>
      </c>
      <c r="I142" s="3">
        <v>534.4946025515211</v>
      </c>
      <c r="J142" s="1">
        <f t="shared" ref="J142:J168" si="13">0.9399*H142/(I142/1000)</f>
        <v>5.2670370427960182E-2</v>
      </c>
    </row>
    <row r="143" spans="1:10" x14ac:dyDescent="0.25">
      <c r="A143" s="4">
        <v>1</v>
      </c>
      <c r="B143" t="s">
        <v>8</v>
      </c>
      <c r="C143" t="s">
        <v>47</v>
      </c>
      <c r="D143">
        <v>1346</v>
      </c>
      <c r="E143" s="2">
        <v>22200000</v>
      </c>
      <c r="F143" s="2"/>
      <c r="G143" s="2">
        <v>2270000000</v>
      </c>
      <c r="H143" s="2">
        <f t="shared" si="12"/>
        <v>9.7797356828193838E-3</v>
      </c>
      <c r="I143" s="3">
        <v>501.55789990186452</v>
      </c>
      <c r="J143" s="1">
        <f t="shared" si="13"/>
        <v>1.8326844358508662E-2</v>
      </c>
    </row>
    <row r="144" spans="1:10" x14ac:dyDescent="0.25">
      <c r="A144" s="4">
        <v>1</v>
      </c>
      <c r="B144" t="s">
        <v>7</v>
      </c>
      <c r="C144" t="s">
        <v>48</v>
      </c>
      <c r="D144">
        <v>1346</v>
      </c>
      <c r="E144" s="2">
        <v>40200000</v>
      </c>
      <c r="F144" s="2"/>
      <c r="G144" s="2">
        <v>1800000000</v>
      </c>
      <c r="H144" s="2">
        <f t="shared" si="12"/>
        <v>2.2333333333333334E-2</v>
      </c>
      <c r="I144" s="3">
        <v>512.41413150147196</v>
      </c>
      <c r="J144" s="1">
        <f t="shared" si="13"/>
        <v>4.0965107536148619E-2</v>
      </c>
    </row>
    <row r="145" spans="1:10" x14ac:dyDescent="0.25">
      <c r="A145" s="4">
        <v>1</v>
      </c>
      <c r="B145" t="s">
        <v>6</v>
      </c>
      <c r="C145" t="s">
        <v>49</v>
      </c>
      <c r="D145">
        <v>1346</v>
      </c>
      <c r="E145" s="2">
        <v>45900000</v>
      </c>
      <c r="F145" s="2"/>
      <c r="G145" s="2">
        <v>1420000000</v>
      </c>
      <c r="H145" s="2">
        <f t="shared" si="12"/>
        <v>3.2323943661971832E-2</v>
      </c>
      <c r="I145" s="3">
        <v>518.48626104023549</v>
      </c>
      <c r="J145" s="1">
        <f t="shared" si="13"/>
        <v>5.8596103562963409E-2</v>
      </c>
    </row>
    <row r="146" spans="1:10" x14ac:dyDescent="0.25">
      <c r="A146" s="4">
        <v>1</v>
      </c>
      <c r="B146" t="s">
        <v>5</v>
      </c>
      <c r="C146" t="s">
        <v>50</v>
      </c>
      <c r="D146">
        <v>1346</v>
      </c>
      <c r="E146" s="2">
        <v>15200000</v>
      </c>
      <c r="F146" s="2"/>
      <c r="G146" s="2">
        <v>2300000000</v>
      </c>
      <c r="H146" s="2">
        <f t="shared" si="12"/>
        <v>6.6086956521739133E-3</v>
      </c>
      <c r="I146" s="3">
        <v>502.66192345436707</v>
      </c>
      <c r="J146" s="1">
        <f t="shared" si="13"/>
        <v>1.2357238043398682E-2</v>
      </c>
    </row>
    <row r="147" spans="1:10" x14ac:dyDescent="0.25">
      <c r="A147" s="4">
        <v>1</v>
      </c>
      <c r="B147" t="s">
        <v>4</v>
      </c>
      <c r="C147" t="s">
        <v>51</v>
      </c>
      <c r="D147">
        <v>1346</v>
      </c>
      <c r="E147" s="2">
        <v>52900000</v>
      </c>
      <c r="F147" s="2"/>
      <c r="G147" s="2">
        <v>2110000000</v>
      </c>
      <c r="H147" s="2">
        <f t="shared" si="12"/>
        <v>2.5071090047393364E-2</v>
      </c>
      <c r="I147" s="3">
        <v>513.15014720314014</v>
      </c>
      <c r="J147" s="1">
        <f t="shared" si="13"/>
        <v>4.5920901833467948E-2</v>
      </c>
    </row>
    <row r="148" spans="1:10" x14ac:dyDescent="0.25">
      <c r="A148" s="4">
        <v>1</v>
      </c>
      <c r="B148" t="s">
        <v>3</v>
      </c>
      <c r="C148" t="s">
        <v>52</v>
      </c>
      <c r="D148">
        <v>1346</v>
      </c>
      <c r="E148" s="2">
        <v>17600000</v>
      </c>
      <c r="F148" s="2"/>
      <c r="G148" s="2">
        <v>2510000000</v>
      </c>
      <c r="H148" s="2">
        <f t="shared" si="12"/>
        <v>7.01195219123506E-3</v>
      </c>
      <c r="I148" s="3">
        <v>505.23797841020604</v>
      </c>
      <c r="J148" s="1">
        <f t="shared" si="13"/>
        <v>1.3044415000787875E-2</v>
      </c>
    </row>
    <row r="149" spans="1:10" x14ac:dyDescent="0.25">
      <c r="A149" s="4">
        <v>1</v>
      </c>
      <c r="B149" t="s">
        <v>2</v>
      </c>
      <c r="C149" t="s">
        <v>53</v>
      </c>
      <c r="D149">
        <v>1346</v>
      </c>
      <c r="E149" s="2">
        <v>25500000</v>
      </c>
      <c r="F149" s="2"/>
      <c r="G149" s="2">
        <v>1680000000</v>
      </c>
      <c r="H149" s="2">
        <f t="shared" si="12"/>
        <v>1.5178571428571428E-2</v>
      </c>
      <c r="I149" s="3">
        <v>485.91756624141317</v>
      </c>
      <c r="J149" s="1">
        <f t="shared" si="13"/>
        <v>2.9359587462673645E-2</v>
      </c>
    </row>
    <row r="150" spans="1:10" x14ac:dyDescent="0.25">
      <c r="A150" s="4">
        <v>1</v>
      </c>
      <c r="B150" t="s">
        <v>1</v>
      </c>
      <c r="C150" t="s">
        <v>54</v>
      </c>
      <c r="D150">
        <v>1346</v>
      </c>
      <c r="E150" s="2">
        <v>48300000</v>
      </c>
      <c r="F150" s="2"/>
      <c r="G150" s="2">
        <v>1920000000</v>
      </c>
      <c r="H150" s="2">
        <f t="shared" si="12"/>
        <v>2.5156250000000002E-2</v>
      </c>
      <c r="I150" s="3">
        <v>508.73405299313049</v>
      </c>
      <c r="J150" s="1">
        <f t="shared" si="13"/>
        <v>4.6476856101707181E-2</v>
      </c>
    </row>
    <row r="151" spans="1:10" x14ac:dyDescent="0.25">
      <c r="A151" s="4">
        <v>2</v>
      </c>
      <c r="B151" t="s">
        <v>9</v>
      </c>
      <c r="C151" t="s">
        <v>46</v>
      </c>
      <c r="D151">
        <v>1346</v>
      </c>
      <c r="E151" s="2">
        <v>63200000</v>
      </c>
      <c r="F151" s="2"/>
      <c r="G151" s="2">
        <v>1660000000</v>
      </c>
      <c r="H151" s="2">
        <f t="shared" si="12"/>
        <v>3.8072289156626506E-2</v>
      </c>
      <c r="I151" s="3">
        <v>515.35819430814524</v>
      </c>
      <c r="J151" s="1">
        <f t="shared" si="13"/>
        <v>6.9435481910504054E-2</v>
      </c>
    </row>
    <row r="152" spans="1:10" x14ac:dyDescent="0.25">
      <c r="A152" s="4">
        <v>2</v>
      </c>
      <c r="B152" t="s">
        <v>8</v>
      </c>
      <c r="C152" t="s">
        <v>47</v>
      </c>
      <c r="D152">
        <v>1346</v>
      </c>
      <c r="E152" s="2">
        <v>66600000</v>
      </c>
      <c r="F152" s="2"/>
      <c r="G152" s="2">
        <v>1790000000</v>
      </c>
      <c r="H152" s="2">
        <f t="shared" si="12"/>
        <v>3.7206703910614522E-2</v>
      </c>
      <c r="I152" s="3">
        <v>504.5019627085378</v>
      </c>
      <c r="J152" s="1">
        <f t="shared" si="13"/>
        <v>6.931703658364137E-2</v>
      </c>
    </row>
    <row r="153" spans="1:10" x14ac:dyDescent="0.25">
      <c r="A153" s="4">
        <v>2</v>
      </c>
      <c r="B153" t="s">
        <v>7</v>
      </c>
      <c r="C153" t="s">
        <v>48</v>
      </c>
      <c r="D153">
        <v>1346</v>
      </c>
      <c r="E153" s="2">
        <v>46700000</v>
      </c>
      <c r="F153" s="2"/>
      <c r="G153" s="2">
        <v>1840000000</v>
      </c>
      <c r="H153" s="2">
        <f t="shared" si="12"/>
        <v>2.5380434782608697E-2</v>
      </c>
      <c r="I153" s="3">
        <v>512.23012757605488</v>
      </c>
      <c r="J153" s="1">
        <f t="shared" si="13"/>
        <v>4.6571002695720905E-2</v>
      </c>
    </row>
    <row r="154" spans="1:10" x14ac:dyDescent="0.25">
      <c r="A154" s="4">
        <v>2</v>
      </c>
      <c r="B154" t="s">
        <v>6</v>
      </c>
      <c r="C154" t="s">
        <v>49</v>
      </c>
      <c r="D154">
        <v>1346</v>
      </c>
      <c r="E154" s="2">
        <v>62400000</v>
      </c>
      <c r="F154" s="2"/>
      <c r="G154" s="2">
        <v>3100000000</v>
      </c>
      <c r="H154" s="2">
        <f t="shared" si="12"/>
        <v>2.0129032258064516E-2</v>
      </c>
      <c r="I154" s="3">
        <v>512.59813542688903</v>
      </c>
      <c r="J154" s="1">
        <f t="shared" si="13"/>
        <v>3.6908595860574017E-2</v>
      </c>
    </row>
    <row r="155" spans="1:10" x14ac:dyDescent="0.25">
      <c r="A155" s="4">
        <v>2</v>
      </c>
      <c r="B155" t="s">
        <v>5</v>
      </c>
      <c r="C155" t="s">
        <v>50</v>
      </c>
      <c r="D155">
        <v>1346</v>
      </c>
      <c r="E155" s="2">
        <v>13700000</v>
      </c>
      <c r="F155" s="2"/>
      <c r="G155" s="2">
        <v>2380000000</v>
      </c>
      <c r="H155" s="2">
        <f t="shared" si="12"/>
        <v>5.7563025210084036E-3</v>
      </c>
      <c r="I155" s="3">
        <v>500.63788027477915</v>
      </c>
      <c r="J155" s="1">
        <f t="shared" si="13"/>
        <v>1.080691044897818E-2</v>
      </c>
    </row>
    <row r="156" spans="1:10" x14ac:dyDescent="0.25">
      <c r="A156" s="4">
        <v>2</v>
      </c>
      <c r="B156" t="s">
        <v>4</v>
      </c>
      <c r="C156" t="s">
        <v>51</v>
      </c>
      <c r="D156">
        <v>1346</v>
      </c>
      <c r="E156" s="2">
        <v>55100000</v>
      </c>
      <c r="F156" s="2"/>
      <c r="G156" s="2">
        <v>2460000000</v>
      </c>
      <c r="H156" s="2">
        <f t="shared" si="12"/>
        <v>2.2398373983739839E-2</v>
      </c>
      <c r="I156" s="3">
        <v>493.82973503434732</v>
      </c>
      <c r="J156" s="1">
        <f t="shared" si="13"/>
        <v>4.2630546955324242E-2</v>
      </c>
    </row>
    <row r="157" spans="1:10" x14ac:dyDescent="0.25">
      <c r="A157" s="4">
        <v>2</v>
      </c>
      <c r="B157" t="s">
        <v>3</v>
      </c>
      <c r="C157" t="s">
        <v>52</v>
      </c>
      <c r="D157">
        <v>1346</v>
      </c>
      <c r="E157" s="2">
        <v>15800000</v>
      </c>
      <c r="F157" s="2"/>
      <c r="G157" s="2">
        <v>1660000000</v>
      </c>
      <c r="H157" s="2">
        <f t="shared" si="12"/>
        <v>9.5180722891566264E-3</v>
      </c>
      <c r="I157" s="3">
        <v>507.99803729146231</v>
      </c>
      <c r="J157" s="1">
        <f t="shared" si="13"/>
        <v>1.7610375410654494E-2</v>
      </c>
    </row>
    <row r="158" spans="1:10" x14ac:dyDescent="0.25">
      <c r="A158" s="4">
        <v>2</v>
      </c>
      <c r="B158" t="s">
        <v>2</v>
      </c>
      <c r="C158" t="s">
        <v>53</v>
      </c>
      <c r="D158">
        <v>1346</v>
      </c>
      <c r="E158" s="2">
        <v>31700000</v>
      </c>
      <c r="F158" s="2"/>
      <c r="G158" s="2">
        <v>1080000000</v>
      </c>
      <c r="H158" s="2">
        <f t="shared" si="12"/>
        <v>2.9351851851851851E-2</v>
      </c>
      <c r="I158" s="3">
        <v>503.39793915603531</v>
      </c>
      <c r="J158" s="1">
        <f t="shared" si="13"/>
        <v>5.4803175399977803E-2</v>
      </c>
    </row>
    <row r="159" spans="1:10" x14ac:dyDescent="0.25">
      <c r="A159" s="4">
        <v>2</v>
      </c>
      <c r="B159" t="s">
        <v>1</v>
      </c>
      <c r="C159" t="s">
        <v>54</v>
      </c>
      <c r="D159">
        <v>1346</v>
      </c>
      <c r="E159" s="2">
        <v>59300000</v>
      </c>
      <c r="F159" s="2"/>
      <c r="G159" s="2">
        <v>2580000000</v>
      </c>
      <c r="H159" s="2">
        <f t="shared" si="12"/>
        <v>2.2984496124031008E-2</v>
      </c>
      <c r="I159" s="3">
        <v>509.47006869479884</v>
      </c>
      <c r="J159" s="1">
        <f t="shared" si="13"/>
        <v>4.2403134618528945E-2</v>
      </c>
    </row>
    <row r="160" spans="1:10" x14ac:dyDescent="0.25">
      <c r="A160" s="4">
        <v>3</v>
      </c>
      <c r="B160" t="s">
        <v>9</v>
      </c>
      <c r="C160" t="s">
        <v>46</v>
      </c>
      <c r="D160">
        <v>1346</v>
      </c>
      <c r="E160" s="2">
        <v>64200000</v>
      </c>
      <c r="F160" s="2"/>
      <c r="G160" s="2">
        <v>2830000000</v>
      </c>
      <c r="H160" s="2">
        <f t="shared" si="12"/>
        <v>2.2685512367491167E-2</v>
      </c>
      <c r="I160" s="3">
        <v>517.93424926398427</v>
      </c>
      <c r="J160" s="1">
        <f t="shared" si="13"/>
        <v>4.1167605935511997E-2</v>
      </c>
    </row>
    <row r="161" spans="1:10" x14ac:dyDescent="0.25">
      <c r="A161" s="4">
        <v>3</v>
      </c>
      <c r="B161" t="s">
        <v>8</v>
      </c>
      <c r="C161" t="s">
        <v>47</v>
      </c>
      <c r="D161">
        <v>1346</v>
      </c>
      <c r="E161" s="2">
        <v>58500000</v>
      </c>
      <c r="F161" s="2"/>
      <c r="G161" s="2">
        <v>1310000000</v>
      </c>
      <c r="H161" s="2">
        <f t="shared" si="12"/>
        <v>4.4656488549618317E-2</v>
      </c>
      <c r="I161" s="3">
        <v>505.60598626104013</v>
      </c>
      <c r="J161" s="1">
        <f t="shared" si="13"/>
        <v>8.3014510761975302E-2</v>
      </c>
    </row>
    <row r="162" spans="1:10" x14ac:dyDescent="0.25">
      <c r="A162" s="4">
        <v>3</v>
      </c>
      <c r="B162" t="s">
        <v>7</v>
      </c>
      <c r="C162" t="s">
        <v>48</v>
      </c>
      <c r="D162">
        <v>1346</v>
      </c>
      <c r="E162" s="2">
        <v>40000000</v>
      </c>
      <c r="F162" s="2"/>
      <c r="G162" s="2">
        <v>1420000000</v>
      </c>
      <c r="H162" s="2">
        <f t="shared" si="12"/>
        <v>2.8169014084507043E-2</v>
      </c>
      <c r="I162" s="3">
        <v>521.79833169774292</v>
      </c>
      <c r="J162" s="1">
        <f t="shared" si="13"/>
        <v>5.0740017224441221E-2</v>
      </c>
    </row>
    <row r="163" spans="1:10" x14ac:dyDescent="0.25">
      <c r="A163" s="4">
        <v>3</v>
      </c>
      <c r="B163" t="s">
        <v>6</v>
      </c>
      <c r="C163" t="s">
        <v>49</v>
      </c>
      <c r="D163">
        <v>1346</v>
      </c>
      <c r="E163" s="2">
        <v>46000000</v>
      </c>
      <c r="F163" s="2"/>
      <c r="G163" s="2">
        <v>2270000000</v>
      </c>
      <c r="H163" s="2">
        <f t="shared" si="12"/>
        <v>2.0264317180616741E-2</v>
      </c>
      <c r="I163" s="3">
        <v>547.74288518155049</v>
      </c>
      <c r="J163" s="1">
        <f t="shared" si="13"/>
        <v>3.4772577122108482E-2</v>
      </c>
    </row>
    <row r="164" spans="1:10" x14ac:dyDescent="0.25">
      <c r="A164" s="4">
        <v>3</v>
      </c>
      <c r="B164" t="s">
        <v>5</v>
      </c>
      <c r="C164" t="s">
        <v>50</v>
      </c>
      <c r="D164">
        <v>1346</v>
      </c>
      <c r="E164" s="2">
        <v>14200000</v>
      </c>
      <c r="F164" s="2"/>
      <c r="G164" s="2">
        <v>2750000000</v>
      </c>
      <c r="H164" s="2">
        <f t="shared" si="12"/>
        <v>5.1636363636363633E-3</v>
      </c>
      <c r="I164" s="3">
        <v>517.93424926398427</v>
      </c>
      <c r="J164" s="1">
        <f t="shared" si="13"/>
        <v>9.3704979446303308E-3</v>
      </c>
    </row>
    <row r="165" spans="1:10" x14ac:dyDescent="0.25">
      <c r="A165" s="4">
        <v>3</v>
      </c>
      <c r="B165" t="s">
        <v>4</v>
      </c>
      <c r="C165" t="s">
        <v>51</v>
      </c>
      <c r="D165">
        <v>1346</v>
      </c>
      <c r="E165" s="2">
        <v>60100000</v>
      </c>
      <c r="F165" s="2"/>
      <c r="G165" s="2">
        <v>2500000000</v>
      </c>
      <c r="H165" s="2">
        <f t="shared" si="12"/>
        <v>2.4039999999999999E-2</v>
      </c>
      <c r="I165" s="3">
        <v>519.59028459273793</v>
      </c>
      <c r="J165" s="1">
        <f t="shared" si="13"/>
        <v>4.3486563682980379E-2</v>
      </c>
    </row>
    <row r="166" spans="1:10" x14ac:dyDescent="0.25">
      <c r="A166" s="4">
        <v>3</v>
      </c>
      <c r="B166" t="s">
        <v>3</v>
      </c>
      <c r="C166" t="s">
        <v>52</v>
      </c>
      <c r="D166">
        <v>1346</v>
      </c>
      <c r="E166" s="2">
        <v>14200000</v>
      </c>
      <c r="F166" s="2"/>
      <c r="G166" s="2">
        <v>1730000000</v>
      </c>
      <c r="H166" s="2">
        <f t="shared" si="12"/>
        <v>8.2080924855491323E-3</v>
      </c>
      <c r="I166" s="3">
        <v>532.47055937193329</v>
      </c>
      <c r="J166" s="1">
        <f t="shared" si="13"/>
        <v>1.4488662314527728E-2</v>
      </c>
    </row>
    <row r="167" spans="1:10" x14ac:dyDescent="0.25">
      <c r="A167" s="4">
        <v>3</v>
      </c>
      <c r="B167" t="s">
        <v>2</v>
      </c>
      <c r="C167" t="s">
        <v>53</v>
      </c>
      <c r="D167">
        <v>1346</v>
      </c>
      <c r="E167" s="2">
        <v>43100000</v>
      </c>
      <c r="F167" s="2"/>
      <c r="G167" s="2">
        <v>1580000000</v>
      </c>
      <c r="H167" s="2">
        <f t="shared" si="12"/>
        <v>2.7278481012658229E-2</v>
      </c>
      <c r="I167" s="3">
        <v>511.67811579980366</v>
      </c>
      <c r="J167" s="1">
        <f t="shared" si="13"/>
        <v>5.0107760156443464E-2</v>
      </c>
    </row>
    <row r="168" spans="1:10" x14ac:dyDescent="0.25">
      <c r="A168" s="4">
        <v>3</v>
      </c>
      <c r="B168" t="s">
        <v>1</v>
      </c>
      <c r="C168" t="s">
        <v>54</v>
      </c>
      <c r="D168">
        <v>1346</v>
      </c>
      <c r="E168" s="2">
        <v>61400000</v>
      </c>
      <c r="F168" s="2"/>
      <c r="G168" s="2">
        <v>2060000000</v>
      </c>
      <c r="H168" s="2">
        <f t="shared" si="12"/>
        <v>2.9805825242718447E-2</v>
      </c>
      <c r="I168" s="3">
        <v>547.37487733071646</v>
      </c>
      <c r="J168" s="1">
        <f t="shared" si="13"/>
        <v>5.1179723998741523E-2</v>
      </c>
    </row>
    <row r="169" spans="1:10" x14ac:dyDescent="0.25">
      <c r="E169" s="2"/>
      <c r="F169" s="2"/>
      <c r="G169" s="2"/>
    </row>
    <row r="170" spans="1:10" x14ac:dyDescent="0.25">
      <c r="A170" s="4">
        <v>1</v>
      </c>
      <c r="B170" t="s">
        <v>9</v>
      </c>
      <c r="C170" t="s">
        <v>46</v>
      </c>
      <c r="D170">
        <v>1348</v>
      </c>
      <c r="E170" s="2">
        <v>160000000</v>
      </c>
      <c r="F170" s="2">
        <f t="shared" ref="F170:F196" si="14">E170-0.356*E142</f>
        <v>137714400</v>
      </c>
      <c r="G170" s="2">
        <v>2090000000</v>
      </c>
      <c r="H170" s="2">
        <f t="shared" ref="H170:H196" si="15">F170/G170</f>
        <v>6.5892057416267941E-2</v>
      </c>
      <c r="I170" s="3">
        <v>534.4946025515211</v>
      </c>
      <c r="J170" s="1">
        <f t="shared" ref="J170:J196" si="16">0.9399*H170/(I170/1000)</f>
        <v>0.11587010321508434</v>
      </c>
    </row>
    <row r="171" spans="1:10" x14ac:dyDescent="0.25">
      <c r="A171" s="4">
        <v>1</v>
      </c>
      <c r="B171" t="s">
        <v>8</v>
      </c>
      <c r="C171" t="s">
        <v>47</v>
      </c>
      <c r="D171">
        <v>1348</v>
      </c>
      <c r="E171" s="2">
        <v>21100000</v>
      </c>
      <c r="F171" s="2">
        <f t="shared" si="14"/>
        <v>13196800</v>
      </c>
      <c r="G171" s="2">
        <v>2270000000</v>
      </c>
      <c r="H171" s="2">
        <f t="shared" si="15"/>
        <v>5.8135682819383258E-3</v>
      </c>
      <c r="I171" s="3">
        <v>501.55789990186452</v>
      </c>
      <c r="J171" s="1">
        <f t="shared" si="16"/>
        <v>1.089440088425077E-2</v>
      </c>
    </row>
    <row r="172" spans="1:10" x14ac:dyDescent="0.25">
      <c r="A172" s="4">
        <v>1</v>
      </c>
      <c r="B172" t="s">
        <v>7</v>
      </c>
      <c r="C172" t="s">
        <v>48</v>
      </c>
      <c r="D172">
        <v>1348</v>
      </c>
      <c r="E172" s="2">
        <v>182000000</v>
      </c>
      <c r="F172" s="2">
        <f t="shared" si="14"/>
        <v>167688800</v>
      </c>
      <c r="G172" s="2">
        <v>1800000000</v>
      </c>
      <c r="H172" s="2">
        <f t="shared" si="15"/>
        <v>9.3160444444444448E-2</v>
      </c>
      <c r="I172" s="3">
        <v>512.41413150147196</v>
      </c>
      <c r="J172" s="1">
        <f t="shared" si="16"/>
        <v>0.17088034140815223</v>
      </c>
    </row>
    <row r="173" spans="1:10" x14ac:dyDescent="0.25">
      <c r="A173" s="4">
        <v>1</v>
      </c>
      <c r="B173" t="s">
        <v>6</v>
      </c>
      <c r="C173" t="s">
        <v>49</v>
      </c>
      <c r="D173">
        <v>1348</v>
      </c>
      <c r="E173" s="2">
        <v>129000000</v>
      </c>
      <c r="F173" s="2">
        <f t="shared" si="14"/>
        <v>112659600</v>
      </c>
      <c r="G173" s="2">
        <v>1420000000</v>
      </c>
      <c r="H173" s="2">
        <f t="shared" si="15"/>
        <v>7.9337746478873233E-2</v>
      </c>
      <c r="I173" s="3">
        <v>518.48626104023549</v>
      </c>
      <c r="J173" s="1">
        <f t="shared" si="16"/>
        <v>0.14382164681834492</v>
      </c>
    </row>
    <row r="174" spans="1:10" x14ac:dyDescent="0.25">
      <c r="A174" s="4">
        <v>1</v>
      </c>
      <c r="B174" t="s">
        <v>5</v>
      </c>
      <c r="C174" t="s">
        <v>50</v>
      </c>
      <c r="D174">
        <v>1348</v>
      </c>
      <c r="E174" s="2">
        <v>5870000</v>
      </c>
      <c r="F174" s="2">
        <f t="shared" si="14"/>
        <v>458800</v>
      </c>
      <c r="G174" s="2">
        <v>2300000000</v>
      </c>
      <c r="H174" s="2">
        <f t="shared" si="15"/>
        <v>1.9947826086956521E-4</v>
      </c>
      <c r="I174" s="3">
        <v>502.66192345436707</v>
      </c>
      <c r="J174" s="1">
        <f t="shared" si="16"/>
        <v>3.7299347462574437E-4</v>
      </c>
    </row>
    <row r="175" spans="1:10" x14ac:dyDescent="0.25">
      <c r="A175" s="4">
        <v>1</v>
      </c>
      <c r="B175" t="s">
        <v>4</v>
      </c>
      <c r="C175" t="s">
        <v>51</v>
      </c>
      <c r="D175">
        <v>1348</v>
      </c>
      <c r="E175" s="2">
        <v>243000000</v>
      </c>
      <c r="F175" s="2">
        <f t="shared" si="14"/>
        <v>224167600</v>
      </c>
      <c r="G175" s="2">
        <v>2110000000</v>
      </c>
      <c r="H175" s="2">
        <f t="shared" si="15"/>
        <v>0.10624056872037915</v>
      </c>
      <c r="I175" s="3">
        <v>513.15014720314014</v>
      </c>
      <c r="J175" s="1">
        <f t="shared" si="16"/>
        <v>0.19459316358873555</v>
      </c>
    </row>
    <row r="176" spans="1:10" x14ac:dyDescent="0.25">
      <c r="A176" s="4">
        <v>1</v>
      </c>
      <c r="B176" t="s">
        <v>3</v>
      </c>
      <c r="C176" t="s">
        <v>52</v>
      </c>
      <c r="D176">
        <v>1348</v>
      </c>
      <c r="E176" s="2">
        <v>6950000</v>
      </c>
      <c r="F176" s="2">
        <f t="shared" si="14"/>
        <v>684400</v>
      </c>
      <c r="G176" s="2">
        <v>2510000000</v>
      </c>
      <c r="H176" s="2">
        <f t="shared" si="15"/>
        <v>2.7266932270916333E-4</v>
      </c>
      <c r="I176" s="3">
        <v>505.23797841020604</v>
      </c>
      <c r="J176" s="1">
        <f t="shared" si="16"/>
        <v>5.0724986514427402E-4</v>
      </c>
    </row>
    <row r="177" spans="1:10" x14ac:dyDescent="0.25">
      <c r="A177" s="4">
        <v>1</v>
      </c>
      <c r="B177" t="s">
        <v>2</v>
      </c>
      <c r="C177" t="s">
        <v>53</v>
      </c>
      <c r="D177">
        <v>1348</v>
      </c>
      <c r="E177" s="2">
        <v>98500000</v>
      </c>
      <c r="F177" s="2">
        <f t="shared" si="14"/>
        <v>89422000</v>
      </c>
      <c r="G177" s="2">
        <v>1680000000</v>
      </c>
      <c r="H177" s="2">
        <f t="shared" si="15"/>
        <v>5.322738095238095E-2</v>
      </c>
      <c r="I177" s="3">
        <v>485.91756624141317</v>
      </c>
      <c r="J177" s="1">
        <f t="shared" si="16"/>
        <v>0.1029565894151844</v>
      </c>
    </row>
    <row r="178" spans="1:10" x14ac:dyDescent="0.25">
      <c r="A178" s="4">
        <v>1</v>
      </c>
      <c r="B178" t="s">
        <v>1</v>
      </c>
      <c r="C178" t="s">
        <v>54</v>
      </c>
      <c r="D178">
        <v>1348</v>
      </c>
      <c r="E178" s="2">
        <v>165000000</v>
      </c>
      <c r="F178" s="2">
        <f t="shared" si="14"/>
        <v>147805200</v>
      </c>
      <c r="G178" s="2">
        <v>1920000000</v>
      </c>
      <c r="H178" s="2">
        <f t="shared" si="15"/>
        <v>7.6981875000000005E-2</v>
      </c>
      <c r="I178" s="3">
        <v>508.73405299313049</v>
      </c>
      <c r="J178" s="1">
        <f t="shared" si="16"/>
        <v>0.14222610789822052</v>
      </c>
    </row>
    <row r="179" spans="1:10" x14ac:dyDescent="0.25">
      <c r="A179" s="4">
        <v>2</v>
      </c>
      <c r="B179" t="s">
        <v>9</v>
      </c>
      <c r="C179" t="s">
        <v>46</v>
      </c>
      <c r="D179">
        <v>1348</v>
      </c>
      <c r="E179" s="2">
        <v>176000000</v>
      </c>
      <c r="F179" s="2">
        <f t="shared" si="14"/>
        <v>153500800</v>
      </c>
      <c r="G179" s="2">
        <v>1660000000</v>
      </c>
      <c r="H179" s="2">
        <f t="shared" si="15"/>
        <v>9.2470361445783134E-2</v>
      </c>
      <c r="I179" s="3">
        <v>515.35819430814524</v>
      </c>
      <c r="J179" s="1">
        <f t="shared" si="16"/>
        <v>0.16864560160835285</v>
      </c>
    </row>
    <row r="180" spans="1:10" x14ac:dyDescent="0.25">
      <c r="A180" s="4">
        <v>2</v>
      </c>
      <c r="B180" t="s">
        <v>8</v>
      </c>
      <c r="C180" t="s">
        <v>47</v>
      </c>
      <c r="D180">
        <v>1348</v>
      </c>
      <c r="E180" s="2">
        <v>262000000</v>
      </c>
      <c r="F180" s="2">
        <f t="shared" si="14"/>
        <v>238290400</v>
      </c>
      <c r="G180" s="2">
        <v>1790000000</v>
      </c>
      <c r="H180" s="2">
        <f t="shared" si="15"/>
        <v>0.13312312849162011</v>
      </c>
      <c r="I180" s="3">
        <v>504.5019627085378</v>
      </c>
      <c r="J180" s="1">
        <f t="shared" si="16"/>
        <v>0.24801177739235042</v>
      </c>
    </row>
    <row r="181" spans="1:10" x14ac:dyDescent="0.25">
      <c r="A181" s="4">
        <v>2</v>
      </c>
      <c r="B181" t="s">
        <v>7</v>
      </c>
      <c r="C181" t="s">
        <v>48</v>
      </c>
      <c r="D181">
        <v>1348</v>
      </c>
      <c r="E181" s="2">
        <v>185000000</v>
      </c>
      <c r="F181" s="2">
        <f t="shared" si="14"/>
        <v>168374800</v>
      </c>
      <c r="G181" s="2">
        <v>1840000000</v>
      </c>
      <c r="H181" s="2">
        <f t="shared" si="15"/>
        <v>9.1508043478260873E-2</v>
      </c>
      <c r="I181" s="3">
        <v>512.23012757605488</v>
      </c>
      <c r="J181" s="1">
        <f t="shared" si="16"/>
        <v>0.16790970588204426</v>
      </c>
    </row>
    <row r="182" spans="1:10" x14ac:dyDescent="0.25">
      <c r="A182" s="4">
        <v>2</v>
      </c>
      <c r="B182" t="s">
        <v>6</v>
      </c>
      <c r="C182" t="s">
        <v>49</v>
      </c>
      <c r="D182">
        <v>1348</v>
      </c>
      <c r="E182" s="2">
        <v>160000000</v>
      </c>
      <c r="F182" s="2">
        <f t="shared" si="14"/>
        <v>137785600</v>
      </c>
      <c r="G182" s="2">
        <v>3100000000</v>
      </c>
      <c r="H182" s="2">
        <f t="shared" si="15"/>
        <v>4.4446967741935482E-2</v>
      </c>
      <c r="I182" s="3">
        <v>512.59813542688903</v>
      </c>
      <c r="J182" s="1">
        <f t="shared" si="16"/>
        <v>8.1497965157158778E-2</v>
      </c>
    </row>
    <row r="183" spans="1:10" x14ac:dyDescent="0.25">
      <c r="A183" s="4">
        <v>2</v>
      </c>
      <c r="B183" t="s">
        <v>5</v>
      </c>
      <c r="C183" t="s">
        <v>50</v>
      </c>
      <c r="D183">
        <v>1348</v>
      </c>
      <c r="E183" s="2">
        <v>6400000</v>
      </c>
      <c r="F183" s="2">
        <f t="shared" si="14"/>
        <v>1522800</v>
      </c>
      <c r="G183" s="2">
        <v>2380000000</v>
      </c>
      <c r="H183" s="2">
        <f t="shared" si="15"/>
        <v>6.3983193277310929E-4</v>
      </c>
      <c r="I183" s="3">
        <v>500.63788027477915</v>
      </c>
      <c r="J183" s="1">
        <f t="shared" si="16"/>
        <v>1.2012235935550347E-3</v>
      </c>
    </row>
    <row r="184" spans="1:10" x14ac:dyDescent="0.25">
      <c r="A184" s="4">
        <v>2</v>
      </c>
      <c r="B184" t="s">
        <v>4</v>
      </c>
      <c r="C184" t="s">
        <v>51</v>
      </c>
      <c r="D184">
        <v>1348</v>
      </c>
      <c r="E184" s="2">
        <v>300000000</v>
      </c>
      <c r="F184" s="2">
        <f t="shared" si="14"/>
        <v>280384400</v>
      </c>
      <c r="G184" s="2">
        <v>2460000000</v>
      </c>
      <c r="H184" s="2">
        <f t="shared" si="15"/>
        <v>0.11397739837398374</v>
      </c>
      <c r="I184" s="3">
        <v>493.82973503434732</v>
      </c>
      <c r="J184" s="1">
        <f t="shared" si="16"/>
        <v>0.21693176641997122</v>
      </c>
    </row>
    <row r="185" spans="1:10" x14ac:dyDescent="0.25">
      <c r="A185" s="4">
        <v>2</v>
      </c>
      <c r="B185" t="s">
        <v>3</v>
      </c>
      <c r="C185" t="s">
        <v>52</v>
      </c>
      <c r="D185">
        <v>1348</v>
      </c>
      <c r="E185" s="2">
        <v>7780000</v>
      </c>
      <c r="F185" s="2">
        <f t="shared" si="14"/>
        <v>2155200</v>
      </c>
      <c r="G185" s="2">
        <v>1660000000</v>
      </c>
      <c r="H185" s="2">
        <f t="shared" si="15"/>
        <v>1.2983132530120481E-3</v>
      </c>
      <c r="I185" s="3">
        <v>507.99803729146231</v>
      </c>
      <c r="J185" s="1">
        <f t="shared" si="16"/>
        <v>2.4021443724710485E-3</v>
      </c>
    </row>
    <row r="186" spans="1:10" x14ac:dyDescent="0.25">
      <c r="A186" s="4">
        <v>2</v>
      </c>
      <c r="B186" t="s">
        <v>2</v>
      </c>
      <c r="C186" t="s">
        <v>53</v>
      </c>
      <c r="D186">
        <v>1348</v>
      </c>
      <c r="E186" s="2">
        <v>83400000</v>
      </c>
      <c r="F186" s="2">
        <f t="shared" si="14"/>
        <v>72114800</v>
      </c>
      <c r="G186" s="2">
        <v>1080000000</v>
      </c>
      <c r="H186" s="2">
        <f t="shared" si="15"/>
        <v>6.6772962962962965E-2</v>
      </c>
      <c r="I186" s="3">
        <v>503.39793915603531</v>
      </c>
      <c r="J186" s="1">
        <f t="shared" si="16"/>
        <v>0.12467255625660313</v>
      </c>
    </row>
    <row r="187" spans="1:10" x14ac:dyDescent="0.25">
      <c r="A187" s="4">
        <v>2</v>
      </c>
      <c r="B187" t="s">
        <v>1</v>
      </c>
      <c r="C187" t="s">
        <v>54</v>
      </c>
      <c r="D187">
        <v>1348</v>
      </c>
      <c r="E187" s="2">
        <v>206000000</v>
      </c>
      <c r="F187" s="2">
        <f t="shared" si="14"/>
        <v>184889200</v>
      </c>
      <c r="G187" s="2">
        <v>2580000000</v>
      </c>
      <c r="H187" s="2">
        <f t="shared" si="15"/>
        <v>7.1662480620155039E-2</v>
      </c>
      <c r="I187" s="3">
        <v>509.47006869479884</v>
      </c>
      <c r="J187" s="1">
        <f t="shared" si="16"/>
        <v>0.13220711023797843</v>
      </c>
    </row>
    <row r="188" spans="1:10" x14ac:dyDescent="0.25">
      <c r="A188" s="4">
        <v>3</v>
      </c>
      <c r="B188" t="s">
        <v>9</v>
      </c>
      <c r="C188" t="s">
        <v>46</v>
      </c>
      <c r="D188">
        <v>1348</v>
      </c>
      <c r="E188" s="2">
        <v>154000000</v>
      </c>
      <c r="F188" s="2">
        <f t="shared" si="14"/>
        <v>131144800</v>
      </c>
      <c r="G188" s="2">
        <v>2830000000</v>
      </c>
      <c r="H188" s="2">
        <f t="shared" si="15"/>
        <v>4.6340918727915195E-2</v>
      </c>
      <c r="I188" s="3">
        <v>517.93424926398427</v>
      </c>
      <c r="J188" s="1">
        <f t="shared" si="16"/>
        <v>8.40952873347591E-2</v>
      </c>
    </row>
    <row r="189" spans="1:10" x14ac:dyDescent="0.25">
      <c r="A189" s="4">
        <v>3</v>
      </c>
      <c r="B189" t="s">
        <v>8</v>
      </c>
      <c r="C189" t="s">
        <v>47</v>
      </c>
      <c r="D189">
        <v>1348</v>
      </c>
      <c r="E189" s="2">
        <v>208000000</v>
      </c>
      <c r="F189" s="2">
        <f t="shared" si="14"/>
        <v>187174000</v>
      </c>
      <c r="G189" s="2">
        <v>1310000000</v>
      </c>
      <c r="H189" s="2">
        <f t="shared" si="15"/>
        <v>0.14288091603053435</v>
      </c>
      <c r="I189" s="3">
        <v>505.60598626104013</v>
      </c>
      <c r="J189" s="1">
        <f t="shared" si="16"/>
        <v>0.26560953910020457</v>
      </c>
    </row>
    <row r="190" spans="1:10" x14ac:dyDescent="0.25">
      <c r="A190" s="4">
        <v>3</v>
      </c>
      <c r="B190" t="s">
        <v>7</v>
      </c>
      <c r="C190" t="s">
        <v>48</v>
      </c>
      <c r="D190">
        <v>1348</v>
      </c>
      <c r="E190" s="2">
        <v>150000000</v>
      </c>
      <c r="F190" s="2">
        <f t="shared" si="14"/>
        <v>135760000</v>
      </c>
      <c r="G190" s="2">
        <v>1420000000</v>
      </c>
      <c r="H190" s="2">
        <f t="shared" si="15"/>
        <v>9.5605633802816906E-2</v>
      </c>
      <c r="I190" s="3">
        <v>521.79833169774292</v>
      </c>
      <c r="J190" s="1">
        <f t="shared" si="16"/>
        <v>0.17221161845975352</v>
      </c>
    </row>
    <row r="191" spans="1:10" x14ac:dyDescent="0.25">
      <c r="A191" s="4">
        <v>3</v>
      </c>
      <c r="B191" t="s">
        <v>6</v>
      </c>
      <c r="C191" t="s">
        <v>49</v>
      </c>
      <c r="D191">
        <v>1348</v>
      </c>
      <c r="E191" s="2">
        <v>132000000</v>
      </c>
      <c r="F191" s="2">
        <f t="shared" si="14"/>
        <v>115624000</v>
      </c>
      <c r="G191" s="2">
        <v>2270000000</v>
      </c>
      <c r="H191" s="2">
        <f t="shared" si="15"/>
        <v>5.0935682819383259E-2</v>
      </c>
      <c r="I191" s="3">
        <v>547.74288518155049</v>
      </c>
      <c r="J191" s="1">
        <f t="shared" si="16"/>
        <v>8.7403140373188484E-2</v>
      </c>
    </row>
    <row r="192" spans="1:10" x14ac:dyDescent="0.25">
      <c r="A192" s="4">
        <v>3</v>
      </c>
      <c r="B192" t="s">
        <v>5</v>
      </c>
      <c r="C192" t="s">
        <v>50</v>
      </c>
      <c r="D192">
        <v>1348</v>
      </c>
      <c r="E192" s="2">
        <v>5440000</v>
      </c>
      <c r="F192" s="2">
        <f t="shared" si="14"/>
        <v>384800</v>
      </c>
      <c r="G192" s="2">
        <v>2750000000</v>
      </c>
      <c r="H192" s="2">
        <f t="shared" si="15"/>
        <v>1.3992727272727274E-4</v>
      </c>
      <c r="I192" s="3">
        <v>517.93424926398427</v>
      </c>
      <c r="J192" s="1">
        <f t="shared" si="16"/>
        <v>2.5392729641505291E-4</v>
      </c>
    </row>
    <row r="193" spans="1:10" x14ac:dyDescent="0.25">
      <c r="A193" s="4">
        <v>3</v>
      </c>
      <c r="B193" t="s">
        <v>4</v>
      </c>
      <c r="C193" t="s">
        <v>51</v>
      </c>
      <c r="D193">
        <v>1348</v>
      </c>
      <c r="E193" s="2">
        <v>229000000</v>
      </c>
      <c r="F193" s="2">
        <f t="shared" si="14"/>
        <v>207604400</v>
      </c>
      <c r="G193" s="2">
        <v>2500000000</v>
      </c>
      <c r="H193" s="2">
        <f t="shared" si="15"/>
        <v>8.3041760000000006E-2</v>
      </c>
      <c r="I193" s="3">
        <v>519.59028459273793</v>
      </c>
      <c r="J193" s="1">
        <f t="shared" si="16"/>
        <v>0.15021633879312701</v>
      </c>
    </row>
    <row r="194" spans="1:10" x14ac:dyDescent="0.25">
      <c r="A194" s="4">
        <v>3</v>
      </c>
      <c r="B194" t="s">
        <v>3</v>
      </c>
      <c r="C194" t="s">
        <v>52</v>
      </c>
      <c r="D194">
        <v>1348</v>
      </c>
      <c r="E194" s="2">
        <v>7720000</v>
      </c>
      <c r="F194" s="2">
        <f t="shared" si="14"/>
        <v>2664800</v>
      </c>
      <c r="G194" s="2">
        <v>1730000000</v>
      </c>
      <c r="H194" s="2">
        <f t="shared" si="15"/>
        <v>1.5403468208092486E-3</v>
      </c>
      <c r="I194" s="3">
        <v>532.47055937193329</v>
      </c>
      <c r="J194" s="1">
        <f t="shared" si="16"/>
        <v>2.71897093913757E-3</v>
      </c>
    </row>
    <row r="195" spans="1:10" x14ac:dyDescent="0.25">
      <c r="A195" s="4">
        <v>3</v>
      </c>
      <c r="B195" t="s">
        <v>2</v>
      </c>
      <c r="C195" t="s">
        <v>53</v>
      </c>
      <c r="D195">
        <v>1348</v>
      </c>
      <c r="E195" s="2">
        <v>143000000</v>
      </c>
      <c r="F195" s="2">
        <f t="shared" si="14"/>
        <v>127656400</v>
      </c>
      <c r="G195" s="2">
        <v>1580000000</v>
      </c>
      <c r="H195" s="2">
        <f t="shared" si="15"/>
        <v>8.0795189873417717E-2</v>
      </c>
      <c r="I195" s="3">
        <v>511.67811579980366</v>
      </c>
      <c r="J195" s="1">
        <f t="shared" si="16"/>
        <v>0.1484124425437357</v>
      </c>
    </row>
    <row r="196" spans="1:10" x14ac:dyDescent="0.25">
      <c r="A196" s="4">
        <v>3</v>
      </c>
      <c r="B196" t="s">
        <v>1</v>
      </c>
      <c r="C196" t="s">
        <v>54</v>
      </c>
      <c r="D196">
        <v>1348</v>
      </c>
      <c r="E196" s="2">
        <v>206000000</v>
      </c>
      <c r="F196" s="2">
        <f t="shared" si="14"/>
        <v>184141600</v>
      </c>
      <c r="G196" s="2">
        <v>2060000000</v>
      </c>
      <c r="H196" s="2">
        <f t="shared" si="15"/>
        <v>8.9389126213592227E-2</v>
      </c>
      <c r="I196" s="3">
        <v>547.37487733071646</v>
      </c>
      <c r="J196" s="1">
        <f t="shared" si="16"/>
        <v>0.15349049291020619</v>
      </c>
    </row>
    <row r="197" spans="1:10" x14ac:dyDescent="0.25">
      <c r="E197" s="2"/>
      <c r="F197" s="2"/>
      <c r="G197" s="2"/>
    </row>
    <row r="198" spans="1:10" x14ac:dyDescent="0.25">
      <c r="A198" s="4">
        <v>1</v>
      </c>
      <c r="B198" t="s">
        <v>9</v>
      </c>
      <c r="C198" t="s">
        <v>46</v>
      </c>
      <c r="D198">
        <v>1362</v>
      </c>
      <c r="E198" s="2">
        <v>71900000</v>
      </c>
      <c r="G198" s="2">
        <v>2090000000</v>
      </c>
      <c r="H198" s="2">
        <f>E198/G198</f>
        <v>3.4401913875598086E-2</v>
      </c>
      <c r="I198" s="3">
        <v>534.4946025515211</v>
      </c>
      <c r="J198" s="1">
        <f>0.9399*H198/(I198/1000)</f>
        <v>6.0495201817417528E-2</v>
      </c>
    </row>
    <row r="199" spans="1:10" x14ac:dyDescent="0.25">
      <c r="A199" s="4">
        <v>1</v>
      </c>
      <c r="B199" t="s">
        <v>8</v>
      </c>
      <c r="C199" t="s">
        <v>47</v>
      </c>
      <c r="D199">
        <v>1362</v>
      </c>
      <c r="E199" s="2">
        <v>30600000</v>
      </c>
      <c r="G199" s="2">
        <v>2270000000</v>
      </c>
      <c r="H199" s="2">
        <f t="shared" ref="H199:H224" si="17">E199/G199</f>
        <v>1.3480176211453745E-2</v>
      </c>
      <c r="I199" s="3">
        <v>501.55789990186452</v>
      </c>
      <c r="J199" s="1">
        <f t="shared" ref="J199:J224" si="18">0.9399*H199/(I199/1000)</f>
        <v>2.5261326007674105E-2</v>
      </c>
    </row>
    <row r="200" spans="1:10" x14ac:dyDescent="0.25">
      <c r="A200" s="4">
        <v>1</v>
      </c>
      <c r="B200" t="s">
        <v>7</v>
      </c>
      <c r="C200" t="s">
        <v>48</v>
      </c>
      <c r="D200">
        <v>1362</v>
      </c>
      <c r="E200" s="2">
        <v>53200000</v>
      </c>
      <c r="G200" s="2">
        <v>1800000000</v>
      </c>
      <c r="H200" s="2">
        <f t="shared" si="17"/>
        <v>2.9555555555555557E-2</v>
      </c>
      <c r="I200" s="3">
        <v>512.41413150147196</v>
      </c>
      <c r="J200" s="1">
        <f t="shared" si="18"/>
        <v>5.4212530371221555E-2</v>
      </c>
    </row>
    <row r="201" spans="1:10" x14ac:dyDescent="0.25">
      <c r="A201" s="4">
        <v>1</v>
      </c>
      <c r="B201" t="s">
        <v>6</v>
      </c>
      <c r="C201" t="s">
        <v>49</v>
      </c>
      <c r="D201">
        <v>1362</v>
      </c>
      <c r="E201" s="2">
        <v>54600000</v>
      </c>
      <c r="G201" s="2">
        <v>1420000000</v>
      </c>
      <c r="H201" s="2">
        <f t="shared" si="17"/>
        <v>3.8450704225352114E-2</v>
      </c>
      <c r="I201" s="3">
        <v>518.48626104023549</v>
      </c>
      <c r="J201" s="1">
        <f t="shared" si="18"/>
        <v>6.9702554565093736E-2</v>
      </c>
    </row>
    <row r="202" spans="1:10" x14ac:dyDescent="0.25">
      <c r="A202" s="4">
        <v>1</v>
      </c>
      <c r="B202" t="s">
        <v>5</v>
      </c>
      <c r="C202" t="s">
        <v>50</v>
      </c>
      <c r="D202">
        <v>1362</v>
      </c>
      <c r="E202" s="2">
        <v>12600000</v>
      </c>
      <c r="G202" s="2">
        <v>2300000000</v>
      </c>
      <c r="H202" s="2">
        <f t="shared" si="17"/>
        <v>5.4782608695652171E-3</v>
      </c>
      <c r="I202" s="3">
        <v>502.66192345436707</v>
      </c>
      <c r="J202" s="1">
        <f t="shared" si="18"/>
        <v>1.0243499957027852E-2</v>
      </c>
    </row>
    <row r="203" spans="1:10" x14ac:dyDescent="0.25">
      <c r="A203" s="4">
        <v>1</v>
      </c>
      <c r="B203" t="s">
        <v>4</v>
      </c>
      <c r="C203" t="s">
        <v>51</v>
      </c>
      <c r="D203">
        <v>1362</v>
      </c>
      <c r="E203" s="2">
        <v>60900000</v>
      </c>
      <c r="G203" s="2">
        <v>2110000000</v>
      </c>
      <c r="H203" s="2">
        <f t="shared" si="17"/>
        <v>2.8862559241706161E-2</v>
      </c>
      <c r="I203" s="3">
        <v>513.15014720314014</v>
      </c>
      <c r="J203" s="1">
        <f t="shared" si="18"/>
        <v>5.2865461657054781E-2</v>
      </c>
    </row>
    <row r="204" spans="1:10" x14ac:dyDescent="0.25">
      <c r="A204" s="4">
        <v>1</v>
      </c>
      <c r="B204" t="s">
        <v>3</v>
      </c>
      <c r="C204" t="s">
        <v>52</v>
      </c>
      <c r="D204">
        <v>1362</v>
      </c>
      <c r="E204" s="2">
        <v>16600000</v>
      </c>
      <c r="G204" s="2">
        <v>2510000000</v>
      </c>
      <c r="H204" s="2">
        <f t="shared" si="17"/>
        <v>6.6135458167330676E-3</v>
      </c>
      <c r="I204" s="3">
        <v>505.23797841020604</v>
      </c>
      <c r="J204" s="1">
        <f t="shared" si="18"/>
        <v>1.2303255057561292E-2</v>
      </c>
    </row>
    <row r="205" spans="1:10" x14ac:dyDescent="0.25">
      <c r="A205" s="4">
        <v>1</v>
      </c>
      <c r="B205" t="s">
        <v>2</v>
      </c>
      <c r="C205" t="s">
        <v>53</v>
      </c>
      <c r="D205">
        <v>1362</v>
      </c>
      <c r="E205" s="2">
        <v>27900000</v>
      </c>
      <c r="G205" s="2">
        <v>1680000000</v>
      </c>
      <c r="H205" s="2">
        <f t="shared" si="17"/>
        <v>1.6607142857142859E-2</v>
      </c>
      <c r="I205" s="3">
        <v>485.91756624141317</v>
      </c>
      <c r="J205" s="1">
        <f t="shared" si="18"/>
        <v>3.2122842753278223E-2</v>
      </c>
    </row>
    <row r="206" spans="1:10" x14ac:dyDescent="0.25">
      <c r="A206" s="4">
        <v>1</v>
      </c>
      <c r="B206" t="s">
        <v>1</v>
      </c>
      <c r="C206" t="s">
        <v>54</v>
      </c>
      <c r="D206">
        <v>1362</v>
      </c>
      <c r="E206" s="2">
        <v>55700000</v>
      </c>
      <c r="G206" s="2">
        <v>1920000000</v>
      </c>
      <c r="H206" s="2">
        <f t="shared" si="17"/>
        <v>2.9010416666666667E-2</v>
      </c>
      <c r="I206" s="3">
        <v>508.73405299313049</v>
      </c>
      <c r="J206" s="1">
        <f t="shared" si="18"/>
        <v>5.3597533848138507E-2</v>
      </c>
    </row>
    <row r="207" spans="1:10" x14ac:dyDescent="0.25">
      <c r="A207" s="4">
        <v>2</v>
      </c>
      <c r="B207" t="s">
        <v>9</v>
      </c>
      <c r="C207" t="s">
        <v>46</v>
      </c>
      <c r="D207">
        <v>1362</v>
      </c>
      <c r="E207" s="2">
        <v>65300000</v>
      </c>
      <c r="G207" s="2">
        <v>1660000000</v>
      </c>
      <c r="H207" s="2">
        <f t="shared" si="17"/>
        <v>3.9337349397590364E-2</v>
      </c>
      <c r="I207" s="3">
        <v>515.35819430814524</v>
      </c>
      <c r="J207" s="1">
        <f t="shared" si="18"/>
        <v>7.1742673556264472E-2</v>
      </c>
    </row>
    <row r="208" spans="1:10" x14ac:dyDescent="0.25">
      <c r="A208" s="4">
        <v>2</v>
      </c>
      <c r="B208" t="s">
        <v>8</v>
      </c>
      <c r="C208" t="s">
        <v>47</v>
      </c>
      <c r="D208">
        <v>1362</v>
      </c>
      <c r="E208" s="2">
        <v>80300000</v>
      </c>
      <c r="G208" s="2">
        <v>1790000000</v>
      </c>
      <c r="H208" s="2">
        <f t="shared" si="17"/>
        <v>4.4860335195530725E-2</v>
      </c>
      <c r="I208" s="3">
        <v>504.5019627085378</v>
      </c>
      <c r="J208" s="1">
        <f t="shared" si="18"/>
        <v>8.3575946511507543E-2</v>
      </c>
    </row>
    <row r="209" spans="1:10" x14ac:dyDescent="0.25">
      <c r="A209" s="4">
        <v>2</v>
      </c>
      <c r="B209" t="s">
        <v>7</v>
      </c>
      <c r="C209" t="s">
        <v>48</v>
      </c>
      <c r="D209">
        <v>1362</v>
      </c>
      <c r="E209" s="2">
        <v>59900000</v>
      </c>
      <c r="G209" s="2">
        <v>1840000000</v>
      </c>
      <c r="H209" s="2">
        <f t="shared" si="17"/>
        <v>3.2554347826086953E-2</v>
      </c>
      <c r="I209" s="3">
        <v>512.23012757605488</v>
      </c>
      <c r="J209" s="1">
        <f t="shared" si="18"/>
        <v>5.9734540930913953E-2</v>
      </c>
    </row>
    <row r="210" spans="1:10" x14ac:dyDescent="0.25">
      <c r="A210" s="4">
        <v>2</v>
      </c>
      <c r="B210" t="s">
        <v>6</v>
      </c>
      <c r="C210" t="s">
        <v>49</v>
      </c>
      <c r="D210">
        <v>1362</v>
      </c>
      <c r="E210" s="2">
        <v>62000000</v>
      </c>
      <c r="G210" s="2">
        <v>3100000000</v>
      </c>
      <c r="H210" s="2">
        <f t="shared" si="17"/>
        <v>0.02</v>
      </c>
      <c r="I210" s="3">
        <v>512.59813542688903</v>
      </c>
      <c r="J210" s="1">
        <f t="shared" si="18"/>
        <v>3.6672002297365211E-2</v>
      </c>
    </row>
    <row r="211" spans="1:10" x14ac:dyDescent="0.25">
      <c r="A211" s="4">
        <v>2</v>
      </c>
      <c r="B211" t="s">
        <v>5</v>
      </c>
      <c r="C211" t="s">
        <v>50</v>
      </c>
      <c r="D211">
        <v>1362</v>
      </c>
      <c r="E211" s="2">
        <v>14900000</v>
      </c>
      <c r="G211" s="2">
        <v>2380000000</v>
      </c>
      <c r="H211" s="2">
        <f t="shared" si="17"/>
        <v>6.2605042016806722E-3</v>
      </c>
      <c r="I211" s="3">
        <v>500.63788027477915</v>
      </c>
      <c r="J211" s="1">
        <f t="shared" si="18"/>
        <v>1.1753501145239043E-2</v>
      </c>
    </row>
    <row r="212" spans="1:10" x14ac:dyDescent="0.25">
      <c r="A212" s="4">
        <v>2</v>
      </c>
      <c r="B212" t="s">
        <v>4</v>
      </c>
      <c r="C212" t="s">
        <v>51</v>
      </c>
      <c r="D212">
        <v>1362</v>
      </c>
      <c r="E212" s="2">
        <v>58200000</v>
      </c>
      <c r="G212" s="2">
        <v>2460000000</v>
      </c>
      <c r="H212" s="2">
        <f t="shared" si="17"/>
        <v>2.3658536585365854E-2</v>
      </c>
      <c r="I212" s="3">
        <v>493.82973503434732</v>
      </c>
      <c r="J212" s="1">
        <f t="shared" si="18"/>
        <v>4.5028998780396928E-2</v>
      </c>
    </row>
    <row r="213" spans="1:10" x14ac:dyDescent="0.25">
      <c r="A213" s="4">
        <v>2</v>
      </c>
      <c r="B213" t="s">
        <v>3</v>
      </c>
      <c r="C213" t="s">
        <v>52</v>
      </c>
      <c r="D213">
        <v>1362</v>
      </c>
      <c r="E213" s="2">
        <v>13000000</v>
      </c>
      <c r="G213" s="2">
        <v>1660000000</v>
      </c>
      <c r="H213" s="2">
        <f t="shared" si="17"/>
        <v>7.8313253012048199E-3</v>
      </c>
      <c r="I213" s="3">
        <v>507.99803729146231</v>
      </c>
      <c r="J213" s="1">
        <f t="shared" si="18"/>
        <v>1.4489549388513193E-2</v>
      </c>
    </row>
    <row r="214" spans="1:10" x14ac:dyDescent="0.25">
      <c r="A214" s="4">
        <v>2</v>
      </c>
      <c r="B214" t="s">
        <v>2</v>
      </c>
      <c r="C214" t="s">
        <v>53</v>
      </c>
      <c r="D214">
        <v>1362</v>
      </c>
      <c r="E214" s="2">
        <v>25200000</v>
      </c>
      <c r="G214" s="2">
        <v>1080000000</v>
      </c>
      <c r="H214" s="2">
        <f t="shared" si="17"/>
        <v>2.3333333333333334E-2</v>
      </c>
      <c r="I214" s="3">
        <v>503.39793915603531</v>
      </c>
      <c r="J214" s="1">
        <f t="shared" si="18"/>
        <v>4.3565931232789928E-2</v>
      </c>
    </row>
    <row r="215" spans="1:10" x14ac:dyDescent="0.25">
      <c r="A215" s="4">
        <v>2</v>
      </c>
      <c r="B215" t="s">
        <v>1</v>
      </c>
      <c r="C215" t="s">
        <v>54</v>
      </c>
      <c r="D215">
        <v>1362</v>
      </c>
      <c r="E215" s="2">
        <v>67300000</v>
      </c>
      <c r="G215" s="2">
        <v>2580000000</v>
      </c>
      <c r="H215" s="2">
        <f t="shared" si="17"/>
        <v>2.6085271317829457E-2</v>
      </c>
      <c r="I215" s="3">
        <v>509.47006869479884</v>
      </c>
      <c r="J215" s="1">
        <f t="shared" si="18"/>
        <v>4.8123624954924074E-2</v>
      </c>
    </row>
    <row r="216" spans="1:10" x14ac:dyDescent="0.25">
      <c r="A216" s="4">
        <v>3</v>
      </c>
      <c r="B216" t="s">
        <v>9</v>
      </c>
      <c r="C216" t="s">
        <v>46</v>
      </c>
      <c r="D216">
        <v>1362</v>
      </c>
      <c r="E216" s="2">
        <v>58800000</v>
      </c>
      <c r="G216" s="2">
        <v>2830000000</v>
      </c>
      <c r="H216" s="2">
        <f t="shared" si="17"/>
        <v>2.0777385159010602E-2</v>
      </c>
      <c r="I216" s="3">
        <v>517.93424926398427</v>
      </c>
      <c r="J216" s="1">
        <f t="shared" si="18"/>
        <v>3.7704910109160522E-2</v>
      </c>
    </row>
    <row r="217" spans="1:10" x14ac:dyDescent="0.25">
      <c r="A217" s="4">
        <v>3</v>
      </c>
      <c r="B217" t="s">
        <v>8</v>
      </c>
      <c r="C217" t="s">
        <v>47</v>
      </c>
      <c r="D217">
        <v>1362</v>
      </c>
      <c r="E217" s="2">
        <v>59800000</v>
      </c>
      <c r="G217" s="2">
        <v>1310000000</v>
      </c>
      <c r="H217" s="2">
        <f t="shared" si="17"/>
        <v>4.5648854961832061E-2</v>
      </c>
      <c r="I217" s="3">
        <v>505.60598626104013</v>
      </c>
      <c r="J217" s="1">
        <f t="shared" si="18"/>
        <v>8.4859277667796981E-2</v>
      </c>
    </row>
    <row r="218" spans="1:10" x14ac:dyDescent="0.25">
      <c r="A218" s="4">
        <v>3</v>
      </c>
      <c r="B218" t="s">
        <v>7</v>
      </c>
      <c r="C218" t="s">
        <v>48</v>
      </c>
      <c r="D218">
        <v>1362</v>
      </c>
      <c r="E218" s="2">
        <v>42600000</v>
      </c>
      <c r="G218" s="2">
        <v>1420000000</v>
      </c>
      <c r="H218" s="2">
        <f t="shared" si="17"/>
        <v>0.03</v>
      </c>
      <c r="I218" s="3">
        <v>521.79833169774292</v>
      </c>
      <c r="J218" s="1">
        <f t="shared" si="18"/>
        <v>5.4038118344029891E-2</v>
      </c>
    </row>
    <row r="219" spans="1:10" x14ac:dyDescent="0.25">
      <c r="A219" s="4">
        <v>3</v>
      </c>
      <c r="B219" t="s">
        <v>6</v>
      </c>
      <c r="C219" t="s">
        <v>49</v>
      </c>
      <c r="D219">
        <v>1362</v>
      </c>
      <c r="E219" s="2">
        <v>47800000</v>
      </c>
      <c r="G219" s="2">
        <v>2270000000</v>
      </c>
      <c r="H219" s="2">
        <f t="shared" si="17"/>
        <v>2.1057268722466962E-2</v>
      </c>
      <c r="I219" s="3">
        <v>547.74288518155049</v>
      </c>
      <c r="J219" s="1">
        <f t="shared" si="18"/>
        <v>3.6133243183408381E-2</v>
      </c>
    </row>
    <row r="220" spans="1:10" x14ac:dyDescent="0.25">
      <c r="A220" s="4">
        <v>3</v>
      </c>
      <c r="B220" t="s">
        <v>5</v>
      </c>
      <c r="C220" t="s">
        <v>50</v>
      </c>
      <c r="D220">
        <v>1362</v>
      </c>
      <c r="E220" s="2">
        <v>12200000</v>
      </c>
      <c r="G220" s="2">
        <v>2750000000</v>
      </c>
      <c r="H220" s="2">
        <f t="shared" si="17"/>
        <v>4.4363636363636367E-3</v>
      </c>
      <c r="I220" s="3">
        <v>517.93424926398427</v>
      </c>
      <c r="J220" s="1">
        <f t="shared" si="18"/>
        <v>8.0507095017246511E-3</v>
      </c>
    </row>
    <row r="221" spans="1:10" x14ac:dyDescent="0.25">
      <c r="A221" s="4">
        <v>3</v>
      </c>
      <c r="B221" t="s">
        <v>4</v>
      </c>
      <c r="C221" t="s">
        <v>51</v>
      </c>
      <c r="D221">
        <v>1362</v>
      </c>
      <c r="E221" s="2">
        <v>65400000</v>
      </c>
      <c r="G221" s="2">
        <v>2500000000</v>
      </c>
      <c r="H221" s="2">
        <f t="shared" si="17"/>
        <v>2.6159999999999999E-2</v>
      </c>
      <c r="I221" s="3">
        <v>519.59028459273793</v>
      </c>
      <c r="J221" s="1">
        <f t="shared" si="18"/>
        <v>4.7321485272328066E-2</v>
      </c>
    </row>
    <row r="222" spans="1:10" x14ac:dyDescent="0.25">
      <c r="A222" s="4">
        <v>3</v>
      </c>
      <c r="B222" t="s">
        <v>3</v>
      </c>
      <c r="C222" t="s">
        <v>52</v>
      </c>
      <c r="D222">
        <v>1362</v>
      </c>
      <c r="E222" s="2">
        <v>18500000</v>
      </c>
      <c r="G222" s="2">
        <v>1730000000</v>
      </c>
      <c r="H222" s="2">
        <f t="shared" si="17"/>
        <v>1.069364161849711E-2</v>
      </c>
      <c r="I222" s="3">
        <v>532.47055937193329</v>
      </c>
      <c r="J222" s="1">
        <f t="shared" si="18"/>
        <v>1.8876074142166407E-2</v>
      </c>
    </row>
    <row r="223" spans="1:10" x14ac:dyDescent="0.25">
      <c r="A223" s="4">
        <v>3</v>
      </c>
      <c r="B223" t="s">
        <v>2</v>
      </c>
      <c r="C223" t="s">
        <v>53</v>
      </c>
      <c r="D223">
        <v>1362</v>
      </c>
      <c r="E223" s="2">
        <v>43400000</v>
      </c>
      <c r="G223" s="2">
        <v>1580000000</v>
      </c>
      <c r="H223" s="2">
        <f t="shared" si="17"/>
        <v>2.7468354430379746E-2</v>
      </c>
      <c r="I223" s="3">
        <v>511.67811579980366</v>
      </c>
      <c r="J223" s="1">
        <f t="shared" si="18"/>
        <v>5.0456538069365335E-2</v>
      </c>
    </row>
    <row r="224" spans="1:10" x14ac:dyDescent="0.25">
      <c r="A224" s="4">
        <v>3</v>
      </c>
      <c r="B224" t="s">
        <v>1</v>
      </c>
      <c r="C224" t="s">
        <v>54</v>
      </c>
      <c r="D224">
        <v>1362</v>
      </c>
      <c r="E224" s="2">
        <v>86500000</v>
      </c>
      <c r="G224" s="2">
        <v>2060000000</v>
      </c>
      <c r="H224" s="2">
        <f t="shared" si="17"/>
        <v>4.1990291262135923E-2</v>
      </c>
      <c r="I224" s="3">
        <v>547.37487733071646</v>
      </c>
      <c r="J224" s="1">
        <f t="shared" si="18"/>
        <v>7.2101728434709147E-2</v>
      </c>
    </row>
    <row r="225" spans="1:10" x14ac:dyDescent="0.25">
      <c r="E225" s="2"/>
      <c r="F225" s="2"/>
      <c r="G225" s="2"/>
    </row>
    <row r="226" spans="1:10" x14ac:dyDescent="0.25">
      <c r="A226" s="4">
        <v>1</v>
      </c>
      <c r="B226" t="s">
        <v>9</v>
      </c>
      <c r="C226" t="s">
        <v>46</v>
      </c>
      <c r="D226">
        <v>1364</v>
      </c>
      <c r="E226" s="2">
        <v>47700000</v>
      </c>
      <c r="F226" s="2">
        <f>E226-0.341*Q191</f>
        <v>47700000</v>
      </c>
      <c r="G226" s="2">
        <v>2090000000</v>
      </c>
      <c r="H226" s="2">
        <f>F226/G226</f>
        <v>2.2822966507177033E-2</v>
      </c>
      <c r="I226" s="3">
        <v>534.4946025515211</v>
      </c>
      <c r="J226" s="1">
        <f>0.9399*H226/(I226/1000)</f>
        <v>4.01338126104425E-2</v>
      </c>
    </row>
    <row r="227" spans="1:10" x14ac:dyDescent="0.25">
      <c r="A227" s="4">
        <v>1</v>
      </c>
      <c r="B227" t="s">
        <v>8</v>
      </c>
      <c r="C227" t="s">
        <v>47</v>
      </c>
      <c r="D227">
        <v>1364</v>
      </c>
      <c r="E227" s="2">
        <v>15300000</v>
      </c>
      <c r="F227" s="2">
        <f>E227-0.341*Q192</f>
        <v>15300000</v>
      </c>
      <c r="G227" s="2">
        <v>2270000000</v>
      </c>
      <c r="H227" s="2">
        <f t="shared" ref="H227:H252" si="19">F227/G227</f>
        <v>6.7400881057268726E-3</v>
      </c>
      <c r="I227" s="3">
        <v>501.55789990186452</v>
      </c>
      <c r="J227" s="1">
        <f t="shared" ref="J227:J252" si="20">0.9399*H227/(I227/1000)</f>
        <v>1.2630663003837053E-2</v>
      </c>
    </row>
    <row r="228" spans="1:10" x14ac:dyDescent="0.25">
      <c r="A228" s="4">
        <v>1</v>
      </c>
      <c r="B228" t="s">
        <v>7</v>
      </c>
      <c r="C228" t="s">
        <v>48</v>
      </c>
      <c r="D228">
        <v>1364</v>
      </c>
      <c r="E228" s="2">
        <v>58100000</v>
      </c>
      <c r="F228" s="2">
        <f>E228-0.341*Q193</f>
        <v>58100000</v>
      </c>
      <c r="G228" s="2">
        <v>1800000000</v>
      </c>
      <c r="H228" s="2">
        <f t="shared" si="19"/>
        <v>3.227777777777778E-2</v>
      </c>
      <c r="I228" s="3">
        <v>512.41413150147196</v>
      </c>
      <c r="J228" s="1">
        <f t="shared" si="20"/>
        <v>5.9205789747518278E-2</v>
      </c>
    </row>
    <row r="229" spans="1:10" x14ac:dyDescent="0.25">
      <c r="A229" s="4">
        <v>1</v>
      </c>
      <c r="B229" t="s">
        <v>6</v>
      </c>
      <c r="C229" t="s">
        <v>49</v>
      </c>
      <c r="D229">
        <v>1364</v>
      </c>
      <c r="E229" s="2">
        <v>30600000</v>
      </c>
      <c r="F229" s="2">
        <f>E229-0.341*Q194</f>
        <v>30600000</v>
      </c>
      <c r="G229" s="2">
        <v>1420000000</v>
      </c>
      <c r="H229" s="2">
        <f t="shared" si="19"/>
        <v>2.1549295774647887E-2</v>
      </c>
      <c r="I229" s="3">
        <v>518.48626104023549</v>
      </c>
      <c r="J229" s="1">
        <f t="shared" si="20"/>
        <v>3.9064069041975603E-2</v>
      </c>
    </row>
    <row r="230" spans="1:10" x14ac:dyDescent="0.25">
      <c r="A230" s="4">
        <v>1</v>
      </c>
      <c r="B230" t="s">
        <v>5</v>
      </c>
      <c r="C230" t="s">
        <v>50</v>
      </c>
      <c r="D230">
        <v>1364</v>
      </c>
      <c r="E230" s="2">
        <v>5980000</v>
      </c>
      <c r="F230" s="2">
        <f>E230-0.341*Q195</f>
        <v>5980000</v>
      </c>
      <c r="G230" s="2">
        <v>2300000000</v>
      </c>
      <c r="H230" s="2">
        <f t="shared" si="19"/>
        <v>2.5999999999999999E-3</v>
      </c>
      <c r="I230" s="3">
        <v>502.66192345436707</v>
      </c>
      <c r="J230" s="1">
        <f t="shared" si="20"/>
        <v>4.861597598652902E-3</v>
      </c>
    </row>
    <row r="231" spans="1:10" x14ac:dyDescent="0.25">
      <c r="A231" s="4">
        <v>1</v>
      </c>
      <c r="B231" t="s">
        <v>4</v>
      </c>
      <c r="C231" t="s">
        <v>51</v>
      </c>
      <c r="D231">
        <v>1364</v>
      </c>
      <c r="E231" s="2">
        <v>55000000</v>
      </c>
      <c r="F231" s="2">
        <f t="shared" ref="F231:F239" si="21">E231-0.341*Q198</f>
        <v>55000000</v>
      </c>
      <c r="G231" s="2">
        <v>2110000000</v>
      </c>
      <c r="H231" s="2">
        <f t="shared" si="19"/>
        <v>2.6066350710900472E-2</v>
      </c>
      <c r="I231" s="3">
        <v>513.15014720314014</v>
      </c>
      <c r="J231" s="1">
        <f t="shared" si="20"/>
        <v>4.7743848787159482E-2</v>
      </c>
    </row>
    <row r="232" spans="1:10" x14ac:dyDescent="0.25">
      <c r="A232" s="4">
        <v>1</v>
      </c>
      <c r="B232" t="s">
        <v>3</v>
      </c>
      <c r="C232" t="s">
        <v>52</v>
      </c>
      <c r="D232">
        <v>1364</v>
      </c>
      <c r="E232" s="2">
        <v>8700000</v>
      </c>
      <c r="F232" s="2">
        <f t="shared" si="21"/>
        <v>8700000</v>
      </c>
      <c r="G232" s="2">
        <v>2510000000</v>
      </c>
      <c r="H232" s="2">
        <f t="shared" si="19"/>
        <v>3.4661354581673309E-3</v>
      </c>
      <c r="I232" s="3">
        <v>505.23797841020604</v>
      </c>
      <c r="J232" s="1">
        <f t="shared" si="20"/>
        <v>6.4480915060712799E-3</v>
      </c>
    </row>
    <row r="233" spans="1:10" x14ac:dyDescent="0.25">
      <c r="A233" s="4">
        <v>1</v>
      </c>
      <c r="B233" t="s">
        <v>2</v>
      </c>
      <c r="C233" t="s">
        <v>53</v>
      </c>
      <c r="D233">
        <v>1364</v>
      </c>
      <c r="E233" s="2">
        <v>27300000</v>
      </c>
      <c r="F233" s="2">
        <f t="shared" si="21"/>
        <v>27300000</v>
      </c>
      <c r="G233" s="2">
        <v>1680000000</v>
      </c>
      <c r="H233" s="2">
        <f t="shared" si="19"/>
        <v>1.6250000000000001E-2</v>
      </c>
      <c r="I233" s="3">
        <v>485.91756624141317</v>
      </c>
      <c r="J233" s="1">
        <f t="shared" si="20"/>
        <v>3.1432028930627083E-2</v>
      </c>
    </row>
    <row r="234" spans="1:10" x14ac:dyDescent="0.25">
      <c r="A234" s="4">
        <v>1</v>
      </c>
      <c r="B234" t="s">
        <v>1</v>
      </c>
      <c r="C234" t="s">
        <v>54</v>
      </c>
      <c r="D234">
        <v>1364</v>
      </c>
      <c r="E234" s="2">
        <v>44000000</v>
      </c>
      <c r="F234" s="2">
        <f t="shared" si="21"/>
        <v>44000000</v>
      </c>
      <c r="G234" s="2">
        <v>1920000000</v>
      </c>
      <c r="H234" s="2">
        <f t="shared" si="19"/>
        <v>2.2916666666666665E-2</v>
      </c>
      <c r="I234" s="3">
        <v>508.73405299313049</v>
      </c>
      <c r="J234" s="1">
        <f t="shared" si="20"/>
        <v>4.233916497878086E-2</v>
      </c>
    </row>
    <row r="235" spans="1:10" x14ac:dyDescent="0.25">
      <c r="A235" s="4">
        <v>2</v>
      </c>
      <c r="B235" t="s">
        <v>9</v>
      </c>
      <c r="C235" t="s">
        <v>46</v>
      </c>
      <c r="D235">
        <v>1364</v>
      </c>
      <c r="E235" s="2">
        <v>44300000</v>
      </c>
      <c r="F235" s="2">
        <f t="shared" si="21"/>
        <v>44300000</v>
      </c>
      <c r="G235" s="2">
        <v>1660000000</v>
      </c>
      <c r="H235" s="2">
        <f t="shared" si="19"/>
        <v>2.6686746987951808E-2</v>
      </c>
      <c r="I235" s="3">
        <v>515.35819430814524</v>
      </c>
      <c r="J235" s="1">
        <f t="shared" si="20"/>
        <v>4.8670757098660283E-2</v>
      </c>
    </row>
    <row r="236" spans="1:10" x14ac:dyDescent="0.25">
      <c r="A236" s="4">
        <v>2</v>
      </c>
      <c r="B236" t="s">
        <v>8</v>
      </c>
      <c r="C236" t="s">
        <v>47</v>
      </c>
      <c r="D236">
        <v>1364</v>
      </c>
      <c r="E236" s="2">
        <v>65300000</v>
      </c>
      <c r="F236" s="2">
        <f t="shared" si="21"/>
        <v>65300000</v>
      </c>
      <c r="G236" s="2">
        <v>1790000000</v>
      </c>
      <c r="H236" s="2">
        <f t="shared" si="19"/>
        <v>3.6480446927374302E-2</v>
      </c>
      <c r="I236" s="3">
        <v>504.5019627085378</v>
      </c>
      <c r="J236" s="1">
        <f t="shared" si="20"/>
        <v>6.7964001335011737E-2</v>
      </c>
    </row>
    <row r="237" spans="1:10" x14ac:dyDescent="0.25">
      <c r="A237" s="4">
        <v>2</v>
      </c>
      <c r="B237" t="s">
        <v>7</v>
      </c>
      <c r="C237" t="s">
        <v>48</v>
      </c>
      <c r="D237">
        <v>1364</v>
      </c>
      <c r="E237" s="2">
        <v>54500000</v>
      </c>
      <c r="F237" s="2">
        <f t="shared" si="21"/>
        <v>54500000</v>
      </c>
      <c r="G237" s="2">
        <v>1840000000</v>
      </c>
      <c r="H237" s="2">
        <f t="shared" si="19"/>
        <v>2.9619565217391303E-2</v>
      </c>
      <c r="I237" s="3">
        <v>512.23012757605488</v>
      </c>
      <c r="J237" s="1">
        <f t="shared" si="20"/>
        <v>5.4349457107425884E-2</v>
      </c>
    </row>
    <row r="238" spans="1:10" x14ac:dyDescent="0.25">
      <c r="A238" s="4">
        <v>2</v>
      </c>
      <c r="B238" t="s">
        <v>6</v>
      </c>
      <c r="C238" t="s">
        <v>49</v>
      </c>
      <c r="D238">
        <v>1364</v>
      </c>
      <c r="E238" s="2">
        <v>40200000</v>
      </c>
      <c r="F238" s="2">
        <f t="shared" si="21"/>
        <v>40200000</v>
      </c>
      <c r="G238" s="2">
        <v>3100000000</v>
      </c>
      <c r="H238" s="2">
        <f t="shared" si="19"/>
        <v>1.2967741935483871E-2</v>
      </c>
      <c r="I238" s="3">
        <v>512.59813542688903</v>
      </c>
      <c r="J238" s="1">
        <f t="shared" si="20"/>
        <v>2.3777653102485186E-2</v>
      </c>
    </row>
    <row r="239" spans="1:10" x14ac:dyDescent="0.25">
      <c r="A239" s="4">
        <v>2</v>
      </c>
      <c r="B239" t="s">
        <v>5</v>
      </c>
      <c r="C239" t="s">
        <v>50</v>
      </c>
      <c r="D239">
        <v>1364</v>
      </c>
      <c r="E239" s="2">
        <v>5540000</v>
      </c>
      <c r="F239" s="2">
        <f t="shared" si="21"/>
        <v>5540000</v>
      </c>
      <c r="G239" s="2">
        <v>2380000000</v>
      </c>
      <c r="H239" s="2">
        <f t="shared" si="19"/>
        <v>2.3277310924369747E-3</v>
      </c>
      <c r="I239" s="3">
        <v>500.63788027477915</v>
      </c>
      <c r="J239" s="1">
        <f t="shared" si="20"/>
        <v>4.3700937144043146E-3</v>
      </c>
    </row>
    <row r="240" spans="1:10" x14ac:dyDescent="0.25">
      <c r="A240" s="4">
        <v>2</v>
      </c>
      <c r="B240" t="s">
        <v>4</v>
      </c>
      <c r="C240" t="s">
        <v>51</v>
      </c>
      <c r="D240">
        <v>1364</v>
      </c>
      <c r="E240" s="2">
        <v>62200000</v>
      </c>
      <c r="F240" s="2">
        <f t="shared" ref="F240:F248" si="22">E240-0.341*Q209</f>
        <v>62200000</v>
      </c>
      <c r="G240" s="2">
        <v>2460000000</v>
      </c>
      <c r="H240" s="2">
        <f t="shared" si="19"/>
        <v>2.5284552845528455E-2</v>
      </c>
      <c r="I240" s="3">
        <v>493.82973503434732</v>
      </c>
      <c r="J240" s="1">
        <f t="shared" si="20"/>
        <v>4.8123775328877814E-2</v>
      </c>
    </row>
    <row r="241" spans="1:10" x14ac:dyDescent="0.25">
      <c r="A241" s="4">
        <v>2</v>
      </c>
      <c r="B241" t="s">
        <v>3</v>
      </c>
      <c r="C241" t="s">
        <v>52</v>
      </c>
      <c r="D241">
        <v>1364</v>
      </c>
      <c r="E241" s="2">
        <v>5280000</v>
      </c>
      <c r="F241" s="2">
        <f t="shared" si="22"/>
        <v>5280000</v>
      </c>
      <c r="G241" s="2">
        <v>1660000000</v>
      </c>
      <c r="H241" s="2">
        <f t="shared" si="19"/>
        <v>3.1807228915662652E-3</v>
      </c>
      <c r="I241" s="3">
        <v>507.99803729146231</v>
      </c>
      <c r="J241" s="1">
        <f t="shared" si="20"/>
        <v>5.8849862131807431E-3</v>
      </c>
    </row>
    <row r="242" spans="1:10" x14ac:dyDescent="0.25">
      <c r="A242" s="4">
        <v>2</v>
      </c>
      <c r="B242" t="s">
        <v>2</v>
      </c>
      <c r="C242" t="s">
        <v>53</v>
      </c>
      <c r="D242">
        <v>1364</v>
      </c>
      <c r="E242" s="2">
        <v>27400000</v>
      </c>
      <c r="F242" s="2">
        <f t="shared" si="22"/>
        <v>27400000</v>
      </c>
      <c r="G242" s="2">
        <v>1080000000</v>
      </c>
      <c r="H242" s="2">
        <f t="shared" si="19"/>
        <v>2.537037037037037E-2</v>
      </c>
      <c r="I242" s="3">
        <v>503.39793915603531</v>
      </c>
      <c r="J242" s="1">
        <f t="shared" si="20"/>
        <v>4.7369306181684286E-2</v>
      </c>
    </row>
    <row r="243" spans="1:10" x14ac:dyDescent="0.25">
      <c r="A243" s="4">
        <v>2</v>
      </c>
      <c r="B243" t="s">
        <v>1</v>
      </c>
      <c r="C243" t="s">
        <v>54</v>
      </c>
      <c r="D243">
        <v>1364</v>
      </c>
      <c r="E243" s="2">
        <v>65400000</v>
      </c>
      <c r="F243" s="2">
        <f t="shared" si="22"/>
        <v>65400000</v>
      </c>
      <c r="G243" s="2">
        <v>2580000000</v>
      </c>
      <c r="H243" s="2">
        <f t="shared" si="19"/>
        <v>2.5348837209302325E-2</v>
      </c>
      <c r="I243" s="3">
        <v>509.47006869479884</v>
      </c>
      <c r="J243" s="1">
        <f t="shared" si="20"/>
        <v>4.6765008500030229E-2</v>
      </c>
    </row>
    <row r="244" spans="1:10" x14ac:dyDescent="0.25">
      <c r="A244" s="4">
        <v>3</v>
      </c>
      <c r="B244" t="s">
        <v>9</v>
      </c>
      <c r="C244" t="s">
        <v>46</v>
      </c>
      <c r="D244">
        <v>1364</v>
      </c>
      <c r="E244" s="2">
        <v>37500000</v>
      </c>
      <c r="F244" s="2">
        <f t="shared" si="22"/>
        <v>37500000</v>
      </c>
      <c r="G244" s="2">
        <v>2830000000</v>
      </c>
      <c r="H244" s="2">
        <f t="shared" si="19"/>
        <v>1.3250883392226149E-2</v>
      </c>
      <c r="I244" s="3">
        <v>517.93424926398427</v>
      </c>
      <c r="J244" s="1">
        <f t="shared" si="20"/>
        <v>2.4046498794107474E-2</v>
      </c>
    </row>
    <row r="245" spans="1:10" x14ac:dyDescent="0.25">
      <c r="A245" s="4">
        <v>3</v>
      </c>
      <c r="B245" t="s">
        <v>8</v>
      </c>
      <c r="C245" t="s">
        <v>47</v>
      </c>
      <c r="D245">
        <v>1364</v>
      </c>
      <c r="E245" s="2">
        <v>44600000</v>
      </c>
      <c r="F245" s="2">
        <f t="shared" si="22"/>
        <v>44600000</v>
      </c>
      <c r="G245" s="2">
        <v>1310000000</v>
      </c>
      <c r="H245" s="2">
        <f t="shared" si="19"/>
        <v>3.4045801526717559E-2</v>
      </c>
      <c r="I245" s="3">
        <v>505.60598626104013</v>
      </c>
      <c r="J245" s="1">
        <f t="shared" si="20"/>
        <v>6.3289695384343564E-2</v>
      </c>
    </row>
    <row r="246" spans="1:10" x14ac:dyDescent="0.25">
      <c r="A246" s="4">
        <v>3</v>
      </c>
      <c r="B246" t="s">
        <v>7</v>
      </c>
      <c r="C246" t="s">
        <v>48</v>
      </c>
      <c r="D246">
        <v>1364</v>
      </c>
      <c r="E246" s="2">
        <v>34300000</v>
      </c>
      <c r="F246" s="2">
        <f t="shared" si="22"/>
        <v>34300000</v>
      </c>
      <c r="G246" s="2">
        <v>1420000000</v>
      </c>
      <c r="H246" s="2">
        <f t="shared" si="19"/>
        <v>2.415492957746479E-2</v>
      </c>
      <c r="I246" s="3">
        <v>521.79833169774292</v>
      </c>
      <c r="J246" s="1">
        <f t="shared" si="20"/>
        <v>4.3509564769958348E-2</v>
      </c>
    </row>
    <row r="247" spans="1:10" x14ac:dyDescent="0.25">
      <c r="A247" s="4">
        <v>3</v>
      </c>
      <c r="B247" t="s">
        <v>6</v>
      </c>
      <c r="C247" t="s">
        <v>49</v>
      </c>
      <c r="D247">
        <v>1364</v>
      </c>
      <c r="E247" s="2">
        <v>30800000</v>
      </c>
      <c r="F247" s="2">
        <f t="shared" si="22"/>
        <v>30800000</v>
      </c>
      <c r="G247" s="2">
        <v>2270000000</v>
      </c>
      <c r="H247" s="2">
        <f t="shared" si="19"/>
        <v>1.3568281938325991E-2</v>
      </c>
      <c r="I247" s="3">
        <v>547.74288518155049</v>
      </c>
      <c r="J247" s="1">
        <f t="shared" si="20"/>
        <v>2.3282508160020459E-2</v>
      </c>
    </row>
    <row r="248" spans="1:10" x14ac:dyDescent="0.25">
      <c r="A248" s="4">
        <v>3</v>
      </c>
      <c r="B248" t="s">
        <v>5</v>
      </c>
      <c r="C248" t="s">
        <v>50</v>
      </c>
      <c r="D248">
        <v>1364</v>
      </c>
      <c r="E248" s="2">
        <v>5770000</v>
      </c>
      <c r="F248" s="2">
        <f t="shared" si="22"/>
        <v>5770000</v>
      </c>
      <c r="G248" s="2">
        <v>2750000000</v>
      </c>
      <c r="H248" s="2">
        <f t="shared" si="19"/>
        <v>2.098181818181818E-3</v>
      </c>
      <c r="I248" s="3">
        <v>517.93424926398427</v>
      </c>
      <c r="J248" s="1">
        <f t="shared" si="20"/>
        <v>3.8075896577828877E-3</v>
      </c>
    </row>
    <row r="249" spans="1:10" x14ac:dyDescent="0.25">
      <c r="A249" s="4">
        <v>3</v>
      </c>
      <c r="B249" t="s">
        <v>4</v>
      </c>
      <c r="C249" t="s">
        <v>51</v>
      </c>
      <c r="D249">
        <v>1364</v>
      </c>
      <c r="E249" s="2">
        <v>57300000</v>
      </c>
      <c r="F249" s="2">
        <f>E249-0.341*Q220</f>
        <v>57300000</v>
      </c>
      <c r="G249" s="2">
        <v>2500000000</v>
      </c>
      <c r="H249" s="2">
        <f t="shared" si="19"/>
        <v>2.2919999999999999E-2</v>
      </c>
      <c r="I249" s="3">
        <v>519.59028459273793</v>
      </c>
      <c r="J249" s="1">
        <f t="shared" si="20"/>
        <v>4.1460567371626886E-2</v>
      </c>
    </row>
    <row r="250" spans="1:10" x14ac:dyDescent="0.25">
      <c r="A250" s="4">
        <v>3</v>
      </c>
      <c r="B250" t="s">
        <v>3</v>
      </c>
      <c r="C250" t="s">
        <v>52</v>
      </c>
      <c r="D250">
        <v>1364</v>
      </c>
      <c r="E250" s="2">
        <v>6370000</v>
      </c>
      <c r="F250" s="2">
        <f>E250-0.341*Q221</f>
        <v>6370000</v>
      </c>
      <c r="G250" s="2">
        <v>1730000000</v>
      </c>
      <c r="H250" s="2">
        <f t="shared" si="19"/>
        <v>3.6820809248554911E-3</v>
      </c>
      <c r="I250" s="3">
        <v>532.47055937193329</v>
      </c>
      <c r="J250" s="1">
        <f t="shared" si="20"/>
        <v>6.4994914748972973E-3</v>
      </c>
    </row>
    <row r="251" spans="1:10" x14ac:dyDescent="0.25">
      <c r="A251" s="4">
        <v>3</v>
      </c>
      <c r="B251" t="s">
        <v>2</v>
      </c>
      <c r="C251" t="s">
        <v>53</v>
      </c>
      <c r="D251">
        <v>1364</v>
      </c>
      <c r="E251" s="2">
        <v>36900000</v>
      </c>
      <c r="F251" s="2">
        <f>E251-0.341*Q222</f>
        <v>36900000</v>
      </c>
      <c r="G251" s="2">
        <v>1580000000</v>
      </c>
      <c r="H251" s="2">
        <f t="shared" si="19"/>
        <v>2.3354430379746837E-2</v>
      </c>
      <c r="I251" s="3">
        <v>511.67811579980366</v>
      </c>
      <c r="J251" s="1">
        <f t="shared" si="20"/>
        <v>4.2899683289391276E-2</v>
      </c>
    </row>
    <row r="252" spans="1:10" x14ac:dyDescent="0.25">
      <c r="A252" s="4">
        <v>3</v>
      </c>
      <c r="B252" t="s">
        <v>1</v>
      </c>
      <c r="C252" t="s">
        <v>54</v>
      </c>
      <c r="D252">
        <v>1364</v>
      </c>
      <c r="E252" s="2">
        <v>62000000</v>
      </c>
      <c r="F252" s="2">
        <f>E252-0.341*Q223</f>
        <v>62000000</v>
      </c>
      <c r="G252" s="2">
        <v>2060000000</v>
      </c>
      <c r="H252" s="2">
        <f t="shared" si="19"/>
        <v>3.0097087378640777E-2</v>
      </c>
      <c r="I252" s="3">
        <v>547.37487733071646</v>
      </c>
      <c r="J252" s="1">
        <f t="shared" si="20"/>
        <v>5.1679851594820435E-2</v>
      </c>
    </row>
    <row r="253" spans="1:10" x14ac:dyDescent="0.25">
      <c r="E253" s="2"/>
      <c r="F253" s="2"/>
      <c r="G253" s="2"/>
    </row>
    <row r="254" spans="1:10" x14ac:dyDescent="0.25">
      <c r="A254" s="4">
        <v>1</v>
      </c>
      <c r="B254" t="s">
        <v>9</v>
      </c>
      <c r="C254" t="s">
        <v>46</v>
      </c>
      <c r="D254">
        <v>1374</v>
      </c>
      <c r="E254" s="2">
        <v>111000000</v>
      </c>
      <c r="F254" s="2"/>
      <c r="G254" s="2">
        <v>2090000000</v>
      </c>
      <c r="H254" s="2">
        <f t="shared" ref="H254:H280" si="23">E254/G254</f>
        <v>5.3110047846889955E-2</v>
      </c>
      <c r="I254" s="3">
        <v>534.4946025515211</v>
      </c>
      <c r="J254" s="1">
        <f t="shared" ref="J254:J280" si="24">0.9399*H254/(I254/1000)</f>
        <v>9.3393148841910217E-2</v>
      </c>
    </row>
    <row r="255" spans="1:10" x14ac:dyDescent="0.25">
      <c r="A255" s="4">
        <v>1</v>
      </c>
      <c r="B255" t="s">
        <v>8</v>
      </c>
      <c r="C255" t="s">
        <v>47</v>
      </c>
      <c r="D255">
        <v>1374</v>
      </c>
      <c r="E255" s="2">
        <v>29000000</v>
      </c>
      <c r="F255" s="2"/>
      <c r="G255" s="2">
        <v>2270000000</v>
      </c>
      <c r="H255" s="2">
        <f t="shared" si="23"/>
        <v>1.277533039647577E-2</v>
      </c>
      <c r="I255" s="3">
        <v>501.55789990186452</v>
      </c>
      <c r="J255" s="1">
        <f t="shared" si="24"/>
        <v>2.3940472360214019E-2</v>
      </c>
    </row>
    <row r="256" spans="1:10" x14ac:dyDescent="0.25">
      <c r="A256" s="4">
        <v>1</v>
      </c>
      <c r="B256" t="s">
        <v>7</v>
      </c>
      <c r="C256" t="s">
        <v>48</v>
      </c>
      <c r="D256">
        <v>1374</v>
      </c>
      <c r="E256" s="2">
        <v>52100000</v>
      </c>
      <c r="F256" s="2"/>
      <c r="G256" s="2">
        <v>1800000000</v>
      </c>
      <c r="H256" s="2">
        <f t="shared" si="23"/>
        <v>2.8944444444444443E-2</v>
      </c>
      <c r="I256" s="3">
        <v>512.41413150147196</v>
      </c>
      <c r="J256" s="1">
        <f t="shared" si="24"/>
        <v>5.3091594592869225E-2</v>
      </c>
    </row>
    <row r="257" spans="1:10" x14ac:dyDescent="0.25">
      <c r="A257" s="4">
        <v>1</v>
      </c>
      <c r="B257" t="s">
        <v>6</v>
      </c>
      <c r="C257" t="s">
        <v>49</v>
      </c>
      <c r="D257">
        <v>1374</v>
      </c>
      <c r="E257" s="2">
        <v>74800000</v>
      </c>
      <c r="F257" s="2"/>
      <c r="G257" s="2">
        <v>1420000000</v>
      </c>
      <c r="H257" s="2">
        <f t="shared" si="23"/>
        <v>5.2676056338028167E-2</v>
      </c>
      <c r="I257" s="3">
        <v>518.48626104023549</v>
      </c>
      <c r="J257" s="1">
        <f t="shared" si="24"/>
        <v>9.548994654705148E-2</v>
      </c>
    </row>
    <row r="258" spans="1:10" x14ac:dyDescent="0.25">
      <c r="A258" s="4">
        <v>1</v>
      </c>
      <c r="B258" t="s">
        <v>5</v>
      </c>
      <c r="C258" t="s">
        <v>50</v>
      </c>
      <c r="D258">
        <v>1374</v>
      </c>
      <c r="E258" s="2">
        <v>14000000</v>
      </c>
      <c r="F258" s="2"/>
      <c r="G258" s="2">
        <v>2300000000</v>
      </c>
      <c r="H258" s="2">
        <f t="shared" si="23"/>
        <v>6.0869565217391303E-3</v>
      </c>
      <c r="I258" s="3">
        <v>502.66192345436707</v>
      </c>
      <c r="J258" s="1">
        <f t="shared" si="24"/>
        <v>1.1381666618919836E-2</v>
      </c>
    </row>
    <row r="259" spans="1:10" x14ac:dyDescent="0.25">
      <c r="A259" s="4">
        <v>1</v>
      </c>
      <c r="B259" t="s">
        <v>4</v>
      </c>
      <c r="C259" t="s">
        <v>51</v>
      </c>
      <c r="D259">
        <v>1374</v>
      </c>
      <c r="E259" s="2">
        <v>62600000</v>
      </c>
      <c r="F259" s="2"/>
      <c r="G259" s="2">
        <v>2110000000</v>
      </c>
      <c r="H259" s="2">
        <f t="shared" si="23"/>
        <v>2.9668246445497631E-2</v>
      </c>
      <c r="I259" s="3">
        <v>513.15014720314014</v>
      </c>
      <c r="J259" s="1">
        <f t="shared" si="24"/>
        <v>5.4341180619566984E-2</v>
      </c>
    </row>
    <row r="260" spans="1:10" x14ac:dyDescent="0.25">
      <c r="A260" s="4">
        <v>1</v>
      </c>
      <c r="B260" t="s">
        <v>3</v>
      </c>
      <c r="C260" t="s">
        <v>52</v>
      </c>
      <c r="D260">
        <v>1374</v>
      </c>
      <c r="E260" s="2">
        <v>9710000</v>
      </c>
      <c r="F260" s="2"/>
      <c r="G260" s="2">
        <v>2510000000</v>
      </c>
      <c r="H260" s="2">
        <f t="shared" si="23"/>
        <v>3.8685258964143428E-3</v>
      </c>
      <c r="I260" s="3">
        <v>505.23797841020604</v>
      </c>
      <c r="J260" s="1">
        <f t="shared" si="24"/>
        <v>7.19666304873013E-3</v>
      </c>
    </row>
    <row r="261" spans="1:10" x14ac:dyDescent="0.25">
      <c r="A261" s="4">
        <v>1</v>
      </c>
      <c r="B261" t="s">
        <v>2</v>
      </c>
      <c r="C261" t="s">
        <v>53</v>
      </c>
      <c r="D261">
        <v>1374</v>
      </c>
      <c r="E261" s="2">
        <v>31100000</v>
      </c>
      <c r="F261" s="2"/>
      <c r="G261" s="2">
        <v>1680000000</v>
      </c>
      <c r="H261" s="2">
        <f t="shared" si="23"/>
        <v>1.8511904761904761E-2</v>
      </c>
      <c r="I261" s="3">
        <v>485.91756624141317</v>
      </c>
      <c r="J261" s="1">
        <f t="shared" si="24"/>
        <v>3.5807183140750994E-2</v>
      </c>
    </row>
    <row r="262" spans="1:10" x14ac:dyDescent="0.25">
      <c r="A262" s="4">
        <v>1</v>
      </c>
      <c r="B262" t="s">
        <v>1</v>
      </c>
      <c r="C262" t="s">
        <v>54</v>
      </c>
      <c r="D262">
        <v>1374</v>
      </c>
      <c r="E262" s="2">
        <v>57700000</v>
      </c>
      <c r="F262" s="2"/>
      <c r="G262" s="2">
        <v>1920000000</v>
      </c>
      <c r="H262" s="2">
        <f t="shared" si="23"/>
        <v>3.0052083333333333E-2</v>
      </c>
      <c r="I262" s="3">
        <v>508.73405299313049</v>
      </c>
      <c r="J262" s="1">
        <f t="shared" si="24"/>
        <v>5.5522041347173999E-2</v>
      </c>
    </row>
    <row r="263" spans="1:10" x14ac:dyDescent="0.25">
      <c r="A263" s="4">
        <v>2</v>
      </c>
      <c r="B263" t="s">
        <v>9</v>
      </c>
      <c r="C263" t="s">
        <v>46</v>
      </c>
      <c r="D263">
        <v>1374</v>
      </c>
      <c r="E263" s="2">
        <v>87700000</v>
      </c>
      <c r="F263" s="2"/>
      <c r="G263" s="2">
        <v>1660000000</v>
      </c>
      <c r="H263" s="2">
        <f t="shared" si="23"/>
        <v>5.2831325301204816E-2</v>
      </c>
      <c r="I263" s="3">
        <v>515.35819430814524</v>
      </c>
      <c r="J263" s="1">
        <f t="shared" si="24"/>
        <v>9.6352717777708943E-2</v>
      </c>
    </row>
    <row r="264" spans="1:10" x14ac:dyDescent="0.25">
      <c r="A264" s="4">
        <v>2</v>
      </c>
      <c r="B264" t="s">
        <v>8</v>
      </c>
      <c r="C264" t="s">
        <v>47</v>
      </c>
      <c r="D264">
        <v>1374</v>
      </c>
      <c r="E264" s="2">
        <v>69900000</v>
      </c>
      <c r="F264" s="2"/>
      <c r="G264" s="2">
        <v>1790000000</v>
      </c>
      <c r="H264" s="2">
        <f t="shared" si="23"/>
        <v>3.9050279329608938E-2</v>
      </c>
      <c r="I264" s="3">
        <v>504.5019627085378</v>
      </c>
      <c r="J264" s="1">
        <f t="shared" si="24"/>
        <v>7.2751664522470463E-2</v>
      </c>
    </row>
    <row r="265" spans="1:10" x14ac:dyDescent="0.25">
      <c r="A265" s="4">
        <v>2</v>
      </c>
      <c r="B265" t="s">
        <v>7</v>
      </c>
      <c r="C265" t="s">
        <v>48</v>
      </c>
      <c r="D265">
        <v>1374</v>
      </c>
      <c r="E265" s="2">
        <v>48500000</v>
      </c>
      <c r="F265" s="2"/>
      <c r="G265" s="2">
        <v>1840000000</v>
      </c>
      <c r="H265" s="2">
        <f t="shared" si="23"/>
        <v>2.6358695652173914E-2</v>
      </c>
      <c r="I265" s="3">
        <v>512.23012757605488</v>
      </c>
      <c r="J265" s="1">
        <f t="shared" si="24"/>
        <v>4.8366030636883592E-2</v>
      </c>
    </row>
    <row r="266" spans="1:10" x14ac:dyDescent="0.25">
      <c r="A266" s="4">
        <v>2</v>
      </c>
      <c r="B266" t="s">
        <v>6</v>
      </c>
      <c r="C266" t="s">
        <v>49</v>
      </c>
      <c r="D266">
        <v>1374</v>
      </c>
      <c r="E266" s="2">
        <v>98600000</v>
      </c>
      <c r="F266" s="2"/>
      <c r="G266" s="2">
        <v>3100000000</v>
      </c>
      <c r="H266" s="2">
        <f t="shared" si="23"/>
        <v>3.1806451612903228E-2</v>
      </c>
      <c r="I266" s="3">
        <v>512.59813542688903</v>
      </c>
      <c r="J266" s="1">
        <f t="shared" si="24"/>
        <v>5.8320313330971131E-2</v>
      </c>
    </row>
    <row r="267" spans="1:10" x14ac:dyDescent="0.25">
      <c r="A267" s="4">
        <v>2</v>
      </c>
      <c r="B267" t="s">
        <v>5</v>
      </c>
      <c r="C267" t="s">
        <v>50</v>
      </c>
      <c r="D267">
        <v>1374</v>
      </c>
      <c r="E267" s="2">
        <v>17800000</v>
      </c>
      <c r="F267" s="2"/>
      <c r="G267" s="2">
        <v>2380000000</v>
      </c>
      <c r="H267" s="2">
        <f t="shared" si="23"/>
        <v>7.4789915966386551E-3</v>
      </c>
      <c r="I267" s="3">
        <v>500.63788027477915</v>
      </c>
      <c r="J267" s="1">
        <f t="shared" si="24"/>
        <v>1.4041095327869461E-2</v>
      </c>
    </row>
    <row r="268" spans="1:10" x14ac:dyDescent="0.25">
      <c r="A268" s="4">
        <v>2</v>
      </c>
      <c r="B268" t="s">
        <v>4</v>
      </c>
      <c r="C268" t="s">
        <v>51</v>
      </c>
      <c r="D268">
        <v>1374</v>
      </c>
      <c r="E268" s="2">
        <v>69200000</v>
      </c>
      <c r="F268" s="2"/>
      <c r="G268" s="2">
        <v>2460000000</v>
      </c>
      <c r="H268" s="2">
        <f t="shared" si="23"/>
        <v>2.8130081300813008E-2</v>
      </c>
      <c r="I268" s="3">
        <v>493.82973503434732</v>
      </c>
      <c r="J268" s="1">
        <f t="shared" si="24"/>
        <v>5.353963428871937E-2</v>
      </c>
    </row>
    <row r="269" spans="1:10" x14ac:dyDescent="0.25">
      <c r="A269" s="4">
        <v>2</v>
      </c>
      <c r="B269" t="s">
        <v>3</v>
      </c>
      <c r="C269" t="s">
        <v>52</v>
      </c>
      <c r="D269">
        <v>1374</v>
      </c>
      <c r="E269" s="2">
        <v>13800000</v>
      </c>
      <c r="F269" s="2"/>
      <c r="G269" s="2">
        <v>1660000000</v>
      </c>
      <c r="H269" s="2">
        <f t="shared" si="23"/>
        <v>8.3132530120481919E-3</v>
      </c>
      <c r="I269" s="3">
        <v>507.99803729146231</v>
      </c>
      <c r="J269" s="1">
        <f t="shared" si="24"/>
        <v>1.5381213966267846E-2</v>
      </c>
    </row>
    <row r="270" spans="1:10" x14ac:dyDescent="0.25">
      <c r="A270" s="4">
        <v>2</v>
      </c>
      <c r="B270" t="s">
        <v>2</v>
      </c>
      <c r="C270" t="s">
        <v>53</v>
      </c>
      <c r="D270">
        <v>1374</v>
      </c>
      <c r="E270" s="2">
        <v>27000000</v>
      </c>
      <c r="F270" s="2"/>
      <c r="G270" s="2">
        <v>1080000000</v>
      </c>
      <c r="H270" s="2">
        <f t="shared" si="23"/>
        <v>2.5000000000000001E-2</v>
      </c>
      <c r="I270" s="3">
        <v>503.39793915603531</v>
      </c>
      <c r="J270" s="1">
        <f t="shared" si="24"/>
        <v>4.6677783463703493E-2</v>
      </c>
    </row>
    <row r="271" spans="1:10" x14ac:dyDescent="0.25">
      <c r="A271" s="4">
        <v>2</v>
      </c>
      <c r="B271" t="s">
        <v>1</v>
      </c>
      <c r="C271" t="s">
        <v>54</v>
      </c>
      <c r="D271">
        <v>1374</v>
      </c>
      <c r="E271" s="2">
        <v>78900000</v>
      </c>
      <c r="F271" s="2"/>
      <c r="G271" s="2">
        <v>2580000000</v>
      </c>
      <c r="H271" s="2">
        <f t="shared" si="23"/>
        <v>3.058139534883721E-2</v>
      </c>
      <c r="I271" s="3">
        <v>509.47006869479884</v>
      </c>
      <c r="J271" s="1">
        <f t="shared" si="24"/>
        <v>5.6418335942697025E-2</v>
      </c>
    </row>
    <row r="272" spans="1:10" x14ac:dyDescent="0.25">
      <c r="A272" s="4">
        <v>3</v>
      </c>
      <c r="B272" t="s">
        <v>9</v>
      </c>
      <c r="C272" t="s">
        <v>46</v>
      </c>
      <c r="D272">
        <v>1374</v>
      </c>
      <c r="E272" s="2">
        <v>107000000</v>
      </c>
      <c r="F272" s="2"/>
      <c r="G272" s="2">
        <v>2830000000</v>
      </c>
      <c r="H272" s="2">
        <f t="shared" si="23"/>
        <v>3.7809187279151946E-2</v>
      </c>
      <c r="I272" s="3">
        <v>517.93424926398427</v>
      </c>
      <c r="J272" s="1">
        <f t="shared" si="24"/>
        <v>6.8612676559186653E-2</v>
      </c>
    </row>
    <row r="273" spans="1:10" x14ac:dyDescent="0.25">
      <c r="A273" s="4">
        <v>3</v>
      </c>
      <c r="B273" t="s">
        <v>8</v>
      </c>
      <c r="C273" t="s">
        <v>47</v>
      </c>
      <c r="D273">
        <v>1374</v>
      </c>
      <c r="E273" s="2">
        <v>53400000</v>
      </c>
      <c r="F273" s="2"/>
      <c r="G273" s="2">
        <v>1310000000</v>
      </c>
      <c r="H273" s="2">
        <f t="shared" si="23"/>
        <v>4.0763358778625955E-2</v>
      </c>
      <c r="I273" s="3">
        <v>505.60598626104013</v>
      </c>
      <c r="J273" s="1">
        <f t="shared" si="24"/>
        <v>7.5777348285290286E-2</v>
      </c>
    </row>
    <row r="274" spans="1:10" x14ac:dyDescent="0.25">
      <c r="A274" s="4">
        <v>3</v>
      </c>
      <c r="B274" t="s">
        <v>7</v>
      </c>
      <c r="C274" t="s">
        <v>48</v>
      </c>
      <c r="D274">
        <v>1374</v>
      </c>
      <c r="E274" s="2">
        <v>32700000</v>
      </c>
      <c r="F274" s="2"/>
      <c r="G274" s="2">
        <v>1420000000</v>
      </c>
      <c r="H274" s="2">
        <f t="shared" si="23"/>
        <v>2.3028169014084506E-2</v>
      </c>
      <c r="I274" s="3">
        <v>521.79833169774292</v>
      </c>
      <c r="J274" s="1">
        <f t="shared" si="24"/>
        <v>4.1479964080980695E-2</v>
      </c>
    </row>
    <row r="275" spans="1:10" x14ac:dyDescent="0.25">
      <c r="A275" s="4">
        <v>3</v>
      </c>
      <c r="B275" t="s">
        <v>6</v>
      </c>
      <c r="C275" t="s">
        <v>49</v>
      </c>
      <c r="D275">
        <v>1374</v>
      </c>
      <c r="E275" s="2">
        <v>67300000</v>
      </c>
      <c r="F275" s="2"/>
      <c r="G275" s="2">
        <v>2270000000</v>
      </c>
      <c r="H275" s="2">
        <f t="shared" si="23"/>
        <v>2.9647577092511014E-2</v>
      </c>
      <c r="I275" s="3">
        <v>547.74288518155049</v>
      </c>
      <c r="J275" s="1">
        <f t="shared" si="24"/>
        <v>5.0873792180823926E-2</v>
      </c>
    </row>
    <row r="276" spans="1:10" x14ac:dyDescent="0.25">
      <c r="A276" s="4">
        <v>3</v>
      </c>
      <c r="B276" t="s">
        <v>5</v>
      </c>
      <c r="C276" t="s">
        <v>50</v>
      </c>
      <c r="D276">
        <v>1374</v>
      </c>
      <c r="E276" s="2">
        <v>9720000</v>
      </c>
      <c r="F276" s="2"/>
      <c r="G276" s="2">
        <v>2750000000</v>
      </c>
      <c r="H276" s="2">
        <f t="shared" si="23"/>
        <v>3.5345454545454547E-3</v>
      </c>
      <c r="I276" s="3">
        <v>517.93424926398427</v>
      </c>
      <c r="J276" s="1">
        <f t="shared" si="24"/>
        <v>6.414171832521607E-3</v>
      </c>
    </row>
    <row r="277" spans="1:10" x14ac:dyDescent="0.25">
      <c r="A277" s="4">
        <v>3</v>
      </c>
      <c r="B277" t="s">
        <v>4</v>
      </c>
      <c r="C277" t="s">
        <v>51</v>
      </c>
      <c r="D277">
        <v>1374</v>
      </c>
      <c r="E277" s="2">
        <v>58900000</v>
      </c>
      <c r="F277" s="2"/>
      <c r="G277" s="2">
        <v>2500000000</v>
      </c>
      <c r="H277" s="2">
        <f t="shared" si="23"/>
        <v>2.3560000000000001E-2</v>
      </c>
      <c r="I277" s="3">
        <v>519.59028459273793</v>
      </c>
      <c r="J277" s="1">
        <f t="shared" si="24"/>
        <v>4.2618279549543177E-2</v>
      </c>
    </row>
    <row r="278" spans="1:10" x14ac:dyDescent="0.25">
      <c r="A278" s="4">
        <v>3</v>
      </c>
      <c r="B278" t="s">
        <v>3</v>
      </c>
      <c r="C278" t="s">
        <v>52</v>
      </c>
      <c r="D278">
        <v>1374</v>
      </c>
      <c r="E278" s="2">
        <v>14000000</v>
      </c>
      <c r="F278" s="2"/>
      <c r="G278" s="2">
        <v>1730000000</v>
      </c>
      <c r="H278" s="2">
        <f t="shared" si="23"/>
        <v>8.0924855491329474E-3</v>
      </c>
      <c r="I278" s="3">
        <v>532.47055937193329</v>
      </c>
      <c r="J278" s="1">
        <f t="shared" si="24"/>
        <v>1.428459664812593E-2</v>
      </c>
    </row>
    <row r="279" spans="1:10" x14ac:dyDescent="0.25">
      <c r="A279" s="4">
        <v>3</v>
      </c>
      <c r="B279" t="s">
        <v>2</v>
      </c>
      <c r="C279" t="s">
        <v>53</v>
      </c>
      <c r="D279">
        <v>1374</v>
      </c>
      <c r="E279" s="2">
        <v>34600000</v>
      </c>
      <c r="F279" s="2"/>
      <c r="G279" s="2">
        <v>1580000000</v>
      </c>
      <c r="H279" s="2">
        <f t="shared" si="23"/>
        <v>2.189873417721519E-2</v>
      </c>
      <c r="I279" s="3">
        <v>511.67811579980366</v>
      </c>
      <c r="J279" s="1">
        <f t="shared" si="24"/>
        <v>4.0225719290323515E-2</v>
      </c>
    </row>
    <row r="280" spans="1:10" x14ac:dyDescent="0.25">
      <c r="A280" s="4">
        <v>3</v>
      </c>
      <c r="B280" t="s">
        <v>1</v>
      </c>
      <c r="C280" t="s">
        <v>54</v>
      </c>
      <c r="D280">
        <v>1374</v>
      </c>
      <c r="E280" s="2">
        <v>64600000</v>
      </c>
      <c r="F280" s="2"/>
      <c r="G280" s="2">
        <v>2060000000</v>
      </c>
      <c r="H280" s="2">
        <f t="shared" si="23"/>
        <v>3.1359223300970872E-2</v>
      </c>
      <c r="I280" s="3">
        <v>547.37487733071646</v>
      </c>
      <c r="J280" s="1">
        <f t="shared" si="24"/>
        <v>5.3847071177829033E-2</v>
      </c>
    </row>
    <row r="281" spans="1:10" x14ac:dyDescent="0.25">
      <c r="E281" s="2"/>
      <c r="F281" s="2"/>
      <c r="G281" s="2"/>
    </row>
    <row r="282" spans="1:10" x14ac:dyDescent="0.25">
      <c r="A282" s="4">
        <v>1</v>
      </c>
      <c r="B282" t="s">
        <v>9</v>
      </c>
      <c r="C282" t="s">
        <v>46</v>
      </c>
      <c r="D282">
        <v>1376</v>
      </c>
      <c r="E282" s="2">
        <v>176000000</v>
      </c>
      <c r="F282" s="2">
        <f t="shared" ref="F282:F308" si="25">E282-0.376*E254</f>
        <v>134264000</v>
      </c>
      <c r="G282" s="2">
        <v>2090000000</v>
      </c>
      <c r="H282" s="2">
        <f t="shared" ref="H282:H308" si="26">F282/G282</f>
        <v>6.4241148325358849E-2</v>
      </c>
      <c r="I282" s="3">
        <v>534.4946025515211</v>
      </c>
      <c r="J282" s="1">
        <f t="shared" ref="J282:J308" si="27">0.9399*H282/(I282/1000)</f>
        <v>0.11296700663162373</v>
      </c>
    </row>
    <row r="283" spans="1:10" x14ac:dyDescent="0.25">
      <c r="A283" s="4">
        <v>1</v>
      </c>
      <c r="B283" t="s">
        <v>8</v>
      </c>
      <c r="C283" t="s">
        <v>47</v>
      </c>
      <c r="D283">
        <v>1376</v>
      </c>
      <c r="E283" s="2">
        <v>39700000</v>
      </c>
      <c r="F283" s="2">
        <f t="shared" si="25"/>
        <v>28796000</v>
      </c>
      <c r="G283" s="2">
        <v>2270000000</v>
      </c>
      <c r="H283" s="2">
        <f t="shared" si="26"/>
        <v>1.268546255506608E-2</v>
      </c>
      <c r="I283" s="3">
        <v>501.55789990186452</v>
      </c>
      <c r="J283" s="1">
        <f t="shared" si="27"/>
        <v>2.377206352016286E-2</v>
      </c>
    </row>
    <row r="284" spans="1:10" x14ac:dyDescent="0.25">
      <c r="A284" s="4">
        <v>1</v>
      </c>
      <c r="B284" t="s">
        <v>7</v>
      </c>
      <c r="C284" t="s">
        <v>48</v>
      </c>
      <c r="D284">
        <v>1376</v>
      </c>
      <c r="E284" s="2">
        <v>160000000</v>
      </c>
      <c r="F284" s="2">
        <f t="shared" si="25"/>
        <v>140410400</v>
      </c>
      <c r="G284" s="2">
        <v>1800000000</v>
      </c>
      <c r="H284" s="2">
        <f t="shared" si="26"/>
        <v>7.8005777777777771E-2</v>
      </c>
      <c r="I284" s="3">
        <v>512.41413150147196</v>
      </c>
      <c r="J284" s="1">
        <f t="shared" si="27"/>
        <v>0.14308276455705576</v>
      </c>
    </row>
    <row r="285" spans="1:10" x14ac:dyDescent="0.25">
      <c r="A285" s="4">
        <v>1</v>
      </c>
      <c r="B285" t="s">
        <v>6</v>
      </c>
      <c r="C285" t="s">
        <v>49</v>
      </c>
      <c r="D285">
        <v>1376</v>
      </c>
      <c r="E285" s="2">
        <v>120000000</v>
      </c>
      <c r="F285" s="2">
        <f t="shared" si="25"/>
        <v>91875200</v>
      </c>
      <c r="G285" s="2">
        <v>1420000000</v>
      </c>
      <c r="H285" s="2">
        <f t="shared" si="26"/>
        <v>6.4700845070422536E-2</v>
      </c>
      <c r="I285" s="3">
        <v>518.48626104023549</v>
      </c>
      <c r="J285" s="1">
        <f t="shared" si="27"/>
        <v>0.11728820771389925</v>
      </c>
    </row>
    <row r="286" spans="1:10" x14ac:dyDescent="0.25">
      <c r="A286" s="4">
        <v>1</v>
      </c>
      <c r="B286" t="s">
        <v>5</v>
      </c>
      <c r="C286" t="s">
        <v>50</v>
      </c>
      <c r="D286">
        <v>1376</v>
      </c>
      <c r="E286" s="2">
        <v>5550000</v>
      </c>
      <c r="F286" s="2">
        <f t="shared" si="25"/>
        <v>286000</v>
      </c>
      <c r="G286" s="2">
        <v>2300000000</v>
      </c>
      <c r="H286" s="2">
        <f t="shared" si="26"/>
        <v>1.2434782608695651E-4</v>
      </c>
      <c r="I286" s="3">
        <v>502.66192345436707</v>
      </c>
      <c r="J286" s="1">
        <f t="shared" si="27"/>
        <v>2.3251118950079095E-4</v>
      </c>
    </row>
    <row r="287" spans="1:10" x14ac:dyDescent="0.25">
      <c r="A287" s="4">
        <v>1</v>
      </c>
      <c r="B287" t="s">
        <v>4</v>
      </c>
      <c r="C287" t="s">
        <v>51</v>
      </c>
      <c r="D287">
        <v>1376</v>
      </c>
      <c r="E287" s="2">
        <v>182000000</v>
      </c>
      <c r="F287" s="2">
        <f t="shared" si="25"/>
        <v>158462400</v>
      </c>
      <c r="G287" s="2">
        <v>2110000000</v>
      </c>
      <c r="H287" s="2">
        <f t="shared" si="26"/>
        <v>7.5100663507109006E-2</v>
      </c>
      <c r="I287" s="3">
        <v>513.15014720314014</v>
      </c>
      <c r="J287" s="1">
        <f t="shared" si="27"/>
        <v>0.13755645207364331</v>
      </c>
    </row>
    <row r="288" spans="1:10" x14ac:dyDescent="0.25">
      <c r="A288" s="4">
        <v>1</v>
      </c>
      <c r="B288" t="s">
        <v>3</v>
      </c>
      <c r="C288" t="s">
        <v>52</v>
      </c>
      <c r="D288">
        <v>1376</v>
      </c>
      <c r="E288" s="2">
        <v>7720000</v>
      </c>
      <c r="F288" s="2">
        <f t="shared" si="25"/>
        <v>4069040</v>
      </c>
      <c r="G288" s="2">
        <v>2510000000</v>
      </c>
      <c r="H288" s="2">
        <f t="shared" si="26"/>
        <v>1.6211314741035856E-3</v>
      </c>
      <c r="I288" s="3">
        <v>505.23797841020604</v>
      </c>
      <c r="J288" s="1">
        <f t="shared" si="27"/>
        <v>3.0158094553866988E-3</v>
      </c>
    </row>
    <row r="289" spans="1:10" x14ac:dyDescent="0.25">
      <c r="A289" s="4">
        <v>1</v>
      </c>
      <c r="B289" t="s">
        <v>2</v>
      </c>
      <c r="C289" t="s">
        <v>53</v>
      </c>
      <c r="D289">
        <v>1376</v>
      </c>
      <c r="E289" s="2">
        <v>87500000</v>
      </c>
      <c r="F289" s="2">
        <f t="shared" si="25"/>
        <v>75806400</v>
      </c>
      <c r="G289" s="2">
        <v>1680000000</v>
      </c>
      <c r="H289" s="2">
        <f t="shared" si="26"/>
        <v>4.5122857142857145E-2</v>
      </c>
      <c r="I289" s="3">
        <v>485.91756624141317</v>
      </c>
      <c r="J289" s="1">
        <f t="shared" si="27"/>
        <v>8.7280181609036209E-2</v>
      </c>
    </row>
    <row r="290" spans="1:10" x14ac:dyDescent="0.25">
      <c r="A290" s="4">
        <v>1</v>
      </c>
      <c r="B290" t="s">
        <v>1</v>
      </c>
      <c r="C290" t="s">
        <v>54</v>
      </c>
      <c r="D290">
        <v>1376</v>
      </c>
      <c r="E290" s="2">
        <v>157000000</v>
      </c>
      <c r="F290" s="2">
        <f t="shared" si="25"/>
        <v>135304800</v>
      </c>
      <c r="G290" s="2">
        <v>1920000000</v>
      </c>
      <c r="H290" s="2">
        <f t="shared" si="26"/>
        <v>7.0471249999999999E-2</v>
      </c>
      <c r="I290" s="3">
        <v>508.73405299313049</v>
      </c>
      <c r="J290" s="1">
        <f t="shared" si="27"/>
        <v>0.13019755112774886</v>
      </c>
    </row>
    <row r="291" spans="1:10" x14ac:dyDescent="0.25">
      <c r="A291" s="4">
        <v>2</v>
      </c>
      <c r="B291" t="s">
        <v>9</v>
      </c>
      <c r="C291" t="s">
        <v>46</v>
      </c>
      <c r="D291">
        <v>1376</v>
      </c>
      <c r="E291" s="2">
        <v>172000000</v>
      </c>
      <c r="F291" s="2">
        <f t="shared" si="25"/>
        <v>139024800</v>
      </c>
      <c r="G291" s="2">
        <v>1660000000</v>
      </c>
      <c r="H291" s="2">
        <f t="shared" si="26"/>
        <v>8.3749879518072293E-2</v>
      </c>
      <c r="I291" s="3">
        <v>515.35819430814524</v>
      </c>
      <c r="J291" s="1">
        <f t="shared" si="27"/>
        <v>0.15274136053024437</v>
      </c>
    </row>
    <row r="292" spans="1:10" x14ac:dyDescent="0.25">
      <c r="A292" s="4">
        <v>2</v>
      </c>
      <c r="B292" t="s">
        <v>8</v>
      </c>
      <c r="C292" t="s">
        <v>47</v>
      </c>
      <c r="D292">
        <v>1376</v>
      </c>
      <c r="E292" s="2">
        <v>188000000</v>
      </c>
      <c r="F292" s="2">
        <f t="shared" si="25"/>
        <v>161717600</v>
      </c>
      <c r="G292" s="2">
        <v>1790000000</v>
      </c>
      <c r="H292" s="2">
        <f t="shared" si="26"/>
        <v>9.0345027932960897E-2</v>
      </c>
      <c r="I292" s="3">
        <v>504.5019627085378</v>
      </c>
      <c r="J292" s="1">
        <f t="shared" si="27"/>
        <v>0.16831508701829856</v>
      </c>
    </row>
    <row r="293" spans="1:10" x14ac:dyDescent="0.25">
      <c r="A293" s="4">
        <v>2</v>
      </c>
      <c r="B293" t="s">
        <v>7</v>
      </c>
      <c r="C293" t="s">
        <v>48</v>
      </c>
      <c r="D293">
        <v>1376</v>
      </c>
      <c r="E293" s="2">
        <v>137000000</v>
      </c>
      <c r="F293" s="2">
        <f t="shared" si="25"/>
        <v>118764000</v>
      </c>
      <c r="G293" s="2">
        <v>1840000000</v>
      </c>
      <c r="H293" s="2">
        <f t="shared" si="26"/>
        <v>6.4545652173913046E-2</v>
      </c>
      <c r="I293" s="3">
        <v>512.23012757605488</v>
      </c>
      <c r="J293" s="1">
        <f t="shared" si="27"/>
        <v>0.11843594355791427</v>
      </c>
    </row>
    <row r="294" spans="1:10" x14ac:dyDescent="0.25">
      <c r="A294" s="4">
        <v>2</v>
      </c>
      <c r="B294" t="s">
        <v>6</v>
      </c>
      <c r="C294" t="s">
        <v>49</v>
      </c>
      <c r="D294">
        <v>1376</v>
      </c>
      <c r="E294" s="2">
        <v>168000000</v>
      </c>
      <c r="F294" s="2">
        <f t="shared" si="25"/>
        <v>130926400</v>
      </c>
      <c r="G294" s="2">
        <v>3100000000</v>
      </c>
      <c r="H294" s="2">
        <f t="shared" si="26"/>
        <v>4.2234322580645162E-2</v>
      </c>
      <c r="I294" s="3">
        <v>512.59813542688903</v>
      </c>
      <c r="J294" s="1">
        <f t="shared" si="27"/>
        <v>7.7440858735254137E-2</v>
      </c>
    </row>
    <row r="295" spans="1:10" x14ac:dyDescent="0.25">
      <c r="A295" s="4">
        <v>2</v>
      </c>
      <c r="B295" t="s">
        <v>5</v>
      </c>
      <c r="C295" t="s">
        <v>50</v>
      </c>
      <c r="D295">
        <v>1376</v>
      </c>
      <c r="E295" s="2">
        <v>6970000</v>
      </c>
      <c r="F295" s="2">
        <f t="shared" si="25"/>
        <v>277200</v>
      </c>
      <c r="G295" s="2">
        <v>2380000000</v>
      </c>
      <c r="H295" s="2">
        <f t="shared" si="26"/>
        <v>1.1647058823529412E-4</v>
      </c>
      <c r="I295" s="3">
        <v>500.63788027477915</v>
      </c>
      <c r="J295" s="1">
        <f t="shared" si="27"/>
        <v>2.1866245083625925E-4</v>
      </c>
    </row>
    <row r="296" spans="1:10" x14ac:dyDescent="0.25">
      <c r="A296" s="4">
        <v>2</v>
      </c>
      <c r="B296" t="s">
        <v>4</v>
      </c>
      <c r="C296" t="s">
        <v>51</v>
      </c>
      <c r="D296">
        <v>1376</v>
      </c>
      <c r="E296" s="2">
        <v>201000000</v>
      </c>
      <c r="F296" s="2">
        <f t="shared" si="25"/>
        <v>174980800</v>
      </c>
      <c r="G296" s="2">
        <v>2460000000</v>
      </c>
      <c r="H296" s="2">
        <f t="shared" si="26"/>
        <v>7.1130406504065047E-2</v>
      </c>
      <c r="I296" s="3">
        <v>493.82973503434732</v>
      </c>
      <c r="J296" s="1">
        <f t="shared" si="27"/>
        <v>0.13538161906860618</v>
      </c>
    </row>
    <row r="297" spans="1:10" x14ac:dyDescent="0.25">
      <c r="A297" s="4">
        <v>2</v>
      </c>
      <c r="B297" t="s">
        <v>3</v>
      </c>
      <c r="C297" t="s">
        <v>52</v>
      </c>
      <c r="D297">
        <v>1376</v>
      </c>
      <c r="E297" s="2">
        <v>8020000</v>
      </c>
      <c r="F297" s="2">
        <f t="shared" si="25"/>
        <v>2831200</v>
      </c>
      <c r="G297" s="2">
        <v>1660000000</v>
      </c>
      <c r="H297" s="2">
        <f t="shared" si="26"/>
        <v>1.7055421686746988E-3</v>
      </c>
      <c r="I297" s="3">
        <v>507.99803729146231</v>
      </c>
      <c r="J297" s="1">
        <f t="shared" si="27"/>
        <v>3.1556009406737344E-3</v>
      </c>
    </row>
    <row r="298" spans="1:10" x14ac:dyDescent="0.25">
      <c r="A298" s="4">
        <v>2</v>
      </c>
      <c r="B298" t="s">
        <v>2</v>
      </c>
      <c r="C298" t="s">
        <v>53</v>
      </c>
      <c r="D298">
        <v>1376</v>
      </c>
      <c r="E298" s="2">
        <v>67400000</v>
      </c>
      <c r="F298" s="2">
        <f t="shared" si="25"/>
        <v>57248000</v>
      </c>
      <c r="G298" s="2">
        <v>1080000000</v>
      </c>
      <c r="H298" s="2">
        <f t="shared" si="26"/>
        <v>5.3007407407407406E-2</v>
      </c>
      <c r="I298" s="3">
        <v>503.39793915603531</v>
      </c>
      <c r="J298" s="1">
        <f t="shared" si="27"/>
        <v>9.8970731397411013E-2</v>
      </c>
    </row>
    <row r="299" spans="1:10" x14ac:dyDescent="0.25">
      <c r="A299" s="4">
        <v>2</v>
      </c>
      <c r="B299" t="s">
        <v>1</v>
      </c>
      <c r="C299" t="s">
        <v>54</v>
      </c>
      <c r="D299">
        <v>1376</v>
      </c>
      <c r="E299" s="2">
        <v>206000000</v>
      </c>
      <c r="F299" s="2">
        <f t="shared" si="25"/>
        <v>176333600</v>
      </c>
      <c r="G299" s="2">
        <v>2580000000</v>
      </c>
      <c r="H299" s="2">
        <f t="shared" si="26"/>
        <v>6.8346356589147284E-2</v>
      </c>
      <c r="I299" s="3">
        <v>509.47006869479884</v>
      </c>
      <c r="J299" s="1">
        <f t="shared" si="27"/>
        <v>0.12608933184772064</v>
      </c>
    </row>
    <row r="300" spans="1:10" x14ac:dyDescent="0.25">
      <c r="A300" s="4">
        <v>3</v>
      </c>
      <c r="B300" t="s">
        <v>9</v>
      </c>
      <c r="C300" t="s">
        <v>46</v>
      </c>
      <c r="D300">
        <v>1376</v>
      </c>
      <c r="E300" s="2">
        <v>175000000</v>
      </c>
      <c r="F300" s="2">
        <f t="shared" si="25"/>
        <v>134768000</v>
      </c>
      <c r="G300" s="2">
        <v>2830000000</v>
      </c>
      <c r="H300" s="2">
        <f t="shared" si="26"/>
        <v>4.7621201413427565E-2</v>
      </c>
      <c r="I300" s="3">
        <v>517.93424926398427</v>
      </c>
      <c r="J300" s="1">
        <f t="shared" si="27"/>
        <v>8.6418627986247373E-2</v>
      </c>
    </row>
    <row r="301" spans="1:10" x14ac:dyDescent="0.25">
      <c r="A301" s="4">
        <v>3</v>
      </c>
      <c r="B301" t="s">
        <v>8</v>
      </c>
      <c r="C301" t="s">
        <v>47</v>
      </c>
      <c r="D301">
        <v>1376</v>
      </c>
      <c r="E301" s="2">
        <v>138000000</v>
      </c>
      <c r="F301" s="2">
        <f t="shared" si="25"/>
        <v>117921600</v>
      </c>
      <c r="G301" s="2">
        <v>1310000000</v>
      </c>
      <c r="H301" s="2">
        <f t="shared" si="26"/>
        <v>9.0016488549618315E-2</v>
      </c>
      <c r="I301" s="3">
        <v>505.60598626104013</v>
      </c>
      <c r="J301" s="1">
        <f t="shared" si="27"/>
        <v>0.16733681935503159</v>
      </c>
    </row>
    <row r="302" spans="1:10" x14ac:dyDescent="0.25">
      <c r="A302" s="4">
        <v>3</v>
      </c>
      <c r="B302" t="s">
        <v>7</v>
      </c>
      <c r="C302" t="s">
        <v>48</v>
      </c>
      <c r="D302">
        <v>1376</v>
      </c>
      <c r="E302" s="2">
        <v>90400000</v>
      </c>
      <c r="F302" s="2">
        <f t="shared" si="25"/>
        <v>78104800</v>
      </c>
      <c r="G302" s="2">
        <v>1420000000</v>
      </c>
      <c r="H302" s="2">
        <f t="shared" si="26"/>
        <v>5.5003380281690141E-2</v>
      </c>
      <c r="I302" s="3">
        <v>521.79833169774292</v>
      </c>
      <c r="J302" s="1">
        <f t="shared" si="27"/>
        <v>9.9075972432788401E-2</v>
      </c>
    </row>
    <row r="303" spans="1:10" x14ac:dyDescent="0.25">
      <c r="A303" s="4">
        <v>3</v>
      </c>
      <c r="B303" t="s">
        <v>6</v>
      </c>
      <c r="C303" t="s">
        <v>49</v>
      </c>
      <c r="D303">
        <v>1376</v>
      </c>
      <c r="E303" s="2">
        <v>114000000</v>
      </c>
      <c r="F303" s="2">
        <f t="shared" si="25"/>
        <v>88695200</v>
      </c>
      <c r="G303" s="2">
        <v>2270000000</v>
      </c>
      <c r="H303" s="2">
        <f t="shared" si="26"/>
        <v>3.9072775330396478E-2</v>
      </c>
      <c r="I303" s="3">
        <v>547.74288518155049</v>
      </c>
      <c r="J303" s="1">
        <f t="shared" si="27"/>
        <v>6.7046971355670351E-2</v>
      </c>
    </row>
    <row r="304" spans="1:10" x14ac:dyDescent="0.25">
      <c r="A304" s="4">
        <v>3</v>
      </c>
      <c r="B304" t="s">
        <v>5</v>
      </c>
      <c r="C304" t="s">
        <v>50</v>
      </c>
      <c r="D304">
        <v>1376</v>
      </c>
      <c r="E304" s="2">
        <v>4060000</v>
      </c>
      <c r="F304" s="2">
        <f t="shared" si="25"/>
        <v>405280</v>
      </c>
      <c r="G304" s="2">
        <v>2750000000</v>
      </c>
      <c r="H304" s="2">
        <f t="shared" si="26"/>
        <v>1.4737454545454547E-4</v>
      </c>
      <c r="I304" s="3">
        <v>517.93424926398427</v>
      </c>
      <c r="J304" s="1">
        <f t="shared" si="27"/>
        <v>2.6744193007040713E-4</v>
      </c>
    </row>
    <row r="305" spans="1:10" x14ac:dyDescent="0.25">
      <c r="A305" s="4">
        <v>3</v>
      </c>
      <c r="B305" t="s">
        <v>4</v>
      </c>
      <c r="C305" t="s">
        <v>51</v>
      </c>
      <c r="D305">
        <v>1376</v>
      </c>
      <c r="E305" s="2">
        <v>159000000</v>
      </c>
      <c r="F305" s="2">
        <f t="shared" si="25"/>
        <v>136853600</v>
      </c>
      <c r="G305" s="2">
        <v>2500000000</v>
      </c>
      <c r="H305" s="2">
        <f t="shared" si="26"/>
        <v>5.4741440000000002E-2</v>
      </c>
      <c r="I305" s="3">
        <v>519.59028459273793</v>
      </c>
      <c r="J305" s="1">
        <f t="shared" si="27"/>
        <v>9.9023174569802405E-2</v>
      </c>
    </row>
    <row r="306" spans="1:10" x14ac:dyDescent="0.25">
      <c r="A306" s="4">
        <v>3</v>
      </c>
      <c r="B306" t="s">
        <v>3</v>
      </c>
      <c r="C306" t="s">
        <v>52</v>
      </c>
      <c r="D306">
        <v>1376</v>
      </c>
      <c r="E306" s="2">
        <v>6730000</v>
      </c>
      <c r="F306" s="2">
        <f t="shared" si="25"/>
        <v>1466000</v>
      </c>
      <c r="G306" s="2">
        <v>1730000000</v>
      </c>
      <c r="H306" s="2">
        <f t="shared" si="26"/>
        <v>8.4739884393063584E-4</v>
      </c>
      <c r="I306" s="3">
        <v>532.47055937193329</v>
      </c>
      <c r="J306" s="1">
        <f t="shared" si="27"/>
        <v>1.4958013347251865E-3</v>
      </c>
    </row>
    <row r="307" spans="1:10" x14ac:dyDescent="0.25">
      <c r="A307" s="4">
        <v>3</v>
      </c>
      <c r="B307" t="s">
        <v>2</v>
      </c>
      <c r="C307" t="s">
        <v>53</v>
      </c>
      <c r="D307">
        <v>1376</v>
      </c>
      <c r="E307" s="2">
        <v>90900000</v>
      </c>
      <c r="F307" s="2">
        <f t="shared" si="25"/>
        <v>77890400</v>
      </c>
      <c r="G307" s="2">
        <v>1580000000</v>
      </c>
      <c r="H307" s="2">
        <f t="shared" si="26"/>
        <v>4.9297721518987342E-2</v>
      </c>
      <c r="I307" s="3">
        <v>511.67811579980366</v>
      </c>
      <c r="J307" s="1">
        <f t="shared" si="27"/>
        <v>9.055483716216807E-2</v>
      </c>
    </row>
    <row r="308" spans="1:10" x14ac:dyDescent="0.25">
      <c r="A308" s="4">
        <v>3</v>
      </c>
      <c r="B308" t="s">
        <v>1</v>
      </c>
      <c r="C308" t="s">
        <v>54</v>
      </c>
      <c r="D308">
        <v>1376</v>
      </c>
      <c r="E308" s="2">
        <v>172000000</v>
      </c>
      <c r="F308" s="2">
        <f t="shared" si="25"/>
        <v>147710400</v>
      </c>
      <c r="G308" s="2">
        <v>2060000000</v>
      </c>
      <c r="H308" s="2">
        <f t="shared" si="26"/>
        <v>7.1704077669902916E-2</v>
      </c>
      <c r="I308" s="3">
        <v>547.37487733071646</v>
      </c>
      <c r="J308" s="1">
        <f t="shared" si="27"/>
        <v>0.12312341211308976</v>
      </c>
    </row>
    <row r="309" spans="1:10" x14ac:dyDescent="0.25">
      <c r="E309" s="2"/>
      <c r="F309" s="2"/>
      <c r="G309" s="2"/>
    </row>
    <row r="310" spans="1:10" x14ac:dyDescent="0.25">
      <c r="A310" s="4">
        <v>1</v>
      </c>
      <c r="B310" t="s">
        <v>9</v>
      </c>
      <c r="C310" t="s">
        <v>46</v>
      </c>
      <c r="D310" t="s">
        <v>35</v>
      </c>
      <c r="E310" s="2">
        <v>1360000000</v>
      </c>
      <c r="F310" s="2"/>
      <c r="G310" s="2">
        <v>2090000000</v>
      </c>
      <c r="H310" s="2">
        <f t="shared" ref="H310:H336" si="28">E310/G310</f>
        <v>0.65071770334928225</v>
      </c>
      <c r="I310" s="3">
        <v>534.4946025515211</v>
      </c>
      <c r="J310" s="1">
        <f t="shared" ref="J310:J336" si="29">0.151*H310/(I310/1000)</f>
        <v>0.18383417294895932</v>
      </c>
    </row>
    <row r="311" spans="1:10" x14ac:dyDescent="0.25">
      <c r="A311" s="4">
        <v>1</v>
      </c>
      <c r="B311" t="s">
        <v>8</v>
      </c>
      <c r="C311" t="s">
        <v>47</v>
      </c>
      <c r="D311" t="s">
        <v>35</v>
      </c>
      <c r="E311" s="2">
        <v>487000000</v>
      </c>
      <c r="F311" s="2"/>
      <c r="G311" s="2">
        <v>2270000000</v>
      </c>
      <c r="H311" s="2">
        <f t="shared" si="28"/>
        <v>0.21453744493392071</v>
      </c>
      <c r="I311" s="3">
        <v>501.55789990186452</v>
      </c>
      <c r="J311" s="1">
        <f t="shared" si="29"/>
        <v>6.4589061784014384E-2</v>
      </c>
    </row>
    <row r="312" spans="1:10" x14ac:dyDescent="0.25">
      <c r="A312" s="4">
        <v>1</v>
      </c>
      <c r="B312" t="s">
        <v>7</v>
      </c>
      <c r="C312" t="s">
        <v>48</v>
      </c>
      <c r="D312" t="s">
        <v>35</v>
      </c>
      <c r="E312" s="2">
        <v>1410000000</v>
      </c>
      <c r="F312" s="2"/>
      <c r="G312" s="2">
        <v>1800000000</v>
      </c>
      <c r="H312" s="2">
        <f t="shared" si="28"/>
        <v>0.78333333333333333</v>
      </c>
      <c r="I312" s="3">
        <v>512.41413150147196</v>
      </c>
      <c r="J312" s="1">
        <f t="shared" si="29"/>
        <v>0.23083542404800664</v>
      </c>
    </row>
    <row r="313" spans="1:10" x14ac:dyDescent="0.25">
      <c r="A313" s="4">
        <v>1</v>
      </c>
      <c r="B313" t="s">
        <v>6</v>
      </c>
      <c r="C313" t="s">
        <v>49</v>
      </c>
      <c r="D313" t="s">
        <v>35</v>
      </c>
      <c r="E313" s="2">
        <v>1280000000</v>
      </c>
      <c r="F313" s="2"/>
      <c r="G313" s="2">
        <v>1420000000</v>
      </c>
      <c r="H313" s="2">
        <f t="shared" si="28"/>
        <v>0.90140845070422537</v>
      </c>
      <c r="I313" s="3">
        <v>518.48626104023549</v>
      </c>
      <c r="J313" s="1">
        <f t="shared" si="29"/>
        <v>0.26251934966079155</v>
      </c>
    </row>
    <row r="314" spans="1:10" x14ac:dyDescent="0.25">
      <c r="A314" s="4">
        <v>1</v>
      </c>
      <c r="B314" t="s">
        <v>5</v>
      </c>
      <c r="C314" t="s">
        <v>50</v>
      </c>
      <c r="D314" t="s">
        <v>35</v>
      </c>
      <c r="E314" s="2">
        <v>2200000000</v>
      </c>
      <c r="F314" s="2"/>
      <c r="G314" s="2">
        <v>2300000000</v>
      </c>
      <c r="H314" s="2">
        <f t="shared" si="28"/>
        <v>0.95652173913043481</v>
      </c>
      <c r="I314" s="3">
        <v>502.66192345436707</v>
      </c>
      <c r="J314" s="1">
        <f t="shared" si="29"/>
        <v>0.28733981204726722</v>
      </c>
    </row>
    <row r="315" spans="1:10" x14ac:dyDescent="0.25">
      <c r="A315" s="4">
        <v>1</v>
      </c>
      <c r="B315" t="s">
        <v>4</v>
      </c>
      <c r="C315" t="s">
        <v>51</v>
      </c>
      <c r="D315" t="s">
        <v>35</v>
      </c>
      <c r="E315" s="2">
        <v>1470000000</v>
      </c>
      <c r="F315" s="2"/>
      <c r="G315" s="2">
        <v>2110000000</v>
      </c>
      <c r="H315" s="2">
        <f t="shared" si="28"/>
        <v>0.69668246445497628</v>
      </c>
      <c r="I315" s="3">
        <v>513.15014720314014</v>
      </c>
      <c r="J315" s="1">
        <f t="shared" si="29"/>
        <v>0.20500637621576362</v>
      </c>
    </row>
    <row r="316" spans="1:10" x14ac:dyDescent="0.25">
      <c r="A316" s="4">
        <v>1</v>
      </c>
      <c r="B316" t="s">
        <v>3</v>
      </c>
      <c r="C316" t="s">
        <v>52</v>
      </c>
      <c r="D316" t="s">
        <v>35</v>
      </c>
      <c r="E316" s="2">
        <v>2330000000</v>
      </c>
      <c r="F316" s="2"/>
      <c r="G316" s="2">
        <v>2510000000</v>
      </c>
      <c r="H316" s="2">
        <f t="shared" si="28"/>
        <v>0.92828685258964139</v>
      </c>
      <c r="I316" s="3">
        <v>505.23797841020604</v>
      </c>
      <c r="J316" s="1">
        <f t="shared" si="29"/>
        <v>0.27743621962486326</v>
      </c>
    </row>
    <row r="317" spans="1:10" x14ac:dyDescent="0.25">
      <c r="A317" s="4">
        <v>1</v>
      </c>
      <c r="B317" t="s">
        <v>2</v>
      </c>
      <c r="C317" t="s">
        <v>53</v>
      </c>
      <c r="D317" t="s">
        <v>35</v>
      </c>
      <c r="E317" s="2">
        <v>1580000000</v>
      </c>
      <c r="F317" s="2"/>
      <c r="G317" s="2">
        <v>1680000000</v>
      </c>
      <c r="H317" s="2">
        <f t="shared" si="28"/>
        <v>0.94047619047619047</v>
      </c>
      <c r="I317" s="3">
        <v>485.91756624141317</v>
      </c>
      <c r="J317" s="1">
        <f t="shared" si="29"/>
        <v>0.29225513673105308</v>
      </c>
    </row>
    <row r="318" spans="1:10" x14ac:dyDescent="0.25">
      <c r="A318" s="4">
        <v>1</v>
      </c>
      <c r="B318" t="s">
        <v>1</v>
      </c>
      <c r="C318" t="s">
        <v>54</v>
      </c>
      <c r="D318" t="s">
        <v>35</v>
      </c>
      <c r="E318" s="2">
        <v>2080000000</v>
      </c>
      <c r="F318" s="2"/>
      <c r="G318" s="2">
        <v>1920000000</v>
      </c>
      <c r="H318" s="2">
        <f t="shared" si="28"/>
        <v>1.0833333333333333</v>
      </c>
      <c r="I318" s="3">
        <v>508.73405299313049</v>
      </c>
      <c r="J318" s="1">
        <f t="shared" si="29"/>
        <v>0.32154980066872429</v>
      </c>
    </row>
    <row r="319" spans="1:10" x14ac:dyDescent="0.25">
      <c r="A319" s="4">
        <v>2</v>
      </c>
      <c r="B319" t="s">
        <v>9</v>
      </c>
      <c r="C319" t="s">
        <v>46</v>
      </c>
      <c r="D319" t="s">
        <v>35</v>
      </c>
      <c r="E319" s="2">
        <v>1880000000</v>
      </c>
      <c r="F319" s="2"/>
      <c r="G319" s="2">
        <v>1660000000</v>
      </c>
      <c r="H319" s="2">
        <f t="shared" si="28"/>
        <v>1.1325301204819278</v>
      </c>
      <c r="I319" s="3">
        <v>515.35819430814524</v>
      </c>
      <c r="J319" s="1">
        <f t="shared" si="29"/>
        <v>0.33183143313040803</v>
      </c>
    </row>
    <row r="320" spans="1:10" x14ac:dyDescent="0.25">
      <c r="A320" s="4">
        <v>2</v>
      </c>
      <c r="B320" t="s">
        <v>8</v>
      </c>
      <c r="C320" t="s">
        <v>47</v>
      </c>
      <c r="D320" t="s">
        <v>35</v>
      </c>
      <c r="E320" s="2">
        <v>2470000000</v>
      </c>
      <c r="F320" s="2"/>
      <c r="G320" s="2">
        <v>1790000000</v>
      </c>
      <c r="H320" s="2">
        <f t="shared" si="28"/>
        <v>1.3798882681564246</v>
      </c>
      <c r="I320" s="3">
        <v>504.5019627085378</v>
      </c>
      <c r="J320" s="1">
        <f t="shared" si="29"/>
        <v>0.41300756764745478</v>
      </c>
    </row>
    <row r="321" spans="1:10" x14ac:dyDescent="0.25">
      <c r="A321" s="4">
        <v>2</v>
      </c>
      <c r="B321" t="s">
        <v>7</v>
      </c>
      <c r="C321" t="s">
        <v>48</v>
      </c>
      <c r="D321" t="s">
        <v>35</v>
      </c>
      <c r="E321" s="2">
        <v>2370000000</v>
      </c>
      <c r="F321" s="2"/>
      <c r="G321" s="2">
        <v>1840000000</v>
      </c>
      <c r="H321" s="2">
        <f t="shared" si="28"/>
        <v>1.2880434782608696</v>
      </c>
      <c r="I321" s="3">
        <v>512.23012757605488</v>
      </c>
      <c r="J321" s="1">
        <f t="shared" si="29"/>
        <v>0.37970153403074314</v>
      </c>
    </row>
    <row r="322" spans="1:10" x14ac:dyDescent="0.25">
      <c r="A322" s="4">
        <v>2</v>
      </c>
      <c r="B322" t="s">
        <v>6</v>
      </c>
      <c r="C322" t="s">
        <v>49</v>
      </c>
      <c r="D322" t="s">
        <v>35</v>
      </c>
      <c r="E322" s="2">
        <v>1700000000</v>
      </c>
      <c r="F322" s="2"/>
      <c r="G322" s="2">
        <v>3100000000</v>
      </c>
      <c r="H322" s="2">
        <f t="shared" si="28"/>
        <v>0.54838709677419351</v>
      </c>
      <c r="I322" s="3">
        <v>512.59813542688903</v>
      </c>
      <c r="J322" s="1">
        <f t="shared" si="29"/>
        <v>0.16154263133232516</v>
      </c>
    </row>
    <row r="323" spans="1:10" x14ac:dyDescent="0.25">
      <c r="A323" s="4">
        <v>2</v>
      </c>
      <c r="B323" t="s">
        <v>5</v>
      </c>
      <c r="C323" t="s">
        <v>50</v>
      </c>
      <c r="D323" t="s">
        <v>35</v>
      </c>
      <c r="E323" s="2">
        <v>2370000000</v>
      </c>
      <c r="F323" s="2"/>
      <c r="G323" s="2">
        <v>2380000000</v>
      </c>
      <c r="H323" s="2">
        <f t="shared" si="28"/>
        <v>0.99579831932773111</v>
      </c>
      <c r="I323" s="3">
        <v>500.63788027477915</v>
      </c>
      <c r="J323" s="1">
        <f t="shared" si="29"/>
        <v>0.30034792040897512</v>
      </c>
    </row>
    <row r="324" spans="1:10" x14ac:dyDescent="0.25">
      <c r="A324" s="4">
        <v>2</v>
      </c>
      <c r="B324" t="s">
        <v>4</v>
      </c>
      <c r="C324" t="s">
        <v>51</v>
      </c>
      <c r="D324" t="s">
        <v>35</v>
      </c>
      <c r="E324" s="2">
        <v>2040000000</v>
      </c>
      <c r="F324" s="2"/>
      <c r="G324" s="2">
        <v>2460000000</v>
      </c>
      <c r="H324" s="2">
        <f t="shared" si="28"/>
        <v>0.82926829268292679</v>
      </c>
      <c r="I324" s="3">
        <v>493.82973503434732</v>
      </c>
      <c r="J324" s="1">
        <f t="shared" si="29"/>
        <v>0.25356819023142169</v>
      </c>
    </row>
    <row r="325" spans="1:10" x14ac:dyDescent="0.25">
      <c r="A325" s="4">
        <v>2</v>
      </c>
      <c r="B325" t="s">
        <v>3</v>
      </c>
      <c r="C325" t="s">
        <v>52</v>
      </c>
      <c r="D325" t="s">
        <v>35</v>
      </c>
      <c r="E325" s="2">
        <v>2910000000</v>
      </c>
      <c r="F325" s="2"/>
      <c r="G325" s="2">
        <v>1660000000</v>
      </c>
      <c r="H325" s="2">
        <f t="shared" si="28"/>
        <v>1.7530120481927711</v>
      </c>
      <c r="I325" s="3">
        <v>507.99803729146231</v>
      </c>
      <c r="J325" s="1">
        <f t="shared" si="29"/>
        <v>0.52107449211508439</v>
      </c>
    </row>
    <row r="326" spans="1:10" x14ac:dyDescent="0.25">
      <c r="A326" s="4">
        <v>2</v>
      </c>
      <c r="B326" t="s">
        <v>2</v>
      </c>
      <c r="C326" t="s">
        <v>53</v>
      </c>
      <c r="D326" t="s">
        <v>35</v>
      </c>
      <c r="E326" s="2">
        <v>1210000000</v>
      </c>
      <c r="F326" s="2"/>
      <c r="G326" s="2">
        <v>1080000000</v>
      </c>
      <c r="H326" s="2">
        <f t="shared" si="28"/>
        <v>1.1203703703703705</v>
      </c>
      <c r="I326" s="3">
        <v>503.39793915603531</v>
      </c>
      <c r="J326" s="1">
        <f t="shared" si="29"/>
        <v>0.33606797479059103</v>
      </c>
    </row>
    <row r="327" spans="1:10" x14ac:dyDescent="0.25">
      <c r="A327" s="4">
        <v>2</v>
      </c>
      <c r="B327" t="s">
        <v>1</v>
      </c>
      <c r="C327" t="s">
        <v>54</v>
      </c>
      <c r="D327" t="s">
        <v>35</v>
      </c>
      <c r="E327" s="2">
        <v>1970000000</v>
      </c>
      <c r="F327" s="2"/>
      <c r="G327" s="2">
        <v>2580000000</v>
      </c>
      <c r="H327" s="2">
        <f t="shared" si="28"/>
        <v>0.76356589147286824</v>
      </c>
      <c r="I327" s="3">
        <v>509.47006869479884</v>
      </c>
      <c r="J327" s="1">
        <f t="shared" si="29"/>
        <v>0.22631054638358616</v>
      </c>
    </row>
    <row r="328" spans="1:10" x14ac:dyDescent="0.25">
      <c r="A328" s="4">
        <v>3</v>
      </c>
      <c r="B328" t="s">
        <v>9</v>
      </c>
      <c r="C328" t="s">
        <v>46</v>
      </c>
      <c r="D328" t="s">
        <v>35</v>
      </c>
      <c r="E328" s="2">
        <v>1550000000</v>
      </c>
      <c r="F328" s="2"/>
      <c r="G328" s="2">
        <v>2830000000</v>
      </c>
      <c r="H328" s="2">
        <f t="shared" si="28"/>
        <v>0.54770318021201414</v>
      </c>
      <c r="I328" s="3">
        <v>517.93424926398427</v>
      </c>
      <c r="J328" s="1">
        <f t="shared" si="29"/>
        <v>0.15967891740996146</v>
      </c>
    </row>
    <row r="329" spans="1:10" x14ac:dyDescent="0.25">
      <c r="A329" s="4">
        <v>3</v>
      </c>
      <c r="B329" t="s">
        <v>8</v>
      </c>
      <c r="C329" t="s">
        <v>47</v>
      </c>
      <c r="D329" t="s">
        <v>35</v>
      </c>
      <c r="E329" s="2">
        <v>1680000000</v>
      </c>
      <c r="F329" s="2"/>
      <c r="G329" s="2">
        <v>1310000000</v>
      </c>
      <c r="H329" s="2">
        <f t="shared" si="28"/>
        <v>1.282442748091603</v>
      </c>
      <c r="I329" s="3">
        <v>505.60598626104013</v>
      </c>
      <c r="J329" s="1">
        <f t="shared" si="29"/>
        <v>0.38300348536983647</v>
      </c>
    </row>
    <row r="330" spans="1:10" x14ac:dyDescent="0.25">
      <c r="A330" s="4">
        <v>3</v>
      </c>
      <c r="B330" t="s">
        <v>7</v>
      </c>
      <c r="C330" t="s">
        <v>48</v>
      </c>
      <c r="D330" t="s">
        <v>35</v>
      </c>
      <c r="E330" s="2">
        <v>1670000000</v>
      </c>
      <c r="F330" s="2"/>
      <c r="G330" s="2">
        <v>1420000000</v>
      </c>
      <c r="H330" s="2">
        <f t="shared" si="28"/>
        <v>1.176056338028169</v>
      </c>
      <c r="I330" s="3">
        <v>521.79833169774292</v>
      </c>
      <c r="J330" s="1">
        <f t="shared" si="29"/>
        <v>0.34033168803828445</v>
      </c>
    </row>
    <row r="331" spans="1:10" x14ac:dyDescent="0.25">
      <c r="A331" s="4">
        <v>3</v>
      </c>
      <c r="B331" t="s">
        <v>6</v>
      </c>
      <c r="C331" t="s">
        <v>49</v>
      </c>
      <c r="D331" t="s">
        <v>35</v>
      </c>
      <c r="E331" s="2">
        <v>1740000000</v>
      </c>
      <c r="F331" s="2"/>
      <c r="G331" s="2">
        <v>2270000000</v>
      </c>
      <c r="H331" s="2">
        <f t="shared" si="28"/>
        <v>0.76651982378854622</v>
      </c>
      <c r="I331" s="3">
        <v>547.74288518155049</v>
      </c>
      <c r="J331" s="1">
        <f t="shared" si="29"/>
        <v>0.2113117240285225</v>
      </c>
    </row>
    <row r="332" spans="1:10" x14ac:dyDescent="0.25">
      <c r="A332" s="4">
        <v>3</v>
      </c>
      <c r="B332" t="s">
        <v>5</v>
      </c>
      <c r="C332" t="s">
        <v>50</v>
      </c>
      <c r="D332" t="s">
        <v>35</v>
      </c>
      <c r="E332" s="2">
        <v>2320000000</v>
      </c>
      <c r="F332" s="2"/>
      <c r="G332" s="2">
        <v>2750000000</v>
      </c>
      <c r="H332" s="2">
        <f t="shared" si="28"/>
        <v>0.84363636363636363</v>
      </c>
      <c r="I332" s="3">
        <v>517.93424926398427</v>
      </c>
      <c r="J332" s="1">
        <f t="shared" si="29"/>
        <v>0.24595610560629746</v>
      </c>
    </row>
    <row r="333" spans="1:10" x14ac:dyDescent="0.25">
      <c r="A333" s="4">
        <v>3</v>
      </c>
      <c r="B333" t="s">
        <v>4</v>
      </c>
      <c r="C333" t="s">
        <v>51</v>
      </c>
      <c r="D333" t="s">
        <v>35</v>
      </c>
      <c r="E333" s="2">
        <v>1660000000</v>
      </c>
      <c r="F333" s="2"/>
      <c r="G333" s="2">
        <v>2500000000</v>
      </c>
      <c r="H333" s="2">
        <f t="shared" si="28"/>
        <v>0.66400000000000003</v>
      </c>
      <c r="I333" s="3">
        <v>519.59028459273793</v>
      </c>
      <c r="J333" s="1">
        <f t="shared" si="29"/>
        <v>0.19296742639941453</v>
      </c>
    </row>
    <row r="334" spans="1:10" x14ac:dyDescent="0.25">
      <c r="A334" s="4">
        <v>3</v>
      </c>
      <c r="B334" t="s">
        <v>3</v>
      </c>
      <c r="C334" t="s">
        <v>52</v>
      </c>
      <c r="D334" t="s">
        <v>35</v>
      </c>
      <c r="E334" s="2">
        <v>2140000000</v>
      </c>
      <c r="F334" s="2"/>
      <c r="G334" s="2">
        <v>1730000000</v>
      </c>
      <c r="H334" s="2">
        <f t="shared" si="28"/>
        <v>1.2369942196531791</v>
      </c>
      <c r="I334" s="3">
        <v>532.47055937193329</v>
      </c>
      <c r="J334" s="1">
        <f t="shared" si="29"/>
        <v>0.35079146420405005</v>
      </c>
    </row>
    <row r="335" spans="1:10" x14ac:dyDescent="0.25">
      <c r="A335" s="4">
        <v>3</v>
      </c>
      <c r="B335" t="s">
        <v>2</v>
      </c>
      <c r="C335" t="s">
        <v>53</v>
      </c>
      <c r="D335" t="s">
        <v>35</v>
      </c>
      <c r="E335" s="2">
        <v>1210000000</v>
      </c>
      <c r="F335" s="2"/>
      <c r="G335" s="2">
        <v>1580000000</v>
      </c>
      <c r="H335" s="2">
        <f t="shared" si="28"/>
        <v>0.76582278481012656</v>
      </c>
      <c r="I335" s="3">
        <v>511.67811579980366</v>
      </c>
      <c r="J335" s="1">
        <f t="shared" si="29"/>
        <v>0.22599997329487795</v>
      </c>
    </row>
    <row r="336" spans="1:10" x14ac:dyDescent="0.25">
      <c r="A336" s="4">
        <v>3</v>
      </c>
      <c r="B336" t="s">
        <v>1</v>
      </c>
      <c r="C336" t="s">
        <v>54</v>
      </c>
      <c r="D336" t="s">
        <v>35</v>
      </c>
      <c r="E336" s="2">
        <v>1600000000</v>
      </c>
      <c r="F336" s="2"/>
      <c r="G336" s="2">
        <v>2060000000</v>
      </c>
      <c r="H336" s="2">
        <f t="shared" si="28"/>
        <v>0.77669902912621358</v>
      </c>
      <c r="I336" s="3">
        <v>547.37487733071646</v>
      </c>
      <c r="J336" s="1">
        <f t="shared" si="29"/>
        <v>0.21426184915534283</v>
      </c>
    </row>
    <row r="337" spans="1:10" x14ac:dyDescent="0.25">
      <c r="E337" s="2"/>
      <c r="F337" s="2"/>
      <c r="G337" s="2"/>
    </row>
    <row r="338" spans="1:10" x14ac:dyDescent="0.25">
      <c r="A338" s="4">
        <v>1</v>
      </c>
      <c r="B338" t="s">
        <v>9</v>
      </c>
      <c r="C338" t="s">
        <v>46</v>
      </c>
      <c r="D338" t="s">
        <v>34</v>
      </c>
      <c r="E338" s="2">
        <v>1360000000</v>
      </c>
      <c r="F338" s="2"/>
      <c r="G338" s="2">
        <v>2090000000</v>
      </c>
      <c r="H338" s="2">
        <f t="shared" ref="H338:H364" si="30">E338/G338</f>
        <v>0.65071770334928225</v>
      </c>
      <c r="I338" s="3">
        <v>534.4946025515211</v>
      </c>
      <c r="J338" s="1">
        <f t="shared" ref="J338:J364" si="31">0.151*H338/(I338/1000)</f>
        <v>0.18383417294895932</v>
      </c>
    </row>
    <row r="339" spans="1:10" x14ac:dyDescent="0.25">
      <c r="A339" s="4">
        <v>1</v>
      </c>
      <c r="B339" t="s">
        <v>8</v>
      </c>
      <c r="C339" t="s">
        <v>47</v>
      </c>
      <c r="D339" t="s">
        <v>34</v>
      </c>
      <c r="E339" s="2">
        <v>699000000</v>
      </c>
      <c r="F339" s="2"/>
      <c r="G339" s="2">
        <v>2270000000</v>
      </c>
      <c r="H339" s="2">
        <f t="shared" si="30"/>
        <v>0.30792951541850222</v>
      </c>
      <c r="I339" s="3">
        <v>501.55789990186452</v>
      </c>
      <c r="J339" s="1">
        <f t="shared" si="31"/>
        <v>9.2705860753646938E-2</v>
      </c>
    </row>
    <row r="340" spans="1:10" x14ac:dyDescent="0.25">
      <c r="A340" s="4">
        <v>1</v>
      </c>
      <c r="B340" t="s">
        <v>7</v>
      </c>
      <c r="C340" t="s">
        <v>48</v>
      </c>
      <c r="D340" t="s">
        <v>34</v>
      </c>
      <c r="E340" s="2">
        <v>1760000000</v>
      </c>
      <c r="F340" s="2"/>
      <c r="G340" s="2">
        <v>1800000000</v>
      </c>
      <c r="H340" s="2">
        <f t="shared" si="30"/>
        <v>0.97777777777777775</v>
      </c>
      <c r="I340" s="3">
        <v>512.41413150147196</v>
      </c>
      <c r="J340" s="1">
        <f t="shared" si="31"/>
        <v>0.28813499739325654</v>
      </c>
    </row>
    <row r="341" spans="1:10" x14ac:dyDescent="0.25">
      <c r="A341" s="4">
        <v>1</v>
      </c>
      <c r="B341" t="s">
        <v>6</v>
      </c>
      <c r="C341" t="s">
        <v>49</v>
      </c>
      <c r="D341" t="s">
        <v>34</v>
      </c>
      <c r="E341" s="2">
        <v>1120000000</v>
      </c>
      <c r="F341" s="2"/>
      <c r="G341" s="2">
        <v>1420000000</v>
      </c>
      <c r="H341" s="2">
        <f t="shared" si="30"/>
        <v>0.78873239436619713</v>
      </c>
      <c r="I341" s="3">
        <v>518.48626104023549</v>
      </c>
      <c r="J341" s="1">
        <f t="shared" si="31"/>
        <v>0.22970443095319257</v>
      </c>
    </row>
    <row r="342" spans="1:10" x14ac:dyDescent="0.25">
      <c r="A342" s="4">
        <v>1</v>
      </c>
      <c r="B342" t="s">
        <v>5</v>
      </c>
      <c r="C342" t="s">
        <v>50</v>
      </c>
      <c r="D342" t="s">
        <v>34</v>
      </c>
      <c r="E342" s="2">
        <v>1920000000</v>
      </c>
      <c r="F342" s="2"/>
      <c r="G342" s="2">
        <v>2300000000</v>
      </c>
      <c r="H342" s="2">
        <f t="shared" si="30"/>
        <v>0.83478260869565213</v>
      </c>
      <c r="I342" s="3">
        <v>502.66192345436707</v>
      </c>
      <c r="J342" s="1">
        <f t="shared" si="31"/>
        <v>0.25076929051397862</v>
      </c>
    </row>
    <row r="343" spans="1:10" x14ac:dyDescent="0.25">
      <c r="A343" s="4">
        <v>1</v>
      </c>
      <c r="B343" t="s">
        <v>4</v>
      </c>
      <c r="C343" t="s">
        <v>51</v>
      </c>
      <c r="D343" t="s">
        <v>34</v>
      </c>
      <c r="E343" s="2">
        <v>1670000000</v>
      </c>
      <c r="F343" s="2"/>
      <c r="G343" s="2">
        <v>2110000000</v>
      </c>
      <c r="H343" s="2">
        <f t="shared" si="30"/>
        <v>0.79146919431279616</v>
      </c>
      <c r="I343" s="3">
        <v>513.15014720314014</v>
      </c>
      <c r="J343" s="1">
        <f t="shared" si="31"/>
        <v>0.23289840019069741</v>
      </c>
    </row>
    <row r="344" spans="1:10" x14ac:dyDescent="0.25">
      <c r="A344" s="4">
        <v>1</v>
      </c>
      <c r="B344" t="s">
        <v>3</v>
      </c>
      <c r="C344" t="s">
        <v>52</v>
      </c>
      <c r="D344" t="s">
        <v>34</v>
      </c>
      <c r="E344" s="2">
        <v>2170000000</v>
      </c>
      <c r="F344" s="2"/>
      <c r="G344" s="2">
        <v>2510000000</v>
      </c>
      <c r="H344" s="2">
        <f t="shared" si="30"/>
        <v>0.86454183266932272</v>
      </c>
      <c r="I344" s="3">
        <v>505.23797841020604</v>
      </c>
      <c r="J344" s="1">
        <f t="shared" si="31"/>
        <v>0.25838480540169673</v>
      </c>
    </row>
    <row r="345" spans="1:10" x14ac:dyDescent="0.25">
      <c r="A345" s="4">
        <v>1</v>
      </c>
      <c r="B345" t="s">
        <v>2</v>
      </c>
      <c r="C345" t="s">
        <v>53</v>
      </c>
      <c r="D345" t="s">
        <v>34</v>
      </c>
      <c r="E345" s="2">
        <v>2140000000</v>
      </c>
      <c r="F345" s="2"/>
      <c r="G345" s="2">
        <v>1680000000</v>
      </c>
      <c r="H345" s="2">
        <f t="shared" si="30"/>
        <v>1.2738095238095237</v>
      </c>
      <c r="I345" s="3">
        <v>485.91756624141317</v>
      </c>
      <c r="J345" s="1">
        <f t="shared" si="31"/>
        <v>0.39583923582560349</v>
      </c>
    </row>
    <row r="346" spans="1:10" x14ac:dyDescent="0.25">
      <c r="A346" s="4">
        <v>1</v>
      </c>
      <c r="B346" t="s">
        <v>1</v>
      </c>
      <c r="C346" t="s">
        <v>54</v>
      </c>
      <c r="D346" t="s">
        <v>34</v>
      </c>
      <c r="E346" s="2">
        <v>2040000000</v>
      </c>
      <c r="F346" s="2"/>
      <c r="G346" s="2">
        <v>1920000000</v>
      </c>
      <c r="H346" s="2">
        <f t="shared" si="30"/>
        <v>1.0625</v>
      </c>
      <c r="I346" s="3">
        <v>508.73405299313049</v>
      </c>
      <c r="J346" s="1">
        <f t="shared" si="31"/>
        <v>0.31536615065586421</v>
      </c>
    </row>
    <row r="347" spans="1:10" x14ac:dyDescent="0.25">
      <c r="A347" s="4">
        <v>2</v>
      </c>
      <c r="B347" t="s">
        <v>9</v>
      </c>
      <c r="C347" t="s">
        <v>46</v>
      </c>
      <c r="D347" t="s">
        <v>34</v>
      </c>
      <c r="E347" s="2">
        <v>1970000000</v>
      </c>
      <c r="F347" s="2"/>
      <c r="G347" s="2">
        <v>1660000000</v>
      </c>
      <c r="H347" s="2">
        <f t="shared" si="30"/>
        <v>1.1867469879518073</v>
      </c>
      <c r="I347" s="3">
        <v>515.35819430814524</v>
      </c>
      <c r="J347" s="1">
        <f t="shared" si="31"/>
        <v>0.34771698046111899</v>
      </c>
    </row>
    <row r="348" spans="1:10" x14ac:dyDescent="0.25">
      <c r="A348" s="4">
        <v>2</v>
      </c>
      <c r="B348" t="s">
        <v>8</v>
      </c>
      <c r="C348" t="s">
        <v>47</v>
      </c>
      <c r="D348" t="s">
        <v>34</v>
      </c>
      <c r="E348" s="2">
        <v>2340000000</v>
      </c>
      <c r="F348" s="2"/>
      <c r="G348" s="2">
        <v>1790000000</v>
      </c>
      <c r="H348" s="2">
        <f t="shared" si="30"/>
        <v>1.3072625698324023</v>
      </c>
      <c r="I348" s="3">
        <v>504.5019627085378</v>
      </c>
      <c r="J348" s="1">
        <f t="shared" si="31"/>
        <v>0.39127032724495714</v>
      </c>
    </row>
    <row r="349" spans="1:10" x14ac:dyDescent="0.25">
      <c r="A349" s="4">
        <v>2</v>
      </c>
      <c r="B349" t="s">
        <v>7</v>
      </c>
      <c r="C349" t="s">
        <v>48</v>
      </c>
      <c r="D349" t="s">
        <v>34</v>
      </c>
      <c r="E349" s="2">
        <v>2550000000</v>
      </c>
      <c r="F349" s="2"/>
      <c r="G349" s="2">
        <v>1840000000</v>
      </c>
      <c r="H349" s="2">
        <f t="shared" si="30"/>
        <v>1.3858695652173914</v>
      </c>
      <c r="I349" s="3">
        <v>512.23012757605488</v>
      </c>
      <c r="J349" s="1">
        <f t="shared" si="31"/>
        <v>0.40853962522295145</v>
      </c>
    </row>
    <row r="350" spans="1:10" x14ac:dyDescent="0.25">
      <c r="A350" s="4">
        <v>2</v>
      </c>
      <c r="B350" t="s">
        <v>6</v>
      </c>
      <c r="C350" t="s">
        <v>49</v>
      </c>
      <c r="D350" t="s">
        <v>34</v>
      </c>
      <c r="E350" s="2">
        <v>1530000000</v>
      </c>
      <c r="F350" s="2"/>
      <c r="G350" s="2">
        <v>3100000000</v>
      </c>
      <c r="H350" s="2">
        <f t="shared" si="30"/>
        <v>0.49354838709677418</v>
      </c>
      <c r="I350" s="3">
        <v>512.59813542688903</v>
      </c>
      <c r="J350" s="1">
        <f t="shared" si="31"/>
        <v>0.14538836819909265</v>
      </c>
    </row>
    <row r="351" spans="1:10" x14ac:dyDescent="0.25">
      <c r="A351" s="4">
        <v>2</v>
      </c>
      <c r="B351" t="s">
        <v>5</v>
      </c>
      <c r="C351" t="s">
        <v>50</v>
      </c>
      <c r="D351" t="s">
        <v>34</v>
      </c>
      <c r="E351" s="2">
        <v>2390000000</v>
      </c>
      <c r="F351" s="2"/>
      <c r="G351" s="2">
        <v>2380000000</v>
      </c>
      <c r="H351" s="2">
        <f t="shared" si="30"/>
        <v>1.0042016806722689</v>
      </c>
      <c r="I351" s="3">
        <v>500.63788027477915</v>
      </c>
      <c r="J351" s="1">
        <f t="shared" si="31"/>
        <v>0.30288250201580191</v>
      </c>
    </row>
    <row r="352" spans="1:10" x14ac:dyDescent="0.25">
      <c r="A352" s="4">
        <v>2</v>
      </c>
      <c r="B352" t="s">
        <v>4</v>
      </c>
      <c r="C352" t="s">
        <v>51</v>
      </c>
      <c r="D352" t="s">
        <v>34</v>
      </c>
      <c r="E352" s="2">
        <v>2320000000</v>
      </c>
      <c r="F352" s="2"/>
      <c r="G352" s="2">
        <v>2460000000</v>
      </c>
      <c r="H352" s="2">
        <f t="shared" si="30"/>
        <v>0.94308943089430897</v>
      </c>
      <c r="I352" s="3">
        <v>493.82973503434732</v>
      </c>
      <c r="J352" s="1">
        <f t="shared" si="31"/>
        <v>0.28837166732200897</v>
      </c>
    </row>
    <row r="353" spans="1:10" x14ac:dyDescent="0.25">
      <c r="A353" s="4">
        <v>2</v>
      </c>
      <c r="B353" t="s">
        <v>3</v>
      </c>
      <c r="C353" t="s">
        <v>52</v>
      </c>
      <c r="D353" t="s">
        <v>34</v>
      </c>
      <c r="E353" s="2">
        <v>2710000000</v>
      </c>
      <c r="F353" s="2"/>
      <c r="G353" s="2">
        <v>1660000000</v>
      </c>
      <c r="H353" s="2">
        <f t="shared" si="30"/>
        <v>1.6325301204819278</v>
      </c>
      <c r="I353" s="3">
        <v>507.99803729146231</v>
      </c>
      <c r="J353" s="1">
        <f t="shared" si="31"/>
        <v>0.48526181224463188</v>
      </c>
    </row>
    <row r="354" spans="1:10" x14ac:dyDescent="0.25">
      <c r="A354" s="4">
        <v>2</v>
      </c>
      <c r="B354" t="s">
        <v>2</v>
      </c>
      <c r="C354" t="s">
        <v>53</v>
      </c>
      <c r="D354" t="s">
        <v>34</v>
      </c>
      <c r="E354" s="2">
        <v>1600000000</v>
      </c>
      <c r="F354" s="2"/>
      <c r="G354" s="2">
        <v>1080000000</v>
      </c>
      <c r="H354" s="2">
        <f t="shared" si="30"/>
        <v>1.4814814814814814</v>
      </c>
      <c r="I354" s="3">
        <v>503.39793915603531</v>
      </c>
      <c r="J354" s="1">
        <f t="shared" si="31"/>
        <v>0.44438740468177318</v>
      </c>
    </row>
    <row r="355" spans="1:10" x14ac:dyDescent="0.25">
      <c r="A355" s="4">
        <v>2</v>
      </c>
      <c r="B355" t="s">
        <v>1</v>
      </c>
      <c r="C355" t="s">
        <v>54</v>
      </c>
      <c r="D355" t="s">
        <v>34</v>
      </c>
      <c r="E355" s="2">
        <v>2130000000</v>
      </c>
      <c r="F355" s="2"/>
      <c r="G355" s="2">
        <v>2580000000</v>
      </c>
      <c r="H355" s="2">
        <f t="shared" si="30"/>
        <v>0.82558139534883723</v>
      </c>
      <c r="I355" s="3">
        <v>509.47006869479884</v>
      </c>
      <c r="J355" s="1">
        <f t="shared" si="31"/>
        <v>0.24469109837413122</v>
      </c>
    </row>
    <row r="356" spans="1:10" x14ac:dyDescent="0.25">
      <c r="A356" s="4">
        <v>3</v>
      </c>
      <c r="B356" t="s">
        <v>9</v>
      </c>
      <c r="C356" t="s">
        <v>46</v>
      </c>
      <c r="D356" t="s">
        <v>34</v>
      </c>
      <c r="E356" s="2">
        <v>1560000000</v>
      </c>
      <c r="F356" s="2"/>
      <c r="G356" s="2">
        <v>2830000000</v>
      </c>
      <c r="H356" s="2">
        <f t="shared" si="30"/>
        <v>0.5512367491166078</v>
      </c>
      <c r="I356" s="3">
        <v>517.93424926398427</v>
      </c>
      <c r="J356" s="1">
        <f t="shared" si="31"/>
        <v>0.16070910397389671</v>
      </c>
    </row>
    <row r="357" spans="1:10" x14ac:dyDescent="0.25">
      <c r="A357" s="4">
        <v>3</v>
      </c>
      <c r="B357" t="s">
        <v>8</v>
      </c>
      <c r="C357" t="s">
        <v>47</v>
      </c>
      <c r="D357" t="s">
        <v>34</v>
      </c>
      <c r="E357" s="2">
        <v>1760000000</v>
      </c>
      <c r="F357" s="2"/>
      <c r="G357" s="2">
        <v>1310000000</v>
      </c>
      <c r="H357" s="2">
        <f t="shared" si="30"/>
        <v>1.3435114503816794</v>
      </c>
      <c r="I357" s="3">
        <v>505.60598626104013</v>
      </c>
      <c r="J357" s="1">
        <f t="shared" si="31"/>
        <v>0.40124174657792394</v>
      </c>
    </row>
    <row r="358" spans="1:10" x14ac:dyDescent="0.25">
      <c r="A358" s="4">
        <v>3</v>
      </c>
      <c r="B358" t="s">
        <v>7</v>
      </c>
      <c r="C358" t="s">
        <v>48</v>
      </c>
      <c r="D358" t="s">
        <v>34</v>
      </c>
      <c r="E358" s="2">
        <v>2070000000</v>
      </c>
      <c r="F358" s="2"/>
      <c r="G358" s="2">
        <v>1420000000</v>
      </c>
      <c r="H358" s="2">
        <f t="shared" si="30"/>
        <v>1.4577464788732395</v>
      </c>
      <c r="I358" s="3">
        <v>521.79833169774292</v>
      </c>
      <c r="J358" s="1">
        <f t="shared" si="31"/>
        <v>0.42184826002350229</v>
      </c>
    </row>
    <row r="359" spans="1:10" x14ac:dyDescent="0.25">
      <c r="A359" s="4">
        <v>3</v>
      </c>
      <c r="B359" t="s">
        <v>6</v>
      </c>
      <c r="C359" t="s">
        <v>49</v>
      </c>
      <c r="D359" t="s">
        <v>34</v>
      </c>
      <c r="E359" s="2">
        <v>1850000000</v>
      </c>
      <c r="F359" s="2"/>
      <c r="G359" s="2">
        <v>2270000000</v>
      </c>
      <c r="H359" s="2">
        <f t="shared" si="30"/>
        <v>0.81497797356828194</v>
      </c>
      <c r="I359" s="3">
        <v>547.74288518155049</v>
      </c>
      <c r="J359" s="1">
        <f t="shared" si="31"/>
        <v>0.22467051117975095</v>
      </c>
    </row>
    <row r="360" spans="1:10" x14ac:dyDescent="0.25">
      <c r="A360" s="4">
        <v>3</v>
      </c>
      <c r="B360" t="s">
        <v>5</v>
      </c>
      <c r="C360" t="s">
        <v>50</v>
      </c>
      <c r="D360" t="s">
        <v>34</v>
      </c>
      <c r="E360" s="2">
        <v>2190000000</v>
      </c>
      <c r="F360" s="2"/>
      <c r="G360" s="2">
        <v>2750000000</v>
      </c>
      <c r="H360" s="2">
        <f t="shared" si="30"/>
        <v>0.79636363636363638</v>
      </c>
      <c r="I360" s="3">
        <v>517.93424926398427</v>
      </c>
      <c r="J360" s="1">
        <f t="shared" si="31"/>
        <v>0.2321740824473239</v>
      </c>
    </row>
    <row r="361" spans="1:10" x14ac:dyDescent="0.25">
      <c r="A361" s="4">
        <v>3</v>
      </c>
      <c r="B361" t="s">
        <v>4</v>
      </c>
      <c r="C361" t="s">
        <v>51</v>
      </c>
      <c r="D361" t="s">
        <v>34</v>
      </c>
      <c r="E361" s="2">
        <v>1980000000</v>
      </c>
      <c r="F361" s="2"/>
      <c r="G361" s="2">
        <v>2500000000</v>
      </c>
      <c r="H361" s="2">
        <f t="shared" si="30"/>
        <v>0.79200000000000004</v>
      </c>
      <c r="I361" s="3">
        <v>519.59028459273793</v>
      </c>
      <c r="J361" s="1">
        <f t="shared" si="31"/>
        <v>0.23016596642821732</v>
      </c>
    </row>
    <row r="362" spans="1:10" x14ac:dyDescent="0.25">
      <c r="A362" s="4">
        <v>3</v>
      </c>
      <c r="B362" t="s">
        <v>3</v>
      </c>
      <c r="C362" t="s">
        <v>52</v>
      </c>
      <c r="D362" t="s">
        <v>34</v>
      </c>
      <c r="E362" s="2">
        <v>2010000000</v>
      </c>
      <c r="F362" s="2"/>
      <c r="G362" s="2">
        <v>1730000000</v>
      </c>
      <c r="H362" s="2">
        <f t="shared" si="30"/>
        <v>1.1618497109826589</v>
      </c>
      <c r="I362" s="3">
        <v>532.47055937193329</v>
      </c>
      <c r="J362" s="1">
        <f t="shared" si="31"/>
        <v>0.32948170235987873</v>
      </c>
    </row>
    <row r="363" spans="1:10" x14ac:dyDescent="0.25">
      <c r="A363" s="4">
        <v>3</v>
      </c>
      <c r="B363" t="s">
        <v>2</v>
      </c>
      <c r="C363" t="s">
        <v>53</v>
      </c>
      <c r="D363" t="s">
        <v>34</v>
      </c>
      <c r="E363" s="2">
        <v>1600000000</v>
      </c>
      <c r="F363" s="2"/>
      <c r="G363" s="2">
        <v>1580000000</v>
      </c>
      <c r="H363" s="2">
        <f t="shared" si="30"/>
        <v>1.0126582278481013</v>
      </c>
      <c r="I363" s="3">
        <v>511.67811579980366</v>
      </c>
      <c r="J363" s="1">
        <f t="shared" si="31"/>
        <v>0.29884293989405353</v>
      </c>
    </row>
    <row r="364" spans="1:10" x14ac:dyDescent="0.25">
      <c r="A364" s="4">
        <v>3</v>
      </c>
      <c r="B364" t="s">
        <v>1</v>
      </c>
      <c r="C364" t="s">
        <v>54</v>
      </c>
      <c r="D364" t="s">
        <v>34</v>
      </c>
      <c r="E364" s="2">
        <v>1920000000</v>
      </c>
      <c r="F364" s="2"/>
      <c r="G364" s="2">
        <v>2060000000</v>
      </c>
      <c r="H364" s="2">
        <f t="shared" si="30"/>
        <v>0.93203883495145634</v>
      </c>
      <c r="I364" s="3">
        <v>547.37487733071646</v>
      </c>
      <c r="J364" s="1">
        <f t="shared" si="31"/>
        <v>0.2571142189864114</v>
      </c>
    </row>
    <row r="365" spans="1:10" x14ac:dyDescent="0.25">
      <c r="E365" s="2"/>
      <c r="F365" s="2"/>
      <c r="G365" s="2"/>
    </row>
    <row r="366" spans="1:10" x14ac:dyDescent="0.25">
      <c r="A366" s="4">
        <v>1</v>
      </c>
      <c r="B366" t="s">
        <v>9</v>
      </c>
      <c r="C366" t="s">
        <v>46</v>
      </c>
      <c r="D366" t="s">
        <v>33</v>
      </c>
      <c r="E366" s="2">
        <v>714000000</v>
      </c>
      <c r="F366" s="2"/>
      <c r="G366" s="2">
        <v>2090000000</v>
      </c>
      <c r="H366" s="2">
        <f t="shared" ref="H366:H392" si="32">E366/G366</f>
        <v>0.34162679425837322</v>
      </c>
      <c r="I366" s="3">
        <v>534.4946025515211</v>
      </c>
      <c r="J366" s="1">
        <f t="shared" ref="J366:J392" si="33">0.151*H366/(I366/1000)</f>
        <v>9.6512940798203661E-2</v>
      </c>
    </row>
    <row r="367" spans="1:10" x14ac:dyDescent="0.25">
      <c r="A367" s="4">
        <v>1</v>
      </c>
      <c r="B367" t="s">
        <v>8</v>
      </c>
      <c r="C367" t="s">
        <v>47</v>
      </c>
      <c r="D367" t="s">
        <v>33</v>
      </c>
      <c r="E367" s="2">
        <v>1230000000</v>
      </c>
      <c r="F367" s="2"/>
      <c r="G367" s="2">
        <v>2270000000</v>
      </c>
      <c r="H367" s="2">
        <f t="shared" si="32"/>
        <v>0.54185022026431717</v>
      </c>
      <c r="I367" s="3">
        <v>501.55789990186452</v>
      </c>
      <c r="J367" s="1">
        <f t="shared" si="33"/>
        <v>0.16313048458796239</v>
      </c>
    </row>
    <row r="368" spans="1:10" x14ac:dyDescent="0.25">
      <c r="A368" s="4">
        <v>1</v>
      </c>
      <c r="B368" t="s">
        <v>7</v>
      </c>
      <c r="C368" t="s">
        <v>48</v>
      </c>
      <c r="D368" t="s">
        <v>33</v>
      </c>
      <c r="E368" s="2">
        <v>488000000</v>
      </c>
      <c r="F368" s="2"/>
      <c r="G368" s="2">
        <v>1800000000</v>
      </c>
      <c r="H368" s="2">
        <f t="shared" si="32"/>
        <v>0.27111111111111114</v>
      </c>
      <c r="I368" s="3">
        <v>512.41413150147196</v>
      </c>
      <c r="J368" s="1">
        <f t="shared" si="33"/>
        <v>7.989197654994841E-2</v>
      </c>
    </row>
    <row r="369" spans="1:10" x14ac:dyDescent="0.25">
      <c r="A369" s="4">
        <v>1</v>
      </c>
      <c r="B369" t="s">
        <v>6</v>
      </c>
      <c r="C369" t="s">
        <v>49</v>
      </c>
      <c r="D369" t="s">
        <v>33</v>
      </c>
      <c r="E369" s="2">
        <v>729000000</v>
      </c>
      <c r="F369" s="2"/>
      <c r="G369" s="2">
        <v>1420000000</v>
      </c>
      <c r="H369" s="2">
        <f t="shared" si="32"/>
        <v>0.51338028169014083</v>
      </c>
      <c r="I369" s="3">
        <v>518.48626104023549</v>
      </c>
      <c r="J369" s="1">
        <f t="shared" si="33"/>
        <v>0.14951297336149766</v>
      </c>
    </row>
    <row r="370" spans="1:10" x14ac:dyDescent="0.25">
      <c r="A370" s="4">
        <v>1</v>
      </c>
      <c r="B370" t="s">
        <v>5</v>
      </c>
      <c r="C370" t="s">
        <v>50</v>
      </c>
      <c r="D370" t="s">
        <v>33</v>
      </c>
      <c r="E370" s="2">
        <v>269000000</v>
      </c>
      <c r="F370" s="2"/>
      <c r="G370" s="2">
        <v>2300000000</v>
      </c>
      <c r="H370" s="2">
        <f t="shared" si="32"/>
        <v>0.11695652173913043</v>
      </c>
      <c r="I370" s="3">
        <v>502.66192345436707</v>
      </c>
      <c r="J370" s="1">
        <f t="shared" si="33"/>
        <v>3.5133822473052218E-2</v>
      </c>
    </row>
    <row r="371" spans="1:10" x14ac:dyDescent="0.25">
      <c r="A371" s="4">
        <v>1</v>
      </c>
      <c r="B371" t="s">
        <v>4</v>
      </c>
      <c r="C371" t="s">
        <v>51</v>
      </c>
      <c r="D371" t="s">
        <v>33</v>
      </c>
      <c r="E371" s="2">
        <v>356000000</v>
      </c>
      <c r="F371" s="2"/>
      <c r="G371" s="2">
        <v>2110000000</v>
      </c>
      <c r="H371" s="2">
        <f t="shared" si="32"/>
        <v>0.16872037914691942</v>
      </c>
      <c r="I371" s="3">
        <v>513.15014720314014</v>
      </c>
      <c r="J371" s="1">
        <f t="shared" si="33"/>
        <v>4.9647802675382206E-2</v>
      </c>
    </row>
    <row r="372" spans="1:10" x14ac:dyDescent="0.25">
      <c r="A372" s="4">
        <v>1</v>
      </c>
      <c r="B372" t="s">
        <v>3</v>
      </c>
      <c r="C372" t="s">
        <v>52</v>
      </c>
      <c r="D372" t="s">
        <v>33</v>
      </c>
      <c r="E372" s="2">
        <v>257000000</v>
      </c>
      <c r="F372" s="2"/>
      <c r="G372" s="2">
        <v>2510000000</v>
      </c>
      <c r="H372" s="2">
        <f t="shared" si="32"/>
        <v>0.10239043824701195</v>
      </c>
      <c r="I372" s="3">
        <v>505.23797841020604</v>
      </c>
      <c r="J372" s="1">
        <f t="shared" si="33"/>
        <v>3.0601334095961316E-2</v>
      </c>
    </row>
    <row r="373" spans="1:10" x14ac:dyDescent="0.25">
      <c r="A373" s="4">
        <v>1</v>
      </c>
      <c r="B373" t="s">
        <v>2</v>
      </c>
      <c r="C373" t="s">
        <v>53</v>
      </c>
      <c r="D373" t="s">
        <v>33</v>
      </c>
      <c r="E373" s="2">
        <v>468000000</v>
      </c>
      <c r="F373" s="2"/>
      <c r="G373" s="2">
        <v>1680000000</v>
      </c>
      <c r="H373" s="2">
        <f t="shared" si="32"/>
        <v>0.27857142857142858</v>
      </c>
      <c r="I373" s="3">
        <v>485.91756624141317</v>
      </c>
      <c r="J373" s="1">
        <f t="shared" si="33"/>
        <v>8.6566711386160025E-2</v>
      </c>
    </row>
    <row r="374" spans="1:10" x14ac:dyDescent="0.25">
      <c r="A374" s="4">
        <v>1</v>
      </c>
      <c r="B374" t="s">
        <v>1</v>
      </c>
      <c r="C374" t="s">
        <v>54</v>
      </c>
      <c r="D374" t="s">
        <v>33</v>
      </c>
      <c r="E374" s="2">
        <v>490000000</v>
      </c>
      <c r="F374" s="2"/>
      <c r="G374" s="2">
        <v>1920000000</v>
      </c>
      <c r="H374" s="2">
        <f t="shared" si="32"/>
        <v>0.25520833333333331</v>
      </c>
      <c r="I374" s="3">
        <v>508.73405299313049</v>
      </c>
      <c r="J374" s="1">
        <f t="shared" si="33"/>
        <v>7.5749712657536009E-2</v>
      </c>
    </row>
    <row r="375" spans="1:10" x14ac:dyDescent="0.25">
      <c r="A375" s="4">
        <v>2</v>
      </c>
      <c r="B375" t="s">
        <v>9</v>
      </c>
      <c r="C375" t="s">
        <v>46</v>
      </c>
      <c r="D375" t="s">
        <v>33</v>
      </c>
      <c r="E375" s="2">
        <v>584000000</v>
      </c>
      <c r="F375" s="2"/>
      <c r="G375" s="2">
        <v>1660000000</v>
      </c>
      <c r="H375" s="2">
        <f t="shared" si="32"/>
        <v>0.35180722891566263</v>
      </c>
      <c r="I375" s="3">
        <v>515.35819430814524</v>
      </c>
      <c r="J375" s="1">
        <f t="shared" si="33"/>
        <v>0.10307955156816927</v>
      </c>
    </row>
    <row r="376" spans="1:10" x14ac:dyDescent="0.25">
      <c r="A376" s="4">
        <v>2</v>
      </c>
      <c r="B376" t="s">
        <v>8</v>
      </c>
      <c r="C376" t="s">
        <v>47</v>
      </c>
      <c r="D376" t="s">
        <v>33</v>
      </c>
      <c r="E376" s="2">
        <v>914000000</v>
      </c>
      <c r="F376" s="2"/>
      <c r="G376" s="2">
        <v>1790000000</v>
      </c>
      <c r="H376" s="2">
        <f t="shared" si="32"/>
        <v>0.51061452513966477</v>
      </c>
      <c r="I376" s="3">
        <v>504.5019627085378</v>
      </c>
      <c r="J376" s="1">
        <f t="shared" si="33"/>
        <v>0.15282952098371402</v>
      </c>
    </row>
    <row r="377" spans="1:10" x14ac:dyDescent="0.25">
      <c r="A377" s="4">
        <v>2</v>
      </c>
      <c r="B377" t="s">
        <v>7</v>
      </c>
      <c r="C377" t="s">
        <v>48</v>
      </c>
      <c r="D377" t="s">
        <v>33</v>
      </c>
      <c r="E377" s="2">
        <v>834000000</v>
      </c>
      <c r="F377" s="2"/>
      <c r="G377" s="2">
        <v>1840000000</v>
      </c>
      <c r="H377" s="2">
        <f t="shared" si="32"/>
        <v>0.45326086956521738</v>
      </c>
      <c r="I377" s="3">
        <v>512.23012757605488</v>
      </c>
      <c r="J377" s="1">
        <f t="shared" si="33"/>
        <v>0.13361648919056529</v>
      </c>
    </row>
    <row r="378" spans="1:10" x14ac:dyDescent="0.25">
      <c r="A378" s="4">
        <v>2</v>
      </c>
      <c r="B378" t="s">
        <v>6</v>
      </c>
      <c r="C378" t="s">
        <v>49</v>
      </c>
      <c r="D378" t="s">
        <v>33</v>
      </c>
      <c r="E378" s="2">
        <v>1130000000</v>
      </c>
      <c r="F378" s="2"/>
      <c r="G378" s="2">
        <v>3100000000</v>
      </c>
      <c r="H378" s="2">
        <f t="shared" si="32"/>
        <v>0.36451612903225805</v>
      </c>
      <c r="I378" s="3">
        <v>512.59813542688903</v>
      </c>
      <c r="J378" s="1">
        <f t="shared" si="33"/>
        <v>0.10737833729736908</v>
      </c>
    </row>
    <row r="379" spans="1:10" x14ac:dyDescent="0.25">
      <c r="A379" s="4">
        <v>2</v>
      </c>
      <c r="B379" t="s">
        <v>5</v>
      </c>
      <c r="C379" t="s">
        <v>50</v>
      </c>
      <c r="D379" t="s">
        <v>33</v>
      </c>
      <c r="E379" s="2">
        <v>379000000</v>
      </c>
      <c r="F379" s="2"/>
      <c r="G379" s="2">
        <v>2380000000</v>
      </c>
      <c r="H379" s="2">
        <f t="shared" si="32"/>
        <v>0.15924369747899159</v>
      </c>
      <c r="I379" s="3">
        <v>500.63788027477915</v>
      </c>
      <c r="J379" s="1">
        <f t="shared" si="33"/>
        <v>4.8030321449367745E-2</v>
      </c>
    </row>
    <row r="380" spans="1:10" x14ac:dyDescent="0.25">
      <c r="A380" s="4">
        <v>2</v>
      </c>
      <c r="B380" t="s">
        <v>4</v>
      </c>
      <c r="C380" t="s">
        <v>51</v>
      </c>
      <c r="D380" t="s">
        <v>33</v>
      </c>
      <c r="E380" s="2">
        <v>449000000</v>
      </c>
      <c r="F380" s="2"/>
      <c r="G380" s="2">
        <v>2460000000</v>
      </c>
      <c r="H380" s="2">
        <f t="shared" si="32"/>
        <v>0.18252032520325204</v>
      </c>
      <c r="I380" s="3">
        <v>493.82973503434732</v>
      </c>
      <c r="J380" s="1">
        <f t="shared" si="33"/>
        <v>5.5809861477406048E-2</v>
      </c>
    </row>
    <row r="381" spans="1:10" x14ac:dyDescent="0.25">
      <c r="A381" s="4">
        <v>2</v>
      </c>
      <c r="B381" t="s">
        <v>3</v>
      </c>
      <c r="C381" t="s">
        <v>52</v>
      </c>
      <c r="D381" t="s">
        <v>33</v>
      </c>
      <c r="E381" s="2">
        <v>549000000</v>
      </c>
      <c r="F381" s="2"/>
      <c r="G381" s="2">
        <v>1660000000</v>
      </c>
      <c r="H381" s="2">
        <f t="shared" si="32"/>
        <v>0.33072289156626505</v>
      </c>
      <c r="I381" s="3">
        <v>507.99803729146231</v>
      </c>
      <c r="J381" s="1">
        <f t="shared" si="33"/>
        <v>9.8305806244392197E-2</v>
      </c>
    </row>
    <row r="382" spans="1:10" x14ac:dyDescent="0.25">
      <c r="A382" s="4">
        <v>2</v>
      </c>
      <c r="B382" t="s">
        <v>2</v>
      </c>
      <c r="C382" t="s">
        <v>53</v>
      </c>
      <c r="D382" t="s">
        <v>33</v>
      </c>
      <c r="E382" s="2">
        <v>567000000</v>
      </c>
      <c r="F382" s="2"/>
      <c r="G382" s="2">
        <v>1080000000</v>
      </c>
      <c r="H382" s="2">
        <f t="shared" si="32"/>
        <v>0.52500000000000002</v>
      </c>
      <c r="I382" s="3">
        <v>503.39793915603531</v>
      </c>
      <c r="J382" s="1">
        <f t="shared" si="33"/>
        <v>0.15747978653410338</v>
      </c>
    </row>
    <row r="383" spans="1:10" x14ac:dyDescent="0.25">
      <c r="A383" s="4">
        <v>2</v>
      </c>
      <c r="B383" t="s">
        <v>1</v>
      </c>
      <c r="C383" t="s">
        <v>54</v>
      </c>
      <c r="D383" t="s">
        <v>33</v>
      </c>
      <c r="E383" s="2">
        <v>684000000</v>
      </c>
      <c r="F383" s="2"/>
      <c r="G383" s="2">
        <v>2580000000</v>
      </c>
      <c r="H383" s="2">
        <f t="shared" si="32"/>
        <v>0.26511627906976742</v>
      </c>
      <c r="I383" s="3">
        <v>509.47006869479884</v>
      </c>
      <c r="J383" s="1">
        <f t="shared" si="33"/>
        <v>7.8576859759580162E-2</v>
      </c>
    </row>
    <row r="384" spans="1:10" x14ac:dyDescent="0.25">
      <c r="A384" s="4">
        <v>3</v>
      </c>
      <c r="B384" t="s">
        <v>9</v>
      </c>
      <c r="C384" t="s">
        <v>46</v>
      </c>
      <c r="D384" t="s">
        <v>33</v>
      </c>
      <c r="E384" s="2">
        <v>873000000</v>
      </c>
      <c r="F384" s="2"/>
      <c r="G384" s="2">
        <v>2830000000</v>
      </c>
      <c r="H384" s="2">
        <f t="shared" si="32"/>
        <v>0.30848056537102475</v>
      </c>
      <c r="I384" s="3">
        <v>517.93424926398427</v>
      </c>
      <c r="J384" s="1">
        <f t="shared" si="33"/>
        <v>8.9935287031546046E-2</v>
      </c>
    </row>
    <row r="385" spans="1:10" x14ac:dyDescent="0.25">
      <c r="A385" s="4">
        <v>3</v>
      </c>
      <c r="B385" t="s">
        <v>8</v>
      </c>
      <c r="C385" t="s">
        <v>47</v>
      </c>
      <c r="D385" t="s">
        <v>33</v>
      </c>
      <c r="E385" s="2">
        <v>1100000000</v>
      </c>
      <c r="F385" s="2"/>
      <c r="G385" s="2">
        <v>1310000000</v>
      </c>
      <c r="H385" s="2">
        <f t="shared" si="32"/>
        <v>0.83969465648854957</v>
      </c>
      <c r="I385" s="3">
        <v>505.60598626104013</v>
      </c>
      <c r="J385" s="1">
        <f t="shared" si="33"/>
        <v>0.25077609161120251</v>
      </c>
    </row>
    <row r="386" spans="1:10" x14ac:dyDescent="0.25">
      <c r="A386" s="4">
        <v>3</v>
      </c>
      <c r="B386" t="s">
        <v>7</v>
      </c>
      <c r="C386" t="s">
        <v>48</v>
      </c>
      <c r="D386" t="s">
        <v>33</v>
      </c>
      <c r="E386" s="2">
        <v>680000000</v>
      </c>
      <c r="F386" s="2"/>
      <c r="G386" s="2">
        <v>1420000000</v>
      </c>
      <c r="H386" s="2">
        <f t="shared" si="32"/>
        <v>0.47887323943661969</v>
      </c>
      <c r="I386" s="3">
        <v>521.79833169774292</v>
      </c>
      <c r="J386" s="1">
        <f t="shared" si="33"/>
        <v>0.1385781723748703</v>
      </c>
    </row>
    <row r="387" spans="1:10" x14ac:dyDescent="0.25">
      <c r="A387" s="4">
        <v>3</v>
      </c>
      <c r="B387" t="s">
        <v>6</v>
      </c>
      <c r="C387" t="s">
        <v>49</v>
      </c>
      <c r="D387" t="s">
        <v>33</v>
      </c>
      <c r="E387" s="2">
        <v>1470000000</v>
      </c>
      <c r="F387" s="2"/>
      <c r="G387" s="2">
        <v>2270000000</v>
      </c>
      <c r="H387" s="2">
        <f t="shared" si="32"/>
        <v>0.64757709251101325</v>
      </c>
      <c r="I387" s="3">
        <v>547.74288518155049</v>
      </c>
      <c r="J387" s="1">
        <f t="shared" si="33"/>
        <v>0.17852197374823453</v>
      </c>
    </row>
    <row r="388" spans="1:10" x14ac:dyDescent="0.25">
      <c r="A388" s="4">
        <v>3</v>
      </c>
      <c r="B388" t="s">
        <v>5</v>
      </c>
      <c r="C388" t="s">
        <v>50</v>
      </c>
      <c r="D388" t="s">
        <v>33</v>
      </c>
      <c r="E388" s="2">
        <v>472000000</v>
      </c>
      <c r="F388" s="2"/>
      <c r="G388" s="2">
        <v>2750000000</v>
      </c>
      <c r="H388" s="2">
        <f t="shared" si="32"/>
        <v>0.17163636363636364</v>
      </c>
      <c r="I388" s="3">
        <v>517.93424926398427</v>
      </c>
      <c r="J388" s="1">
        <f t="shared" si="33"/>
        <v>5.0039345623350176E-2</v>
      </c>
    </row>
    <row r="389" spans="1:10" x14ac:dyDescent="0.25">
      <c r="A389" s="4">
        <v>3</v>
      </c>
      <c r="B389" t="s">
        <v>4</v>
      </c>
      <c r="C389" t="s">
        <v>51</v>
      </c>
      <c r="D389" t="s">
        <v>33</v>
      </c>
      <c r="E389" s="2">
        <v>633000000</v>
      </c>
      <c r="F389" s="2"/>
      <c r="G389" s="2">
        <v>2500000000</v>
      </c>
      <c r="H389" s="2">
        <f t="shared" si="32"/>
        <v>0.25319999999999998</v>
      </c>
      <c r="I389" s="3">
        <v>519.59028459273793</v>
      </c>
      <c r="J389" s="1">
        <f t="shared" si="33"/>
        <v>7.358336199447553E-2</v>
      </c>
    </row>
    <row r="390" spans="1:10" x14ac:dyDescent="0.25">
      <c r="A390" s="4">
        <v>3</v>
      </c>
      <c r="B390" t="s">
        <v>3</v>
      </c>
      <c r="C390" t="s">
        <v>52</v>
      </c>
      <c r="D390" t="s">
        <v>33</v>
      </c>
      <c r="E390" s="2">
        <v>571000000</v>
      </c>
      <c r="F390" s="2"/>
      <c r="G390" s="2">
        <v>1730000000</v>
      </c>
      <c r="H390" s="2">
        <f t="shared" si="32"/>
        <v>0.33005780346820807</v>
      </c>
      <c r="I390" s="3">
        <v>532.47055937193329</v>
      </c>
      <c r="J390" s="1">
        <f t="shared" si="33"/>
        <v>9.3599030869398386E-2</v>
      </c>
    </row>
    <row r="391" spans="1:10" x14ac:dyDescent="0.25">
      <c r="A391" s="4">
        <v>3</v>
      </c>
      <c r="B391" t="s">
        <v>2</v>
      </c>
      <c r="C391" t="s">
        <v>53</v>
      </c>
      <c r="D391" t="s">
        <v>33</v>
      </c>
      <c r="E391" s="2">
        <v>646000000</v>
      </c>
      <c r="F391" s="2"/>
      <c r="G391" s="2">
        <v>1580000000</v>
      </c>
      <c r="H391" s="2">
        <f t="shared" si="32"/>
        <v>0.4088607594936709</v>
      </c>
      <c r="I391" s="3">
        <v>511.67811579980366</v>
      </c>
      <c r="J391" s="1">
        <f t="shared" si="33"/>
        <v>0.12065783698222411</v>
      </c>
    </row>
    <row r="392" spans="1:10" x14ac:dyDescent="0.25">
      <c r="A392" s="4">
        <v>3</v>
      </c>
      <c r="B392" t="s">
        <v>1</v>
      </c>
      <c r="C392" t="s">
        <v>54</v>
      </c>
      <c r="D392" t="s">
        <v>33</v>
      </c>
      <c r="E392" s="2">
        <v>888000000</v>
      </c>
      <c r="F392" s="2"/>
      <c r="G392" s="2">
        <v>2060000000</v>
      </c>
      <c r="H392" s="2">
        <f t="shared" si="32"/>
        <v>0.43106796116504853</v>
      </c>
      <c r="I392" s="3">
        <v>547.37487733071646</v>
      </c>
      <c r="J392" s="1">
        <f t="shared" si="33"/>
        <v>0.11891532628121526</v>
      </c>
    </row>
    <row r="393" spans="1:10" x14ac:dyDescent="0.25">
      <c r="E393" s="2"/>
      <c r="F393" s="2"/>
      <c r="G393" s="2"/>
    </row>
    <row r="394" spans="1:10" x14ac:dyDescent="0.25">
      <c r="A394" s="4">
        <v>1</v>
      </c>
      <c r="B394" t="s">
        <v>9</v>
      </c>
      <c r="C394" t="s">
        <v>46</v>
      </c>
      <c r="D394" t="s">
        <v>32</v>
      </c>
      <c r="E394" s="2">
        <v>252000000</v>
      </c>
      <c r="F394" s="2"/>
      <c r="G394" s="2">
        <v>2090000000</v>
      </c>
      <c r="H394" s="2">
        <f t="shared" ref="H394:H420" si="34">E394/G394</f>
        <v>0.12057416267942583</v>
      </c>
      <c r="I394" s="3">
        <v>534.4946025515211</v>
      </c>
      <c r="J394" s="1">
        <f t="shared" ref="J394:J420" si="35">0.151*H394/(I394/1000)</f>
        <v>3.4063390869954226E-2</v>
      </c>
    </row>
    <row r="395" spans="1:10" x14ac:dyDescent="0.25">
      <c r="A395" s="4">
        <v>1</v>
      </c>
      <c r="B395" t="s">
        <v>8</v>
      </c>
      <c r="C395" t="s">
        <v>47</v>
      </c>
      <c r="D395" t="s">
        <v>32</v>
      </c>
      <c r="E395" s="2">
        <v>411000000</v>
      </c>
      <c r="F395" s="2"/>
      <c r="G395" s="2">
        <v>2270000000</v>
      </c>
      <c r="H395" s="2">
        <f t="shared" si="34"/>
        <v>0.18105726872246697</v>
      </c>
      <c r="I395" s="3">
        <v>501.55789990186452</v>
      </c>
      <c r="J395" s="1">
        <f t="shared" si="35"/>
        <v>5.4509454606221579E-2</v>
      </c>
    </row>
    <row r="396" spans="1:10" x14ac:dyDescent="0.25">
      <c r="A396" s="4">
        <v>1</v>
      </c>
      <c r="B396" t="s">
        <v>7</v>
      </c>
      <c r="C396" t="s">
        <v>48</v>
      </c>
      <c r="D396" t="s">
        <v>32</v>
      </c>
      <c r="E396" s="2">
        <v>144000000</v>
      </c>
      <c r="F396" s="2"/>
      <c r="G396" s="2">
        <v>1800000000</v>
      </c>
      <c r="H396" s="2">
        <f t="shared" si="34"/>
        <v>0.08</v>
      </c>
      <c r="I396" s="3">
        <v>512.41413150147196</v>
      </c>
      <c r="J396" s="1">
        <f t="shared" si="35"/>
        <v>2.3574681604902809E-2</v>
      </c>
    </row>
    <row r="397" spans="1:10" x14ac:dyDescent="0.25">
      <c r="A397" s="4">
        <v>1</v>
      </c>
      <c r="B397" t="s">
        <v>6</v>
      </c>
      <c r="C397" t="s">
        <v>49</v>
      </c>
      <c r="D397" t="s">
        <v>32</v>
      </c>
      <c r="E397" s="2">
        <v>205000000</v>
      </c>
      <c r="F397" s="2"/>
      <c r="G397" s="2">
        <v>1420000000</v>
      </c>
      <c r="H397" s="2">
        <f t="shared" si="34"/>
        <v>0.14436619718309859</v>
      </c>
      <c r="I397" s="3">
        <v>518.48626104023549</v>
      </c>
      <c r="J397" s="1">
        <f t="shared" si="35"/>
        <v>4.2044114594111143E-2</v>
      </c>
    </row>
    <row r="398" spans="1:10" x14ac:dyDescent="0.25">
      <c r="A398" s="4">
        <v>1</v>
      </c>
      <c r="B398" t="s">
        <v>5</v>
      </c>
      <c r="C398" t="s">
        <v>50</v>
      </c>
      <c r="D398" t="s">
        <v>32</v>
      </c>
      <c r="E398" s="2">
        <v>86900000</v>
      </c>
      <c r="F398" s="2"/>
      <c r="G398" s="2">
        <v>2300000000</v>
      </c>
      <c r="H398" s="2">
        <f t="shared" si="34"/>
        <v>3.7782608695652177E-2</v>
      </c>
      <c r="I398" s="3">
        <v>502.66192345436707</v>
      </c>
      <c r="J398" s="1">
        <f t="shared" si="35"/>
        <v>1.1349922575867054E-2</v>
      </c>
    </row>
    <row r="399" spans="1:10" x14ac:dyDescent="0.25">
      <c r="A399" s="4">
        <v>1</v>
      </c>
      <c r="B399" t="s">
        <v>4</v>
      </c>
      <c r="C399" t="s">
        <v>51</v>
      </c>
      <c r="D399" t="s">
        <v>32</v>
      </c>
      <c r="E399" s="2">
        <v>83000000</v>
      </c>
      <c r="F399" s="2"/>
      <c r="G399" s="2">
        <v>2110000000</v>
      </c>
      <c r="H399" s="2">
        <f t="shared" si="34"/>
        <v>3.9336492890995257E-2</v>
      </c>
      <c r="I399" s="3">
        <v>513.15014720314014</v>
      </c>
      <c r="J399" s="1">
        <f t="shared" si="35"/>
        <v>1.1575189949597536E-2</v>
      </c>
    </row>
    <row r="400" spans="1:10" x14ac:dyDescent="0.25">
      <c r="A400" s="4">
        <v>1</v>
      </c>
      <c r="B400" t="s">
        <v>3</v>
      </c>
      <c r="C400" t="s">
        <v>52</v>
      </c>
      <c r="D400" t="s">
        <v>32</v>
      </c>
      <c r="E400" s="2">
        <v>68000000</v>
      </c>
      <c r="F400" s="2"/>
      <c r="G400" s="2">
        <v>2510000000</v>
      </c>
      <c r="H400" s="2">
        <f t="shared" si="34"/>
        <v>2.7091633466135457E-2</v>
      </c>
      <c r="I400" s="3">
        <v>505.23797841020604</v>
      </c>
      <c r="J400" s="1">
        <f t="shared" si="35"/>
        <v>8.0968510448457959E-3</v>
      </c>
    </row>
    <row r="401" spans="1:10" x14ac:dyDescent="0.25">
      <c r="A401" s="4">
        <v>1</v>
      </c>
      <c r="B401" t="s">
        <v>2</v>
      </c>
      <c r="C401" t="s">
        <v>53</v>
      </c>
      <c r="D401" t="s">
        <v>32</v>
      </c>
      <c r="E401" s="2">
        <v>113000000</v>
      </c>
      <c r="F401" s="2"/>
      <c r="G401" s="2">
        <v>1680000000</v>
      </c>
      <c r="H401" s="2">
        <f t="shared" si="34"/>
        <v>6.7261904761904759E-2</v>
      </c>
      <c r="I401" s="3">
        <v>485.91756624141317</v>
      </c>
      <c r="J401" s="1">
        <f t="shared" si="35"/>
        <v>2.0901791424436076E-2</v>
      </c>
    </row>
    <row r="402" spans="1:10" x14ac:dyDescent="0.25">
      <c r="A402" s="4">
        <v>1</v>
      </c>
      <c r="B402" t="s">
        <v>1</v>
      </c>
      <c r="C402" t="s">
        <v>54</v>
      </c>
      <c r="D402" t="s">
        <v>32</v>
      </c>
      <c r="E402" s="2">
        <v>131000000</v>
      </c>
      <c r="F402" s="2"/>
      <c r="G402" s="2">
        <v>1920000000</v>
      </c>
      <c r="H402" s="2">
        <f t="shared" si="34"/>
        <v>6.822916666666666E-2</v>
      </c>
      <c r="I402" s="3">
        <v>508.73405299313049</v>
      </c>
      <c r="J402" s="1">
        <f t="shared" si="35"/>
        <v>2.0251453792116767E-2</v>
      </c>
    </row>
    <row r="403" spans="1:10" x14ac:dyDescent="0.25">
      <c r="A403" s="4">
        <v>2</v>
      </c>
      <c r="B403" t="s">
        <v>9</v>
      </c>
      <c r="C403" t="s">
        <v>46</v>
      </c>
      <c r="D403" t="s">
        <v>32</v>
      </c>
      <c r="E403" s="2">
        <v>193000000</v>
      </c>
      <c r="F403" s="2"/>
      <c r="G403" s="2">
        <v>1660000000</v>
      </c>
      <c r="H403" s="2">
        <f t="shared" si="34"/>
        <v>0.11626506024096385</v>
      </c>
      <c r="I403" s="3">
        <v>515.35819430814524</v>
      </c>
      <c r="J403" s="1">
        <f t="shared" si="35"/>
        <v>3.4065673720302517E-2</v>
      </c>
    </row>
    <row r="404" spans="1:10" x14ac:dyDescent="0.25">
      <c r="A404" s="4">
        <v>2</v>
      </c>
      <c r="B404" t="s">
        <v>8</v>
      </c>
      <c r="C404" t="s">
        <v>47</v>
      </c>
      <c r="D404" t="s">
        <v>32</v>
      </c>
      <c r="E404" s="2">
        <v>254000000</v>
      </c>
      <c r="F404" s="2"/>
      <c r="G404" s="2">
        <v>1790000000</v>
      </c>
      <c r="H404" s="2">
        <f t="shared" si="34"/>
        <v>0.14189944134078211</v>
      </c>
      <c r="I404" s="3">
        <v>504.5019627085378</v>
      </c>
      <c r="J404" s="1">
        <f t="shared" si="35"/>
        <v>4.2471223555649189E-2</v>
      </c>
    </row>
    <row r="405" spans="1:10" x14ac:dyDescent="0.25">
      <c r="A405" s="4">
        <v>2</v>
      </c>
      <c r="B405" t="s">
        <v>7</v>
      </c>
      <c r="C405" t="s">
        <v>48</v>
      </c>
      <c r="D405" t="s">
        <v>32</v>
      </c>
      <c r="E405" s="2">
        <v>271000000</v>
      </c>
      <c r="F405" s="2"/>
      <c r="G405" s="2">
        <v>1840000000</v>
      </c>
      <c r="H405" s="2">
        <f t="shared" si="34"/>
        <v>0.14728260869565218</v>
      </c>
      <c r="I405" s="3">
        <v>512.23012757605488</v>
      </c>
      <c r="J405" s="1">
        <f t="shared" si="35"/>
        <v>4.3417348406047003E-2</v>
      </c>
    </row>
    <row r="406" spans="1:10" x14ac:dyDescent="0.25">
      <c r="A406" s="4">
        <v>2</v>
      </c>
      <c r="B406" t="s">
        <v>6</v>
      </c>
      <c r="C406" t="s">
        <v>49</v>
      </c>
      <c r="D406" t="s">
        <v>32</v>
      </c>
      <c r="E406" s="2">
        <v>259000000</v>
      </c>
      <c r="F406" s="2"/>
      <c r="G406" s="2">
        <v>3100000000</v>
      </c>
      <c r="H406" s="2">
        <f t="shared" si="34"/>
        <v>8.3548387096774188E-2</v>
      </c>
      <c r="I406" s="3">
        <v>512.59813542688903</v>
      </c>
      <c r="J406" s="1">
        <f t="shared" si="35"/>
        <v>2.4611495008866009E-2</v>
      </c>
    </row>
    <row r="407" spans="1:10" x14ac:dyDescent="0.25">
      <c r="A407" s="4">
        <v>2</v>
      </c>
      <c r="B407" t="s">
        <v>5</v>
      </c>
      <c r="C407" t="s">
        <v>50</v>
      </c>
      <c r="D407" t="s">
        <v>32</v>
      </c>
      <c r="E407" s="2">
        <v>62500000</v>
      </c>
      <c r="F407" s="2"/>
      <c r="G407" s="2">
        <v>2380000000</v>
      </c>
      <c r="H407" s="2">
        <f t="shared" si="34"/>
        <v>2.6260504201680673E-2</v>
      </c>
      <c r="I407" s="3">
        <v>500.63788027477915</v>
      </c>
      <c r="J407" s="1">
        <f t="shared" si="35"/>
        <v>7.9205675213337313E-3</v>
      </c>
    </row>
    <row r="408" spans="1:10" x14ac:dyDescent="0.25">
      <c r="A408" s="4">
        <v>2</v>
      </c>
      <c r="B408" t="s">
        <v>4</v>
      </c>
      <c r="C408" t="s">
        <v>51</v>
      </c>
      <c r="D408" t="s">
        <v>32</v>
      </c>
      <c r="E408" s="2">
        <v>123000000</v>
      </c>
      <c r="F408" s="2"/>
      <c r="G408" s="2">
        <v>2460000000</v>
      </c>
      <c r="H408" s="2">
        <f t="shared" si="34"/>
        <v>0.05</v>
      </c>
      <c r="I408" s="3">
        <v>493.82973503434732</v>
      </c>
      <c r="J408" s="1">
        <f t="shared" si="35"/>
        <v>1.5288670293365132E-2</v>
      </c>
    </row>
    <row r="409" spans="1:10" x14ac:dyDescent="0.25">
      <c r="A409" s="4">
        <v>2</v>
      </c>
      <c r="B409" t="s">
        <v>3</v>
      </c>
      <c r="C409" t="s">
        <v>52</v>
      </c>
      <c r="D409" t="s">
        <v>32</v>
      </c>
      <c r="E409" s="2">
        <v>119000000</v>
      </c>
      <c r="F409" s="2"/>
      <c r="G409" s="2">
        <v>1660000000</v>
      </c>
      <c r="H409" s="2">
        <f t="shared" si="34"/>
        <v>7.1686746987951813E-2</v>
      </c>
      <c r="I409" s="3">
        <v>507.99803729146231</v>
      </c>
      <c r="J409" s="1">
        <f t="shared" si="35"/>
        <v>2.1308544522919262E-2</v>
      </c>
    </row>
    <row r="410" spans="1:10" x14ac:dyDescent="0.25">
      <c r="A410" s="4">
        <v>2</v>
      </c>
      <c r="B410" t="s">
        <v>2</v>
      </c>
      <c r="C410" t="s">
        <v>53</v>
      </c>
      <c r="D410" t="s">
        <v>32</v>
      </c>
      <c r="E410" s="2">
        <v>199000000</v>
      </c>
      <c r="F410" s="2"/>
      <c r="G410" s="2">
        <v>1080000000</v>
      </c>
      <c r="H410" s="2">
        <f t="shared" si="34"/>
        <v>0.18425925925925926</v>
      </c>
      <c r="I410" s="3">
        <v>503.39793915603531</v>
      </c>
      <c r="J410" s="1">
        <f t="shared" si="35"/>
        <v>5.527068345729555E-2</v>
      </c>
    </row>
    <row r="411" spans="1:10" x14ac:dyDescent="0.25">
      <c r="A411" s="4">
        <v>2</v>
      </c>
      <c r="B411" t="s">
        <v>1</v>
      </c>
      <c r="C411" t="s">
        <v>54</v>
      </c>
      <c r="D411" t="s">
        <v>32</v>
      </c>
      <c r="E411" s="2">
        <v>275000000</v>
      </c>
      <c r="F411" s="2"/>
      <c r="G411" s="2">
        <v>2580000000</v>
      </c>
      <c r="H411" s="2">
        <f t="shared" si="34"/>
        <v>0.1065891472868217</v>
      </c>
      <c r="I411" s="3">
        <v>509.47006869479884</v>
      </c>
      <c r="J411" s="1">
        <f t="shared" si="35"/>
        <v>3.1591573733749337E-2</v>
      </c>
    </row>
    <row r="412" spans="1:10" x14ac:dyDescent="0.25">
      <c r="A412" s="4">
        <v>3</v>
      </c>
      <c r="B412" t="s">
        <v>9</v>
      </c>
      <c r="C412" t="s">
        <v>46</v>
      </c>
      <c r="D412" t="s">
        <v>32</v>
      </c>
      <c r="E412" s="2">
        <v>322000000</v>
      </c>
      <c r="F412" s="2"/>
      <c r="G412" s="2">
        <v>2830000000</v>
      </c>
      <c r="H412" s="2">
        <f t="shared" si="34"/>
        <v>0.1137809187279152</v>
      </c>
      <c r="I412" s="3">
        <v>517.93424926398427</v>
      </c>
      <c r="J412" s="1">
        <f t="shared" si="35"/>
        <v>3.3172007358714575E-2</v>
      </c>
    </row>
    <row r="413" spans="1:10" x14ac:dyDescent="0.25">
      <c r="A413" s="4">
        <v>3</v>
      </c>
      <c r="B413" t="s">
        <v>8</v>
      </c>
      <c r="C413" t="s">
        <v>47</v>
      </c>
      <c r="D413" t="s">
        <v>32</v>
      </c>
      <c r="E413" s="2">
        <v>353000000</v>
      </c>
      <c r="F413" s="2"/>
      <c r="G413" s="2">
        <v>1310000000</v>
      </c>
      <c r="H413" s="2">
        <f t="shared" si="34"/>
        <v>0.26946564885496183</v>
      </c>
      <c r="I413" s="3">
        <v>505.60598626104013</v>
      </c>
      <c r="J413" s="1">
        <f t="shared" si="35"/>
        <v>8.0476327580685889E-2</v>
      </c>
    </row>
    <row r="414" spans="1:10" x14ac:dyDescent="0.25">
      <c r="A414" s="4">
        <v>3</v>
      </c>
      <c r="B414" t="s">
        <v>7</v>
      </c>
      <c r="C414" t="s">
        <v>48</v>
      </c>
      <c r="D414" t="s">
        <v>32</v>
      </c>
      <c r="E414" s="2">
        <v>300000000</v>
      </c>
      <c r="F414" s="2"/>
      <c r="G414" s="2">
        <v>1420000000</v>
      </c>
      <c r="H414" s="2">
        <f t="shared" si="34"/>
        <v>0.21126760563380281</v>
      </c>
      <c r="I414" s="3">
        <v>521.79833169774292</v>
      </c>
      <c r="J414" s="1">
        <f t="shared" si="35"/>
        <v>6.1137428988913368E-2</v>
      </c>
    </row>
    <row r="415" spans="1:10" x14ac:dyDescent="0.25">
      <c r="A415" s="4">
        <v>3</v>
      </c>
      <c r="B415" t="s">
        <v>6</v>
      </c>
      <c r="C415" t="s">
        <v>49</v>
      </c>
      <c r="D415" t="s">
        <v>32</v>
      </c>
      <c r="E415" s="2">
        <v>425000000</v>
      </c>
      <c r="F415" s="2"/>
      <c r="G415" s="2">
        <v>2270000000</v>
      </c>
      <c r="H415" s="2">
        <f t="shared" si="34"/>
        <v>0.18722466960352424</v>
      </c>
      <c r="I415" s="3">
        <v>547.74288518155049</v>
      </c>
      <c r="J415" s="1">
        <f t="shared" si="35"/>
        <v>5.1613495811564408E-2</v>
      </c>
    </row>
    <row r="416" spans="1:10" x14ac:dyDescent="0.25">
      <c r="A416" s="4">
        <v>3</v>
      </c>
      <c r="B416" t="s">
        <v>5</v>
      </c>
      <c r="C416" t="s">
        <v>50</v>
      </c>
      <c r="D416" t="s">
        <v>32</v>
      </c>
      <c r="E416" s="2">
        <v>101000000</v>
      </c>
      <c r="F416" s="2"/>
      <c r="G416" s="2">
        <v>2750000000</v>
      </c>
      <c r="H416" s="2">
        <f t="shared" si="34"/>
        <v>3.6727272727272726E-2</v>
      </c>
      <c r="I416" s="3">
        <v>517.93424926398427</v>
      </c>
      <c r="J416" s="1">
        <f t="shared" si="35"/>
        <v>1.0707571838894847E-2</v>
      </c>
    </row>
    <row r="417" spans="1:10" x14ac:dyDescent="0.25">
      <c r="A417" s="4">
        <v>3</v>
      </c>
      <c r="B417" t="s">
        <v>4</v>
      </c>
      <c r="C417" t="s">
        <v>51</v>
      </c>
      <c r="D417" t="s">
        <v>32</v>
      </c>
      <c r="E417" s="2">
        <v>250000000</v>
      </c>
      <c r="F417" s="2"/>
      <c r="G417" s="2">
        <v>2500000000</v>
      </c>
      <c r="H417" s="2">
        <f t="shared" si="34"/>
        <v>0.1</v>
      </c>
      <c r="I417" s="3">
        <v>519.59028459273793</v>
      </c>
      <c r="J417" s="1">
        <f t="shared" si="35"/>
        <v>2.9061359397502189E-2</v>
      </c>
    </row>
    <row r="418" spans="1:10" x14ac:dyDescent="0.25">
      <c r="A418" s="4">
        <v>3</v>
      </c>
      <c r="B418" t="s">
        <v>3</v>
      </c>
      <c r="C418" t="s">
        <v>52</v>
      </c>
      <c r="D418" t="s">
        <v>32</v>
      </c>
      <c r="E418" s="2">
        <v>132000000</v>
      </c>
      <c r="F418" s="2"/>
      <c r="G418" s="2">
        <v>1730000000</v>
      </c>
      <c r="H418" s="2">
        <f t="shared" si="34"/>
        <v>7.6300578034682084E-2</v>
      </c>
      <c r="I418" s="3">
        <v>532.47055937193329</v>
      </c>
      <c r="J418" s="1">
        <f t="shared" si="35"/>
        <v>2.163760433408159E-2</v>
      </c>
    </row>
    <row r="419" spans="1:10" x14ac:dyDescent="0.25">
      <c r="A419" s="4">
        <v>3</v>
      </c>
      <c r="B419" t="s">
        <v>2</v>
      </c>
      <c r="C419" t="s">
        <v>53</v>
      </c>
      <c r="D419" t="s">
        <v>32</v>
      </c>
      <c r="E419" s="2">
        <v>240000000</v>
      </c>
      <c r="F419" s="2"/>
      <c r="G419" s="2">
        <v>1580000000</v>
      </c>
      <c r="H419" s="2">
        <f t="shared" si="34"/>
        <v>0.15189873417721519</v>
      </c>
      <c r="I419" s="3">
        <v>511.67811579980366</v>
      </c>
      <c r="J419" s="1">
        <f t="shared" si="35"/>
        <v>4.4826440984108026E-2</v>
      </c>
    </row>
    <row r="420" spans="1:10" x14ac:dyDescent="0.25">
      <c r="A420" s="4">
        <v>3</v>
      </c>
      <c r="B420" t="s">
        <v>1</v>
      </c>
      <c r="C420" t="s">
        <v>54</v>
      </c>
      <c r="D420" t="s">
        <v>32</v>
      </c>
      <c r="E420" s="2">
        <v>373000000</v>
      </c>
      <c r="F420" s="2"/>
      <c r="G420" s="2">
        <v>2060000000</v>
      </c>
      <c r="H420" s="2">
        <f t="shared" si="34"/>
        <v>0.18106796116504853</v>
      </c>
      <c r="I420" s="3">
        <v>547.37487733071646</v>
      </c>
      <c r="J420" s="1">
        <f t="shared" si="35"/>
        <v>4.9949793584339292E-2</v>
      </c>
    </row>
    <row r="421" spans="1:10" x14ac:dyDescent="0.25">
      <c r="E421" s="2"/>
      <c r="F421" s="2"/>
      <c r="G421" s="2"/>
    </row>
    <row r="422" spans="1:10" x14ac:dyDescent="0.25">
      <c r="A422" s="4">
        <v>1</v>
      </c>
      <c r="B422" t="s">
        <v>9</v>
      </c>
      <c r="C422" t="s">
        <v>46</v>
      </c>
      <c r="D422" t="s">
        <v>31</v>
      </c>
      <c r="E422" s="2">
        <v>768000000</v>
      </c>
      <c r="F422" s="2"/>
      <c r="G422" s="2">
        <v>2090000000</v>
      </c>
      <c r="H422" s="2">
        <f t="shared" ref="H422:H448" si="36">E422/G422</f>
        <v>0.36746411483253588</v>
      </c>
      <c r="I422" s="3">
        <v>534.4946025515211</v>
      </c>
      <c r="J422" s="1">
        <f t="shared" ref="J422:J448" si="37">0.151*H422/(I422/1000)</f>
        <v>0.10381223884176528</v>
      </c>
    </row>
    <row r="423" spans="1:10" x14ac:dyDescent="0.25">
      <c r="A423" s="4">
        <v>1</v>
      </c>
      <c r="B423" t="s">
        <v>8</v>
      </c>
      <c r="C423" t="s">
        <v>47</v>
      </c>
      <c r="D423" t="s">
        <v>31</v>
      </c>
      <c r="E423" s="2">
        <v>606000000</v>
      </c>
      <c r="F423" s="2"/>
      <c r="G423" s="2">
        <v>2270000000</v>
      </c>
      <c r="H423" s="2">
        <f t="shared" si="36"/>
        <v>0.2669603524229075</v>
      </c>
      <c r="I423" s="3">
        <v>501.55789990186452</v>
      </c>
      <c r="J423" s="1">
        <f t="shared" si="37"/>
        <v>8.0371604601874161E-2</v>
      </c>
    </row>
    <row r="424" spans="1:10" x14ac:dyDescent="0.25">
      <c r="A424" s="4">
        <v>1</v>
      </c>
      <c r="B424" t="s">
        <v>7</v>
      </c>
      <c r="C424" t="s">
        <v>48</v>
      </c>
      <c r="D424" t="s">
        <v>31</v>
      </c>
      <c r="E424" s="2">
        <v>382000000</v>
      </c>
      <c r="F424" s="2"/>
      <c r="G424" s="2">
        <v>1800000000</v>
      </c>
      <c r="H424" s="2">
        <f t="shared" si="36"/>
        <v>0.21222222222222223</v>
      </c>
      <c r="I424" s="3">
        <v>512.41413150147196</v>
      </c>
      <c r="J424" s="1">
        <f t="shared" si="37"/>
        <v>6.2538391479672731E-2</v>
      </c>
    </row>
    <row r="425" spans="1:10" x14ac:dyDescent="0.25">
      <c r="A425" s="4">
        <v>1</v>
      </c>
      <c r="B425" t="s">
        <v>6</v>
      </c>
      <c r="C425" t="s">
        <v>49</v>
      </c>
      <c r="D425" t="s">
        <v>31</v>
      </c>
      <c r="E425" s="2">
        <v>576000000</v>
      </c>
      <c r="F425" s="2"/>
      <c r="G425" s="2">
        <v>1420000000</v>
      </c>
      <c r="H425" s="2">
        <f t="shared" si="36"/>
        <v>0.40563380281690142</v>
      </c>
      <c r="I425" s="3">
        <v>518.48626104023549</v>
      </c>
      <c r="J425" s="1">
        <f t="shared" si="37"/>
        <v>0.11813370734735619</v>
      </c>
    </row>
    <row r="426" spans="1:10" x14ac:dyDescent="0.25">
      <c r="A426" s="4">
        <v>1</v>
      </c>
      <c r="B426" t="s">
        <v>5</v>
      </c>
      <c r="C426" t="s">
        <v>50</v>
      </c>
      <c r="D426" t="s">
        <v>31</v>
      </c>
      <c r="E426" s="2">
        <v>833000000</v>
      </c>
      <c r="F426" s="2"/>
      <c r="G426" s="2">
        <v>2300000000</v>
      </c>
      <c r="H426" s="2">
        <f t="shared" si="36"/>
        <v>0.36217391304347823</v>
      </c>
      <c r="I426" s="3">
        <v>502.66192345436707</v>
      </c>
      <c r="J426" s="1">
        <f t="shared" si="37"/>
        <v>0.10879730156153343</v>
      </c>
    </row>
    <row r="427" spans="1:10" x14ac:dyDescent="0.25">
      <c r="A427" s="4">
        <v>1</v>
      </c>
      <c r="B427" t="s">
        <v>4</v>
      </c>
      <c r="C427" t="s">
        <v>51</v>
      </c>
      <c r="D427" t="s">
        <v>31</v>
      </c>
      <c r="E427" s="2">
        <v>697000000</v>
      </c>
      <c r="F427" s="2"/>
      <c r="G427" s="2">
        <v>2110000000</v>
      </c>
      <c r="H427" s="2">
        <f t="shared" si="36"/>
        <v>0.33033175355450239</v>
      </c>
      <c r="I427" s="3">
        <v>513.15014720314014</v>
      </c>
      <c r="J427" s="1">
        <f t="shared" si="37"/>
        <v>9.7203703552644391E-2</v>
      </c>
    </row>
    <row r="428" spans="1:10" x14ac:dyDescent="0.25">
      <c r="A428" s="4">
        <v>1</v>
      </c>
      <c r="B428" t="s">
        <v>3</v>
      </c>
      <c r="C428" t="s">
        <v>52</v>
      </c>
      <c r="D428" t="s">
        <v>31</v>
      </c>
      <c r="E428" s="2">
        <v>760000000</v>
      </c>
      <c r="F428" s="2"/>
      <c r="G428" s="2">
        <v>2510000000</v>
      </c>
      <c r="H428" s="2">
        <f t="shared" si="36"/>
        <v>0.30278884462151395</v>
      </c>
      <c r="I428" s="3">
        <v>505.23797841020604</v>
      </c>
      <c r="J428" s="1">
        <f t="shared" si="37"/>
        <v>9.0494217560041251E-2</v>
      </c>
    </row>
    <row r="429" spans="1:10" x14ac:dyDescent="0.25">
      <c r="A429" s="4">
        <v>1</v>
      </c>
      <c r="B429" t="s">
        <v>2</v>
      </c>
      <c r="C429" t="s">
        <v>53</v>
      </c>
      <c r="D429" t="s">
        <v>31</v>
      </c>
      <c r="E429" s="2">
        <v>561000000</v>
      </c>
      <c r="F429" s="2"/>
      <c r="G429" s="2">
        <v>1680000000</v>
      </c>
      <c r="H429" s="2">
        <f t="shared" si="36"/>
        <v>0.33392857142857141</v>
      </c>
      <c r="I429" s="3">
        <v>485.91756624141317</v>
      </c>
      <c r="J429" s="1">
        <f t="shared" si="37"/>
        <v>0.10376907070007643</v>
      </c>
    </row>
    <row r="430" spans="1:10" x14ac:dyDescent="0.25">
      <c r="A430" s="4">
        <v>1</v>
      </c>
      <c r="B430" t="s">
        <v>1</v>
      </c>
      <c r="C430" t="s">
        <v>54</v>
      </c>
      <c r="D430" t="s">
        <v>31</v>
      </c>
      <c r="E430" s="2">
        <v>489000000</v>
      </c>
      <c r="F430" s="2"/>
      <c r="G430" s="2">
        <v>1920000000</v>
      </c>
      <c r="H430" s="2">
        <f t="shared" si="36"/>
        <v>0.25468750000000001</v>
      </c>
      <c r="I430" s="3">
        <v>508.73405299313049</v>
      </c>
      <c r="J430" s="1">
        <f t="shared" si="37"/>
        <v>7.5595121407214513E-2</v>
      </c>
    </row>
    <row r="431" spans="1:10" x14ac:dyDescent="0.25">
      <c r="A431" s="4">
        <v>2</v>
      </c>
      <c r="B431" t="s">
        <v>9</v>
      </c>
      <c r="C431" t="s">
        <v>46</v>
      </c>
      <c r="D431" t="s">
        <v>31</v>
      </c>
      <c r="E431" s="2">
        <v>944000000</v>
      </c>
      <c r="F431" s="2"/>
      <c r="G431" s="2">
        <v>1660000000</v>
      </c>
      <c r="H431" s="2">
        <f t="shared" si="36"/>
        <v>0.56867469879518073</v>
      </c>
      <c r="I431" s="3">
        <v>515.35819430814524</v>
      </c>
      <c r="J431" s="1">
        <f t="shared" si="37"/>
        <v>0.16662174089101336</v>
      </c>
    </row>
    <row r="432" spans="1:10" x14ac:dyDescent="0.25">
      <c r="A432" s="4">
        <v>2</v>
      </c>
      <c r="B432" t="s">
        <v>8</v>
      </c>
      <c r="C432" t="s">
        <v>47</v>
      </c>
      <c r="D432" t="s">
        <v>31</v>
      </c>
      <c r="E432" s="2">
        <v>773000000</v>
      </c>
      <c r="F432" s="2"/>
      <c r="G432" s="2">
        <v>1790000000</v>
      </c>
      <c r="H432" s="2">
        <f t="shared" si="36"/>
        <v>0.43184357541899443</v>
      </c>
      <c r="I432" s="3">
        <v>504.5019627085378</v>
      </c>
      <c r="J432" s="1">
        <f t="shared" si="37"/>
        <v>0.129252975624082</v>
      </c>
    </row>
    <row r="433" spans="1:10" x14ac:dyDescent="0.25">
      <c r="A433" s="4">
        <v>2</v>
      </c>
      <c r="B433" t="s">
        <v>7</v>
      </c>
      <c r="C433" t="s">
        <v>48</v>
      </c>
      <c r="D433" t="s">
        <v>31</v>
      </c>
      <c r="E433" s="2">
        <v>514000000</v>
      </c>
      <c r="F433" s="2"/>
      <c r="G433" s="2">
        <v>1840000000</v>
      </c>
      <c r="H433" s="2">
        <f t="shared" si="36"/>
        <v>0.27934782608695652</v>
      </c>
      <c r="I433" s="3">
        <v>512.23012757605488</v>
      </c>
      <c r="J433" s="1">
        <f t="shared" si="37"/>
        <v>8.2348771515528246E-2</v>
      </c>
    </row>
    <row r="434" spans="1:10" x14ac:dyDescent="0.25">
      <c r="A434" s="4">
        <v>2</v>
      </c>
      <c r="B434" t="s">
        <v>6</v>
      </c>
      <c r="C434" t="s">
        <v>49</v>
      </c>
      <c r="D434" t="s">
        <v>31</v>
      </c>
      <c r="E434" s="2">
        <v>912000000</v>
      </c>
      <c r="F434" s="2"/>
      <c r="G434" s="2">
        <v>3100000000</v>
      </c>
      <c r="H434" s="2">
        <f t="shared" si="36"/>
        <v>0.29419354838709677</v>
      </c>
      <c r="I434" s="3">
        <v>512.59813542688903</v>
      </c>
      <c r="J434" s="1">
        <f t="shared" si="37"/>
        <v>8.6662870455929727E-2</v>
      </c>
    </row>
    <row r="435" spans="1:10" x14ac:dyDescent="0.25">
      <c r="A435" s="4">
        <v>2</v>
      </c>
      <c r="B435" t="s">
        <v>5</v>
      </c>
      <c r="C435" t="s">
        <v>50</v>
      </c>
      <c r="D435" t="s">
        <v>31</v>
      </c>
      <c r="E435" s="2">
        <v>899000000</v>
      </c>
      <c r="F435" s="2"/>
      <c r="G435" s="2">
        <v>2380000000</v>
      </c>
      <c r="H435" s="2">
        <f t="shared" si="36"/>
        <v>0.37773109243697478</v>
      </c>
      <c r="I435" s="3">
        <v>500.63788027477915</v>
      </c>
      <c r="J435" s="1">
        <f t="shared" si="37"/>
        <v>0.11392944322686439</v>
      </c>
    </row>
    <row r="436" spans="1:10" x14ac:dyDescent="0.25">
      <c r="A436" s="4">
        <v>2</v>
      </c>
      <c r="B436" t="s">
        <v>4</v>
      </c>
      <c r="C436" t="s">
        <v>51</v>
      </c>
      <c r="D436" t="s">
        <v>31</v>
      </c>
      <c r="E436" s="2">
        <v>675000000</v>
      </c>
      <c r="F436" s="2"/>
      <c r="G436" s="2">
        <v>2460000000</v>
      </c>
      <c r="H436" s="2">
        <f t="shared" si="36"/>
        <v>0.27439024390243905</v>
      </c>
      <c r="I436" s="3">
        <v>493.82973503434732</v>
      </c>
      <c r="J436" s="1">
        <f t="shared" si="37"/>
        <v>8.3901239414808648E-2</v>
      </c>
    </row>
    <row r="437" spans="1:10" x14ac:dyDescent="0.25">
      <c r="A437" s="4">
        <v>2</v>
      </c>
      <c r="B437" t="s">
        <v>3</v>
      </c>
      <c r="C437" t="s">
        <v>52</v>
      </c>
      <c r="D437" t="s">
        <v>31</v>
      </c>
      <c r="E437" s="2">
        <v>982000000</v>
      </c>
      <c r="F437" s="2"/>
      <c r="G437" s="2">
        <v>1660000000</v>
      </c>
      <c r="H437" s="2">
        <f t="shared" si="36"/>
        <v>0.59156626506024101</v>
      </c>
      <c r="I437" s="3">
        <v>507.99803729146231</v>
      </c>
      <c r="J437" s="1">
        <f t="shared" si="37"/>
        <v>0.17584025816392196</v>
      </c>
    </row>
    <row r="438" spans="1:10" x14ac:dyDescent="0.25">
      <c r="A438" s="4">
        <v>2</v>
      </c>
      <c r="B438" t="s">
        <v>2</v>
      </c>
      <c r="C438" t="s">
        <v>53</v>
      </c>
      <c r="D438" t="s">
        <v>31</v>
      </c>
      <c r="E438" s="2">
        <v>544000000</v>
      </c>
      <c r="F438" s="2"/>
      <c r="G438" s="2">
        <v>1080000000</v>
      </c>
      <c r="H438" s="2">
        <f t="shared" si="36"/>
        <v>0.50370370370370365</v>
      </c>
      <c r="I438" s="3">
        <v>503.39793915603531</v>
      </c>
      <c r="J438" s="1">
        <f t="shared" si="37"/>
        <v>0.15109171759180287</v>
      </c>
    </row>
    <row r="439" spans="1:10" x14ac:dyDescent="0.25">
      <c r="A439" s="4">
        <v>2</v>
      </c>
      <c r="B439" t="s">
        <v>1</v>
      </c>
      <c r="C439" t="s">
        <v>54</v>
      </c>
      <c r="D439" t="s">
        <v>31</v>
      </c>
      <c r="E439" s="2">
        <v>743000000</v>
      </c>
      <c r="F439" s="2"/>
      <c r="G439" s="2">
        <v>2580000000</v>
      </c>
      <c r="H439" s="2">
        <f t="shared" si="36"/>
        <v>0.28798449612403099</v>
      </c>
      <c r="I439" s="3">
        <v>509.47006869479884</v>
      </c>
      <c r="J439" s="1">
        <f t="shared" si="37"/>
        <v>8.5354688306093662E-2</v>
      </c>
    </row>
    <row r="440" spans="1:10" x14ac:dyDescent="0.25">
      <c r="A440" s="4">
        <v>3</v>
      </c>
      <c r="B440" t="s">
        <v>9</v>
      </c>
      <c r="C440" t="s">
        <v>46</v>
      </c>
      <c r="D440" t="s">
        <v>31</v>
      </c>
      <c r="E440" s="2">
        <v>1360000000</v>
      </c>
      <c r="F440" s="2"/>
      <c r="G440" s="2">
        <v>2830000000</v>
      </c>
      <c r="H440" s="2">
        <f t="shared" si="36"/>
        <v>0.48056537102473496</v>
      </c>
      <c r="I440" s="3">
        <v>517.93424926398427</v>
      </c>
      <c r="J440" s="1">
        <f t="shared" si="37"/>
        <v>0.14010537269519199</v>
      </c>
    </row>
    <row r="441" spans="1:10" x14ac:dyDescent="0.25">
      <c r="A441" s="4">
        <v>3</v>
      </c>
      <c r="B441" t="s">
        <v>8</v>
      </c>
      <c r="C441" t="s">
        <v>47</v>
      </c>
      <c r="D441" t="s">
        <v>31</v>
      </c>
      <c r="E441" s="2">
        <v>925000000</v>
      </c>
      <c r="F441" s="2"/>
      <c r="G441" s="2">
        <v>1310000000</v>
      </c>
      <c r="H441" s="2">
        <f t="shared" si="36"/>
        <v>0.70610687022900764</v>
      </c>
      <c r="I441" s="3">
        <v>505.60598626104013</v>
      </c>
      <c r="J441" s="1">
        <f t="shared" si="37"/>
        <v>0.21087989521851119</v>
      </c>
    </row>
    <row r="442" spans="1:10" x14ac:dyDescent="0.25">
      <c r="A442" s="4">
        <v>3</v>
      </c>
      <c r="B442" t="s">
        <v>7</v>
      </c>
      <c r="C442" t="s">
        <v>48</v>
      </c>
      <c r="D442" t="s">
        <v>31</v>
      </c>
      <c r="E442" s="2">
        <v>745000000</v>
      </c>
      <c r="F442" s="2"/>
      <c r="G442" s="2">
        <v>1420000000</v>
      </c>
      <c r="H442" s="2">
        <f t="shared" si="36"/>
        <v>0.52464788732394363</v>
      </c>
      <c r="I442" s="3">
        <v>521.79833169774292</v>
      </c>
      <c r="J442" s="1">
        <f t="shared" si="37"/>
        <v>0.15182461532246819</v>
      </c>
    </row>
    <row r="443" spans="1:10" x14ac:dyDescent="0.25">
      <c r="A443" s="4">
        <v>3</v>
      </c>
      <c r="B443" t="s">
        <v>6</v>
      </c>
      <c r="C443" t="s">
        <v>49</v>
      </c>
      <c r="D443" t="s">
        <v>31</v>
      </c>
      <c r="E443" s="2">
        <v>1290000000</v>
      </c>
      <c r="F443" s="2"/>
      <c r="G443" s="2">
        <v>2270000000</v>
      </c>
      <c r="H443" s="2">
        <f t="shared" si="36"/>
        <v>0.56828193832599116</v>
      </c>
      <c r="I443" s="3">
        <v>547.74288518155049</v>
      </c>
      <c r="J443" s="1">
        <f t="shared" si="37"/>
        <v>0.15666214022804256</v>
      </c>
    </row>
    <row r="444" spans="1:10" x14ac:dyDescent="0.25">
      <c r="A444" s="4">
        <v>3</v>
      </c>
      <c r="B444" t="s">
        <v>5</v>
      </c>
      <c r="C444" t="s">
        <v>50</v>
      </c>
      <c r="D444" t="s">
        <v>31</v>
      </c>
      <c r="E444" s="2">
        <v>1160000000</v>
      </c>
      <c r="F444" s="2"/>
      <c r="G444" s="2">
        <v>2750000000</v>
      </c>
      <c r="H444" s="2">
        <f t="shared" si="36"/>
        <v>0.42181818181818181</v>
      </c>
      <c r="I444" s="3">
        <v>517.93424926398427</v>
      </c>
      <c r="J444" s="1">
        <f t="shared" si="37"/>
        <v>0.12297805280314873</v>
      </c>
    </row>
    <row r="445" spans="1:10" x14ac:dyDescent="0.25">
      <c r="A445" s="4">
        <v>3</v>
      </c>
      <c r="B445" t="s">
        <v>4</v>
      </c>
      <c r="C445" t="s">
        <v>51</v>
      </c>
      <c r="D445" t="s">
        <v>31</v>
      </c>
      <c r="E445" s="2">
        <v>857000000</v>
      </c>
      <c r="F445" s="2"/>
      <c r="G445" s="2">
        <v>2500000000</v>
      </c>
      <c r="H445" s="2">
        <f t="shared" si="36"/>
        <v>0.34279999999999999</v>
      </c>
      <c r="I445" s="3">
        <v>519.59028459273793</v>
      </c>
      <c r="J445" s="1">
        <f t="shared" si="37"/>
        <v>9.9622340014637489E-2</v>
      </c>
    </row>
    <row r="446" spans="1:10" x14ac:dyDescent="0.25">
      <c r="A446" s="4">
        <v>3</v>
      </c>
      <c r="B446" t="s">
        <v>3</v>
      </c>
      <c r="C446" t="s">
        <v>52</v>
      </c>
      <c r="D446" t="s">
        <v>31</v>
      </c>
      <c r="E446" s="2">
        <v>1170000000</v>
      </c>
      <c r="F446" s="2"/>
      <c r="G446" s="2">
        <v>1730000000</v>
      </c>
      <c r="H446" s="2">
        <f t="shared" si="36"/>
        <v>0.67630057803468213</v>
      </c>
      <c r="I446" s="3">
        <v>532.47055937193329</v>
      </c>
      <c r="J446" s="1">
        <f t="shared" si="37"/>
        <v>0.19178785659754138</v>
      </c>
    </row>
    <row r="447" spans="1:10" x14ac:dyDescent="0.25">
      <c r="A447" s="4">
        <v>3</v>
      </c>
      <c r="B447" t="s">
        <v>2</v>
      </c>
      <c r="C447" t="s">
        <v>53</v>
      </c>
      <c r="D447" t="s">
        <v>31</v>
      </c>
      <c r="E447" s="2">
        <v>686000000</v>
      </c>
      <c r="F447" s="2"/>
      <c r="G447" s="2">
        <v>1580000000</v>
      </c>
      <c r="H447" s="2">
        <f t="shared" si="36"/>
        <v>0.4341772151898734</v>
      </c>
      <c r="I447" s="3">
        <v>511.67811579980366</v>
      </c>
      <c r="J447" s="1">
        <f t="shared" si="37"/>
        <v>0.12812891047957542</v>
      </c>
    </row>
    <row r="448" spans="1:10" x14ac:dyDescent="0.25">
      <c r="A448" s="4">
        <v>3</v>
      </c>
      <c r="B448" t="s">
        <v>1</v>
      </c>
      <c r="C448" t="s">
        <v>54</v>
      </c>
      <c r="D448" t="s">
        <v>31</v>
      </c>
      <c r="E448" s="2">
        <v>1010000000</v>
      </c>
      <c r="F448" s="2"/>
      <c r="G448" s="2">
        <v>2060000000</v>
      </c>
      <c r="H448" s="2">
        <f t="shared" si="36"/>
        <v>0.49029126213592233</v>
      </c>
      <c r="I448" s="3">
        <v>547.37487733071646</v>
      </c>
      <c r="J448" s="1">
        <f t="shared" si="37"/>
        <v>0.13525279227931014</v>
      </c>
    </row>
    <row r="449" spans="1:10" x14ac:dyDescent="0.25">
      <c r="E449" s="2"/>
      <c r="F449" s="2"/>
      <c r="G449" s="2"/>
    </row>
    <row r="450" spans="1:10" x14ac:dyDescent="0.25">
      <c r="A450" s="4">
        <v>1</v>
      </c>
      <c r="B450" t="s">
        <v>9</v>
      </c>
      <c r="C450" t="s">
        <v>46</v>
      </c>
      <c r="D450" t="s">
        <v>30</v>
      </c>
      <c r="E450" s="2">
        <v>3390000000</v>
      </c>
      <c r="F450" s="2"/>
      <c r="G450" s="2">
        <v>2090000000</v>
      </c>
      <c r="H450" s="2">
        <f t="shared" ref="H450:H476" si="38">E450/G450</f>
        <v>1.6220095693779903</v>
      </c>
      <c r="I450" s="3">
        <v>534.4946025515211</v>
      </c>
      <c r="J450" s="1">
        <f t="shared" ref="J450:J476" si="39">0.151*H450/(I450/1000)</f>
        <v>0.45823371051247952</v>
      </c>
    </row>
    <row r="451" spans="1:10" x14ac:dyDescent="0.25">
      <c r="A451" s="4">
        <v>1</v>
      </c>
      <c r="B451" t="s">
        <v>8</v>
      </c>
      <c r="C451" t="s">
        <v>47</v>
      </c>
      <c r="D451" t="s">
        <v>30</v>
      </c>
      <c r="E451" s="2">
        <v>2120000000</v>
      </c>
      <c r="F451" s="2"/>
      <c r="G451" s="2">
        <v>2270000000</v>
      </c>
      <c r="H451" s="2">
        <f t="shared" si="38"/>
        <v>0.93392070484581502</v>
      </c>
      <c r="I451" s="3">
        <v>501.55789990186452</v>
      </c>
      <c r="J451" s="1">
        <f t="shared" si="39"/>
        <v>0.28116798969632545</v>
      </c>
    </row>
    <row r="452" spans="1:10" x14ac:dyDescent="0.25">
      <c r="A452" s="4">
        <v>1</v>
      </c>
      <c r="B452" t="s">
        <v>7</v>
      </c>
      <c r="C452" t="s">
        <v>48</v>
      </c>
      <c r="D452" t="s">
        <v>30</v>
      </c>
      <c r="E452" s="2">
        <v>3320000000</v>
      </c>
      <c r="F452" s="2"/>
      <c r="G452" s="2">
        <v>1800000000</v>
      </c>
      <c r="H452" s="2">
        <f t="shared" si="38"/>
        <v>1.8444444444444446</v>
      </c>
      <c r="I452" s="3">
        <v>512.41413150147196</v>
      </c>
      <c r="J452" s="1">
        <f t="shared" si="39"/>
        <v>0.54352738144637025</v>
      </c>
    </row>
    <row r="453" spans="1:10" x14ac:dyDescent="0.25">
      <c r="A453" s="4">
        <v>1</v>
      </c>
      <c r="B453" t="s">
        <v>6</v>
      </c>
      <c r="C453" t="s">
        <v>49</v>
      </c>
      <c r="D453" t="s">
        <v>30</v>
      </c>
      <c r="E453" s="2">
        <v>2650000000</v>
      </c>
      <c r="F453" s="2"/>
      <c r="G453" s="2">
        <v>1420000000</v>
      </c>
      <c r="H453" s="2">
        <f t="shared" si="38"/>
        <v>1.8661971830985915</v>
      </c>
      <c r="I453" s="3">
        <v>518.48626104023549</v>
      </c>
      <c r="J453" s="1">
        <f t="shared" si="39"/>
        <v>0.54349709109460742</v>
      </c>
    </row>
    <row r="454" spans="1:10" x14ac:dyDescent="0.25">
      <c r="A454" s="4">
        <v>1</v>
      </c>
      <c r="B454" t="s">
        <v>5</v>
      </c>
      <c r="C454" t="s">
        <v>50</v>
      </c>
      <c r="D454" t="s">
        <v>30</v>
      </c>
      <c r="E454" s="2">
        <v>3000000000</v>
      </c>
      <c r="F454" s="2"/>
      <c r="G454" s="2">
        <v>2300000000</v>
      </c>
      <c r="H454" s="2">
        <f t="shared" si="38"/>
        <v>1.3043478260869565</v>
      </c>
      <c r="I454" s="3">
        <v>502.66192345436707</v>
      </c>
      <c r="J454" s="1">
        <f t="shared" si="39"/>
        <v>0.39182701642809159</v>
      </c>
    </row>
    <row r="455" spans="1:10" x14ac:dyDescent="0.25">
      <c r="A455" s="4">
        <v>1</v>
      </c>
      <c r="B455" t="s">
        <v>4</v>
      </c>
      <c r="C455" t="s">
        <v>51</v>
      </c>
      <c r="D455" t="s">
        <v>30</v>
      </c>
      <c r="E455" s="2">
        <v>2410000000</v>
      </c>
      <c r="F455" s="2"/>
      <c r="G455" s="2">
        <v>2110000000</v>
      </c>
      <c r="H455" s="2">
        <f t="shared" si="38"/>
        <v>1.1421800947867298</v>
      </c>
      <c r="I455" s="3">
        <v>513.15014720314014</v>
      </c>
      <c r="J455" s="1">
        <f t="shared" si="39"/>
        <v>0.33609888889795259</v>
      </c>
    </row>
    <row r="456" spans="1:10" x14ac:dyDescent="0.25">
      <c r="A456" s="4">
        <v>1</v>
      </c>
      <c r="B456" t="s">
        <v>3</v>
      </c>
      <c r="C456" t="s">
        <v>52</v>
      </c>
      <c r="D456" t="s">
        <v>30</v>
      </c>
      <c r="E456" s="2">
        <v>2940000000</v>
      </c>
      <c r="F456" s="2"/>
      <c r="G456" s="2">
        <v>2510000000</v>
      </c>
      <c r="H456" s="2">
        <f t="shared" si="38"/>
        <v>1.1713147410358566</v>
      </c>
      <c r="I456" s="3">
        <v>505.23797841020604</v>
      </c>
      <c r="J456" s="1">
        <f t="shared" si="39"/>
        <v>0.35006973635068589</v>
      </c>
    </row>
    <row r="457" spans="1:10" x14ac:dyDescent="0.25">
      <c r="A457" s="4">
        <v>1</v>
      </c>
      <c r="B457" t="s">
        <v>2</v>
      </c>
      <c r="C457" t="s">
        <v>53</v>
      </c>
      <c r="D457" t="s">
        <v>30</v>
      </c>
      <c r="E457" s="2">
        <v>3390000000</v>
      </c>
      <c r="F457" s="2"/>
      <c r="G457" s="2">
        <v>1680000000</v>
      </c>
      <c r="H457" s="2">
        <f t="shared" si="38"/>
        <v>2.0178571428571428</v>
      </c>
      <c r="I457" s="3">
        <v>485.91756624141317</v>
      </c>
      <c r="J457" s="1">
        <f t="shared" si="39"/>
        <v>0.62705374273308223</v>
      </c>
    </row>
    <row r="458" spans="1:10" x14ac:dyDescent="0.25">
      <c r="A458" s="4">
        <v>1</v>
      </c>
      <c r="B458" t="s">
        <v>1</v>
      </c>
      <c r="C458" t="s">
        <v>54</v>
      </c>
      <c r="D458" t="s">
        <v>30</v>
      </c>
      <c r="E458" s="2">
        <v>3810000000</v>
      </c>
      <c r="F458" s="2"/>
      <c r="G458" s="2">
        <v>1920000000</v>
      </c>
      <c r="H458" s="2">
        <f t="shared" si="38"/>
        <v>1.984375</v>
      </c>
      <c r="I458" s="3">
        <v>508.73405299313049</v>
      </c>
      <c r="J458" s="1">
        <f t="shared" si="39"/>
        <v>0.58899266372492287</v>
      </c>
    </row>
    <row r="459" spans="1:10" x14ac:dyDescent="0.25">
      <c r="A459" s="4">
        <v>2</v>
      </c>
      <c r="B459" t="s">
        <v>9</v>
      </c>
      <c r="C459" t="s">
        <v>46</v>
      </c>
      <c r="D459" t="s">
        <v>30</v>
      </c>
      <c r="E459" s="2">
        <v>2440000000</v>
      </c>
      <c r="F459" s="2"/>
      <c r="G459" s="2">
        <v>1660000000</v>
      </c>
      <c r="H459" s="2">
        <f t="shared" si="38"/>
        <v>1.4698795180722892</v>
      </c>
      <c r="I459" s="3">
        <v>515.35819430814524</v>
      </c>
      <c r="J459" s="1">
        <f t="shared" si="39"/>
        <v>0.43067483874372098</v>
      </c>
    </row>
    <row r="460" spans="1:10" x14ac:dyDescent="0.25">
      <c r="A460" s="4">
        <v>2</v>
      </c>
      <c r="B460" t="s">
        <v>8</v>
      </c>
      <c r="C460" t="s">
        <v>47</v>
      </c>
      <c r="D460" t="s">
        <v>30</v>
      </c>
      <c r="E460" s="2">
        <v>4220000000</v>
      </c>
      <c r="F460" s="2"/>
      <c r="G460" s="2">
        <v>1790000000</v>
      </c>
      <c r="H460" s="2">
        <f t="shared" si="38"/>
        <v>2.3575418994413408</v>
      </c>
      <c r="I460" s="3">
        <v>504.5019627085378</v>
      </c>
      <c r="J460" s="1">
        <f t="shared" si="39"/>
        <v>0.7056242653733843</v>
      </c>
    </row>
    <row r="461" spans="1:10" x14ac:dyDescent="0.25">
      <c r="A461" s="4">
        <v>2</v>
      </c>
      <c r="B461" t="s">
        <v>7</v>
      </c>
      <c r="C461" t="s">
        <v>48</v>
      </c>
      <c r="D461" t="s">
        <v>30</v>
      </c>
      <c r="E461" s="2">
        <v>3480000000</v>
      </c>
      <c r="F461" s="2"/>
      <c r="G461" s="2">
        <v>1840000000</v>
      </c>
      <c r="H461" s="2">
        <f t="shared" si="38"/>
        <v>1.8913043478260869</v>
      </c>
      <c r="I461" s="3">
        <v>512.23012757605488</v>
      </c>
      <c r="J461" s="1">
        <f t="shared" si="39"/>
        <v>0.55753642971602779</v>
      </c>
    </row>
    <row r="462" spans="1:10" x14ac:dyDescent="0.25">
      <c r="A462" s="4">
        <v>2</v>
      </c>
      <c r="B462" t="s">
        <v>6</v>
      </c>
      <c r="C462" t="s">
        <v>49</v>
      </c>
      <c r="D462" t="s">
        <v>30</v>
      </c>
      <c r="E462" s="2">
        <v>4090000000</v>
      </c>
      <c r="F462" s="2"/>
      <c r="G462" s="2">
        <v>3100000000</v>
      </c>
      <c r="H462" s="2">
        <f t="shared" si="38"/>
        <v>1.3193548387096774</v>
      </c>
      <c r="I462" s="3">
        <v>512.59813542688903</v>
      </c>
      <c r="J462" s="1">
        <f t="shared" si="39"/>
        <v>0.38865256597012343</v>
      </c>
    </row>
    <row r="463" spans="1:10" x14ac:dyDescent="0.25">
      <c r="A463" s="4">
        <v>2</v>
      </c>
      <c r="B463" t="s">
        <v>5</v>
      </c>
      <c r="C463" t="s">
        <v>50</v>
      </c>
      <c r="D463" t="s">
        <v>30</v>
      </c>
      <c r="E463" s="2">
        <v>3100000000</v>
      </c>
      <c r="F463" s="2"/>
      <c r="G463" s="2">
        <v>2380000000</v>
      </c>
      <c r="H463" s="2">
        <f t="shared" si="38"/>
        <v>1.3025210084033614</v>
      </c>
      <c r="I463" s="3">
        <v>500.63788027477915</v>
      </c>
      <c r="J463" s="1">
        <f t="shared" si="39"/>
        <v>0.39286014905815314</v>
      </c>
    </row>
    <row r="464" spans="1:10" x14ac:dyDescent="0.25">
      <c r="A464" s="4">
        <v>2</v>
      </c>
      <c r="B464" t="s">
        <v>4</v>
      </c>
      <c r="C464" t="s">
        <v>51</v>
      </c>
      <c r="D464" t="s">
        <v>30</v>
      </c>
      <c r="E464" s="2">
        <v>3590000000</v>
      </c>
      <c r="F464" s="2"/>
      <c r="G464" s="2">
        <v>2460000000</v>
      </c>
      <c r="H464" s="2">
        <f t="shared" si="38"/>
        <v>1.4593495934959348</v>
      </c>
      <c r="I464" s="3">
        <v>493.82973503434732</v>
      </c>
      <c r="J464" s="1">
        <f t="shared" si="39"/>
        <v>0.44623029555431559</v>
      </c>
    </row>
    <row r="465" spans="1:10" x14ac:dyDescent="0.25">
      <c r="A465" s="4">
        <v>2</v>
      </c>
      <c r="B465" t="s">
        <v>3</v>
      </c>
      <c r="C465" t="s">
        <v>52</v>
      </c>
      <c r="D465" t="s">
        <v>30</v>
      </c>
      <c r="E465" s="2">
        <v>2830000000</v>
      </c>
      <c r="F465" s="2"/>
      <c r="G465" s="2">
        <v>1660000000</v>
      </c>
      <c r="H465" s="2">
        <f t="shared" si="38"/>
        <v>1.7048192771084338</v>
      </c>
      <c r="I465" s="3">
        <v>507.99803729146231</v>
      </c>
      <c r="J465" s="1">
        <f t="shared" si="39"/>
        <v>0.50674942016690339</v>
      </c>
    </row>
    <row r="466" spans="1:10" x14ac:dyDescent="0.25">
      <c r="A466" s="4">
        <v>2</v>
      </c>
      <c r="B466" t="s">
        <v>2</v>
      </c>
      <c r="C466" t="s">
        <v>53</v>
      </c>
      <c r="D466" t="s">
        <v>30</v>
      </c>
      <c r="E466" s="2">
        <v>3790000000</v>
      </c>
      <c r="F466" s="2"/>
      <c r="G466" s="2">
        <v>1080000000</v>
      </c>
      <c r="H466" s="2">
        <f t="shared" si="38"/>
        <v>3.5092592592592591</v>
      </c>
      <c r="I466" s="3">
        <v>503.39793915603531</v>
      </c>
      <c r="J466" s="1">
        <f t="shared" si="39"/>
        <v>1.0526426648399503</v>
      </c>
    </row>
    <row r="467" spans="1:10" x14ac:dyDescent="0.25">
      <c r="A467" s="4">
        <v>2</v>
      </c>
      <c r="B467" t="s">
        <v>1</v>
      </c>
      <c r="C467" t="s">
        <v>54</v>
      </c>
      <c r="D467" t="s">
        <v>30</v>
      </c>
      <c r="E467" s="2">
        <v>4460000000</v>
      </c>
      <c r="F467" s="2"/>
      <c r="G467" s="2">
        <v>2580000000</v>
      </c>
      <c r="H467" s="2">
        <f t="shared" si="38"/>
        <v>1.7286821705426356</v>
      </c>
      <c r="I467" s="3">
        <v>509.47006869479884</v>
      </c>
      <c r="J467" s="1">
        <f t="shared" si="39"/>
        <v>0.51235788673644378</v>
      </c>
    </row>
    <row r="468" spans="1:10" x14ac:dyDescent="0.25">
      <c r="A468" s="4">
        <v>3</v>
      </c>
      <c r="B468" t="s">
        <v>9</v>
      </c>
      <c r="C468" t="s">
        <v>46</v>
      </c>
      <c r="D468" t="s">
        <v>30</v>
      </c>
      <c r="E468" s="2">
        <v>4160000000</v>
      </c>
      <c r="F468" s="2"/>
      <c r="G468" s="2">
        <v>2830000000</v>
      </c>
      <c r="H468" s="2">
        <f t="shared" si="38"/>
        <v>1.4699646643109541</v>
      </c>
      <c r="I468" s="3">
        <v>517.93424926398427</v>
      </c>
      <c r="J468" s="1">
        <f t="shared" si="39"/>
        <v>0.42855761059705783</v>
      </c>
    </row>
    <row r="469" spans="1:10" x14ac:dyDescent="0.25">
      <c r="A469" s="4">
        <v>3</v>
      </c>
      <c r="B469" t="s">
        <v>8</v>
      </c>
      <c r="C469" t="s">
        <v>47</v>
      </c>
      <c r="D469" t="s">
        <v>30</v>
      </c>
      <c r="E469" s="2">
        <v>5050000000</v>
      </c>
      <c r="F469" s="2"/>
      <c r="G469" s="2">
        <v>1310000000</v>
      </c>
      <c r="H469" s="2">
        <f t="shared" si="38"/>
        <v>3.8549618320610688</v>
      </c>
      <c r="I469" s="3">
        <v>505.60598626104013</v>
      </c>
      <c r="J469" s="1">
        <f t="shared" si="39"/>
        <v>1.1512902387605204</v>
      </c>
    </row>
    <row r="470" spans="1:10" x14ac:dyDescent="0.25">
      <c r="A470" s="4">
        <v>3</v>
      </c>
      <c r="B470" t="s">
        <v>7</v>
      </c>
      <c r="C470" t="s">
        <v>48</v>
      </c>
      <c r="D470" t="s">
        <v>30</v>
      </c>
      <c r="E470" s="2">
        <v>4440000000</v>
      </c>
      <c r="F470" s="2"/>
      <c r="G470" s="2">
        <v>1420000000</v>
      </c>
      <c r="H470" s="2">
        <f t="shared" si="38"/>
        <v>3.1267605633802815</v>
      </c>
      <c r="I470" s="3">
        <v>521.79833169774292</v>
      </c>
      <c r="J470" s="1">
        <f t="shared" si="39"/>
        <v>0.90483394903591785</v>
      </c>
    </row>
    <row r="471" spans="1:10" x14ac:dyDescent="0.25">
      <c r="A471" s="4">
        <v>3</v>
      </c>
      <c r="B471" t="s">
        <v>6</v>
      </c>
      <c r="C471" t="s">
        <v>49</v>
      </c>
      <c r="D471" t="s">
        <v>30</v>
      </c>
      <c r="E471" s="2">
        <v>5360000000</v>
      </c>
      <c r="F471" s="2"/>
      <c r="G471" s="2">
        <v>2270000000</v>
      </c>
      <c r="H471" s="2">
        <f t="shared" si="38"/>
        <v>2.3612334801762116</v>
      </c>
      <c r="I471" s="3">
        <v>547.74288518155049</v>
      </c>
      <c r="J471" s="1">
        <f t="shared" si="39"/>
        <v>0.65093726482349468</v>
      </c>
    </row>
    <row r="472" spans="1:10" x14ac:dyDescent="0.25">
      <c r="A472" s="4">
        <v>3</v>
      </c>
      <c r="B472" t="s">
        <v>5</v>
      </c>
      <c r="C472" t="s">
        <v>50</v>
      </c>
      <c r="D472" t="s">
        <v>30</v>
      </c>
      <c r="E472" s="2">
        <v>4580000000</v>
      </c>
      <c r="F472" s="2"/>
      <c r="G472" s="2">
        <v>2750000000</v>
      </c>
      <c r="H472" s="2">
        <f t="shared" si="38"/>
        <v>1.6654545454545455</v>
      </c>
      <c r="I472" s="3">
        <v>517.93424926398427</v>
      </c>
      <c r="J472" s="1">
        <f t="shared" si="39"/>
        <v>0.48555127744691484</v>
      </c>
    </row>
    <row r="473" spans="1:10" x14ac:dyDescent="0.25">
      <c r="A473" s="4">
        <v>3</v>
      </c>
      <c r="B473" t="s">
        <v>4</v>
      </c>
      <c r="C473" t="s">
        <v>51</v>
      </c>
      <c r="D473" t="s">
        <v>30</v>
      </c>
      <c r="E473" s="2">
        <v>5270000000</v>
      </c>
      <c r="F473" s="2"/>
      <c r="G473" s="2">
        <v>2500000000</v>
      </c>
      <c r="H473" s="2">
        <f t="shared" si="38"/>
        <v>2.1080000000000001</v>
      </c>
      <c r="I473" s="3">
        <v>519.59028459273793</v>
      </c>
      <c r="J473" s="1">
        <f t="shared" si="39"/>
        <v>0.61261345609934603</v>
      </c>
    </row>
    <row r="474" spans="1:10" x14ac:dyDescent="0.25">
      <c r="A474" s="4">
        <v>3</v>
      </c>
      <c r="B474" t="s">
        <v>3</v>
      </c>
      <c r="C474" t="s">
        <v>52</v>
      </c>
      <c r="D474" t="s">
        <v>30</v>
      </c>
      <c r="E474" s="2">
        <v>4940000000</v>
      </c>
      <c r="F474" s="2"/>
      <c r="G474" s="2">
        <v>1730000000</v>
      </c>
      <c r="H474" s="2">
        <f t="shared" si="38"/>
        <v>2.8554913294797686</v>
      </c>
      <c r="I474" s="3">
        <v>532.47055937193329</v>
      </c>
      <c r="J474" s="1">
        <f t="shared" si="39"/>
        <v>0.80977095007850797</v>
      </c>
    </row>
    <row r="475" spans="1:10" x14ac:dyDescent="0.25">
      <c r="A475" s="4">
        <v>3</v>
      </c>
      <c r="B475" t="s">
        <v>2</v>
      </c>
      <c r="C475" t="s">
        <v>53</v>
      </c>
      <c r="D475" t="s">
        <v>30</v>
      </c>
      <c r="E475" s="2">
        <v>4000000000</v>
      </c>
      <c r="F475" s="2"/>
      <c r="G475" s="2">
        <v>1580000000</v>
      </c>
      <c r="H475" s="2">
        <f t="shared" si="38"/>
        <v>2.5316455696202533</v>
      </c>
      <c r="I475" s="3">
        <v>511.67811579980366</v>
      </c>
      <c r="J475" s="1">
        <f t="shared" si="39"/>
        <v>0.74710734973513382</v>
      </c>
    </row>
    <row r="476" spans="1:10" x14ac:dyDescent="0.25">
      <c r="A476" s="4">
        <v>3</v>
      </c>
      <c r="B476" t="s">
        <v>1</v>
      </c>
      <c r="C476" t="s">
        <v>54</v>
      </c>
      <c r="D476" t="s">
        <v>30</v>
      </c>
      <c r="E476" s="2">
        <v>4930000000</v>
      </c>
      <c r="F476" s="2"/>
      <c r="G476" s="2">
        <v>2060000000</v>
      </c>
      <c r="H476" s="2">
        <f t="shared" si="38"/>
        <v>2.3932038834951457</v>
      </c>
      <c r="I476" s="3">
        <v>547.37487733071646</v>
      </c>
      <c r="J476" s="1">
        <f t="shared" si="39"/>
        <v>0.66019432270990008</v>
      </c>
    </row>
    <row r="477" spans="1:10" x14ac:dyDescent="0.25">
      <c r="E477" s="2"/>
      <c r="F477" s="2"/>
      <c r="G477" s="2"/>
    </row>
    <row r="478" spans="1:10" x14ac:dyDescent="0.25">
      <c r="A478" s="4">
        <v>1</v>
      </c>
      <c r="B478" t="s">
        <v>9</v>
      </c>
      <c r="C478" t="s">
        <v>46</v>
      </c>
      <c r="D478" t="s">
        <v>29</v>
      </c>
      <c r="E478" s="2">
        <v>382000000</v>
      </c>
      <c r="F478" s="2"/>
      <c r="G478" s="2">
        <v>2090000000</v>
      </c>
      <c r="H478" s="2">
        <f t="shared" ref="H478:H504" si="40">E478/G478</f>
        <v>0.18277511961722487</v>
      </c>
      <c r="I478" s="3">
        <v>534.4946025515211</v>
      </c>
      <c r="J478" s="1">
        <f t="shared" ref="J478:J504" si="41">0.151*H478/(I478/1000)</f>
        <v>5.1635775048898866E-2</v>
      </c>
    </row>
    <row r="479" spans="1:10" x14ac:dyDescent="0.25">
      <c r="A479" s="4">
        <v>1</v>
      </c>
      <c r="B479" t="s">
        <v>8</v>
      </c>
      <c r="C479" t="s">
        <v>47</v>
      </c>
      <c r="D479" t="s">
        <v>29</v>
      </c>
      <c r="E479" s="2">
        <v>535000000</v>
      </c>
      <c r="F479" s="2"/>
      <c r="G479" s="2">
        <v>2270000000</v>
      </c>
      <c r="H479" s="2">
        <f t="shared" si="40"/>
        <v>0.23568281938325991</v>
      </c>
      <c r="I479" s="3">
        <v>501.55789990186452</v>
      </c>
      <c r="J479" s="1">
        <f t="shared" si="41"/>
        <v>7.0955129475251927E-2</v>
      </c>
    </row>
    <row r="480" spans="1:10" x14ac:dyDescent="0.25">
      <c r="A480" s="4">
        <v>1</v>
      </c>
      <c r="B480" t="s">
        <v>7</v>
      </c>
      <c r="C480" t="s">
        <v>48</v>
      </c>
      <c r="D480" t="s">
        <v>29</v>
      </c>
      <c r="E480" s="2">
        <v>108000000</v>
      </c>
      <c r="F480" s="2"/>
      <c r="G480" s="2">
        <v>1800000000</v>
      </c>
      <c r="H480" s="2">
        <f t="shared" si="40"/>
        <v>0.06</v>
      </c>
      <c r="I480" s="3">
        <v>512.41413150147196</v>
      </c>
      <c r="J480" s="1">
        <f t="shared" si="41"/>
        <v>1.7681011203677103E-2</v>
      </c>
    </row>
    <row r="481" spans="1:10" x14ac:dyDescent="0.25">
      <c r="A481" s="4">
        <v>1</v>
      </c>
      <c r="B481" t="s">
        <v>6</v>
      </c>
      <c r="C481" t="s">
        <v>49</v>
      </c>
      <c r="D481" t="s">
        <v>29</v>
      </c>
      <c r="E481" s="2">
        <v>276000000</v>
      </c>
      <c r="F481" s="2"/>
      <c r="G481" s="2">
        <v>1420000000</v>
      </c>
      <c r="H481" s="2">
        <f t="shared" si="40"/>
        <v>0.19436619718309858</v>
      </c>
      <c r="I481" s="3">
        <v>518.48626104023549</v>
      </c>
      <c r="J481" s="1">
        <f t="shared" si="41"/>
        <v>5.6605734770608172E-2</v>
      </c>
    </row>
    <row r="482" spans="1:10" x14ac:dyDescent="0.25">
      <c r="A482" s="4">
        <v>1</v>
      </c>
      <c r="B482" t="s">
        <v>5</v>
      </c>
      <c r="C482" t="s">
        <v>50</v>
      </c>
      <c r="D482" t="s">
        <v>29</v>
      </c>
      <c r="E482" s="2">
        <v>116000000</v>
      </c>
      <c r="F482" s="2"/>
      <c r="G482" s="2">
        <v>2300000000</v>
      </c>
      <c r="H482" s="2">
        <f t="shared" si="40"/>
        <v>5.0434782608695654E-2</v>
      </c>
      <c r="I482" s="3">
        <v>502.66192345436707</v>
      </c>
      <c r="J482" s="1">
        <f t="shared" si="41"/>
        <v>1.5150644635219543E-2</v>
      </c>
    </row>
    <row r="483" spans="1:10" x14ac:dyDescent="0.25">
      <c r="A483" s="4">
        <v>1</v>
      </c>
      <c r="B483" t="s">
        <v>4</v>
      </c>
      <c r="C483" t="s">
        <v>51</v>
      </c>
      <c r="D483" t="s">
        <v>29</v>
      </c>
      <c r="E483" s="2">
        <v>150000000</v>
      </c>
      <c r="F483" s="2"/>
      <c r="G483" s="2">
        <v>2110000000</v>
      </c>
      <c r="H483" s="2">
        <f t="shared" si="40"/>
        <v>7.1090047393364927E-2</v>
      </c>
      <c r="I483" s="3">
        <v>513.15014720314014</v>
      </c>
      <c r="J483" s="1">
        <f t="shared" si="41"/>
        <v>2.0919017981200366E-2</v>
      </c>
    </row>
    <row r="484" spans="1:10" x14ac:dyDescent="0.25">
      <c r="A484" s="4">
        <v>1</v>
      </c>
      <c r="B484" t="s">
        <v>3</v>
      </c>
      <c r="C484" t="s">
        <v>52</v>
      </c>
      <c r="D484" t="s">
        <v>29</v>
      </c>
      <c r="E484" s="2">
        <v>93700000</v>
      </c>
      <c r="F484" s="2"/>
      <c r="G484" s="2">
        <v>2510000000</v>
      </c>
      <c r="H484" s="2">
        <f t="shared" si="40"/>
        <v>3.7330677290836653E-2</v>
      </c>
      <c r="I484" s="3">
        <v>505.23797841020604</v>
      </c>
      <c r="J484" s="1">
        <f t="shared" si="41"/>
        <v>1.1156984454441927E-2</v>
      </c>
    </row>
    <row r="485" spans="1:10" x14ac:dyDescent="0.25">
      <c r="A485" s="4">
        <v>1</v>
      </c>
      <c r="B485" t="s">
        <v>2</v>
      </c>
      <c r="C485" t="s">
        <v>53</v>
      </c>
      <c r="D485" t="s">
        <v>29</v>
      </c>
      <c r="E485" s="2">
        <v>139000000</v>
      </c>
      <c r="F485" s="2"/>
      <c r="G485" s="2">
        <v>1680000000</v>
      </c>
      <c r="H485" s="2">
        <f t="shared" si="40"/>
        <v>8.2738095238095236E-2</v>
      </c>
      <c r="I485" s="3">
        <v>485.91756624141317</v>
      </c>
      <c r="J485" s="1">
        <f t="shared" si="41"/>
        <v>2.571105316811163E-2</v>
      </c>
    </row>
    <row r="486" spans="1:10" x14ac:dyDescent="0.25">
      <c r="A486" s="4">
        <v>1</v>
      </c>
      <c r="B486" t="s">
        <v>1</v>
      </c>
      <c r="C486" t="s">
        <v>54</v>
      </c>
      <c r="D486" t="s">
        <v>29</v>
      </c>
      <c r="E486" s="2">
        <v>184000000</v>
      </c>
      <c r="F486" s="2"/>
      <c r="G486" s="2">
        <v>1920000000</v>
      </c>
      <c r="H486" s="2">
        <f t="shared" si="40"/>
        <v>9.583333333333334E-2</v>
      </c>
      <c r="I486" s="3">
        <v>508.73405299313049</v>
      </c>
      <c r="J486" s="1">
        <f t="shared" si="41"/>
        <v>2.8444790059156382E-2</v>
      </c>
    </row>
    <row r="487" spans="1:10" x14ac:dyDescent="0.25">
      <c r="A487" s="4">
        <v>2</v>
      </c>
      <c r="B487" t="s">
        <v>9</v>
      </c>
      <c r="C487" t="s">
        <v>46</v>
      </c>
      <c r="D487" t="s">
        <v>29</v>
      </c>
      <c r="E487" s="2">
        <v>277000000</v>
      </c>
      <c r="F487" s="2"/>
      <c r="G487" s="2">
        <v>1660000000</v>
      </c>
      <c r="H487" s="2">
        <f t="shared" si="40"/>
        <v>0.16686746987951806</v>
      </c>
      <c r="I487" s="3">
        <v>515.35819430814524</v>
      </c>
      <c r="J487" s="1">
        <f t="shared" si="41"/>
        <v>4.8892184562299469E-2</v>
      </c>
    </row>
    <row r="488" spans="1:10" x14ac:dyDescent="0.25">
      <c r="A488" s="4">
        <v>2</v>
      </c>
      <c r="B488" t="s">
        <v>8</v>
      </c>
      <c r="C488" t="s">
        <v>47</v>
      </c>
      <c r="D488" t="s">
        <v>29</v>
      </c>
      <c r="E488" s="2">
        <v>175000000</v>
      </c>
      <c r="F488" s="2"/>
      <c r="G488" s="2">
        <v>1790000000</v>
      </c>
      <c r="H488" s="2">
        <f t="shared" si="40"/>
        <v>9.7765363128491614E-2</v>
      </c>
      <c r="I488" s="3">
        <v>504.5019627085378</v>
      </c>
      <c r="J488" s="1">
        <f t="shared" si="41"/>
        <v>2.9261669772592949E-2</v>
      </c>
    </row>
    <row r="489" spans="1:10" x14ac:dyDescent="0.25">
      <c r="A489" s="4">
        <v>2</v>
      </c>
      <c r="B489" t="s">
        <v>7</v>
      </c>
      <c r="C489" t="s">
        <v>48</v>
      </c>
      <c r="D489" t="s">
        <v>29</v>
      </c>
      <c r="E489" s="2">
        <v>212000000</v>
      </c>
      <c r="F489" s="2"/>
      <c r="G489" s="2">
        <v>1840000000</v>
      </c>
      <c r="H489" s="2">
        <f t="shared" si="40"/>
        <v>0.11521739130434783</v>
      </c>
      <c r="I489" s="3">
        <v>512.23012757605488</v>
      </c>
      <c r="J489" s="1">
        <f t="shared" si="41"/>
        <v>3.3964862959712037E-2</v>
      </c>
    </row>
    <row r="490" spans="1:10" x14ac:dyDescent="0.25">
      <c r="A490" s="4">
        <v>2</v>
      </c>
      <c r="B490" t="s">
        <v>6</v>
      </c>
      <c r="C490" t="s">
        <v>49</v>
      </c>
      <c r="D490" t="s">
        <v>29</v>
      </c>
      <c r="E490" s="2">
        <v>414000000</v>
      </c>
      <c r="F490" s="2"/>
      <c r="G490" s="2">
        <v>3100000000</v>
      </c>
      <c r="H490" s="2">
        <f t="shared" si="40"/>
        <v>0.13354838709677419</v>
      </c>
      <c r="I490" s="3">
        <v>512.59813542688903</v>
      </c>
      <c r="J490" s="1">
        <f t="shared" si="41"/>
        <v>3.9340381983283892E-2</v>
      </c>
    </row>
    <row r="491" spans="1:10" x14ac:dyDescent="0.25">
      <c r="A491" s="4">
        <v>2</v>
      </c>
      <c r="B491" t="s">
        <v>5</v>
      </c>
      <c r="C491" t="s">
        <v>50</v>
      </c>
      <c r="D491" t="s">
        <v>29</v>
      </c>
      <c r="E491" s="2">
        <v>68000000</v>
      </c>
      <c r="F491" s="2"/>
      <c r="G491" s="2">
        <v>2380000000</v>
      </c>
      <c r="H491" s="2">
        <f t="shared" si="40"/>
        <v>2.8571428571428571E-2</v>
      </c>
      <c r="I491" s="3">
        <v>500.63788027477915</v>
      </c>
      <c r="J491" s="1">
        <f t="shared" si="41"/>
        <v>8.6175774632111009E-3</v>
      </c>
    </row>
    <row r="492" spans="1:10" x14ac:dyDescent="0.25">
      <c r="A492" s="4">
        <v>2</v>
      </c>
      <c r="B492" t="s">
        <v>4</v>
      </c>
      <c r="C492" t="s">
        <v>51</v>
      </c>
      <c r="D492" t="s">
        <v>29</v>
      </c>
      <c r="E492" s="2">
        <v>153000000</v>
      </c>
      <c r="F492" s="2"/>
      <c r="G492" s="2">
        <v>2460000000</v>
      </c>
      <c r="H492" s="2">
        <f t="shared" si="40"/>
        <v>6.2195121951219512E-2</v>
      </c>
      <c r="I492" s="3">
        <v>493.82973503434732</v>
      </c>
      <c r="J492" s="1">
        <f t="shared" si="41"/>
        <v>1.9017614267356625E-2</v>
      </c>
    </row>
    <row r="493" spans="1:10" x14ac:dyDescent="0.25">
      <c r="A493" s="4">
        <v>2</v>
      </c>
      <c r="B493" t="s">
        <v>3</v>
      </c>
      <c r="C493" t="s">
        <v>52</v>
      </c>
      <c r="D493" t="s">
        <v>29</v>
      </c>
      <c r="E493" s="2">
        <v>138000000</v>
      </c>
      <c r="F493" s="2"/>
      <c r="G493" s="2">
        <v>1660000000</v>
      </c>
      <c r="H493" s="2">
        <f t="shared" si="40"/>
        <v>8.3132530120481926E-2</v>
      </c>
      <c r="I493" s="3">
        <v>507.99803729146231</v>
      </c>
      <c r="J493" s="1">
        <f t="shared" si="41"/>
        <v>2.4710749110612249E-2</v>
      </c>
    </row>
    <row r="494" spans="1:10" x14ac:dyDescent="0.25">
      <c r="A494" s="4">
        <v>2</v>
      </c>
      <c r="B494" t="s">
        <v>2</v>
      </c>
      <c r="C494" t="s">
        <v>53</v>
      </c>
      <c r="D494" t="s">
        <v>29</v>
      </c>
      <c r="E494" s="2">
        <v>162000000</v>
      </c>
      <c r="F494" s="2"/>
      <c r="G494" s="2">
        <v>1080000000</v>
      </c>
      <c r="H494" s="2">
        <f t="shared" si="40"/>
        <v>0.15</v>
      </c>
      <c r="I494" s="3">
        <v>503.39793915603531</v>
      </c>
      <c r="J494" s="1">
        <f t="shared" si="41"/>
        <v>4.4994224724029544E-2</v>
      </c>
    </row>
    <row r="495" spans="1:10" x14ac:dyDescent="0.25">
      <c r="A495" s="4">
        <v>2</v>
      </c>
      <c r="B495" t="s">
        <v>1</v>
      </c>
      <c r="C495" t="s">
        <v>54</v>
      </c>
      <c r="D495" t="s">
        <v>29</v>
      </c>
      <c r="E495" s="2">
        <v>283000000</v>
      </c>
      <c r="F495" s="2"/>
      <c r="G495" s="2">
        <v>2580000000</v>
      </c>
      <c r="H495" s="2">
        <f t="shared" si="40"/>
        <v>0.10968992248062015</v>
      </c>
      <c r="I495" s="3">
        <v>509.47006869479884</v>
      </c>
      <c r="J495" s="1">
        <f t="shared" si="41"/>
        <v>3.2510601333276587E-2</v>
      </c>
    </row>
    <row r="496" spans="1:10" x14ac:dyDescent="0.25">
      <c r="A496" s="4">
        <v>3</v>
      </c>
      <c r="B496" t="s">
        <v>9</v>
      </c>
      <c r="C496" t="s">
        <v>46</v>
      </c>
      <c r="D496" t="s">
        <v>29</v>
      </c>
      <c r="E496" s="2">
        <v>294000000</v>
      </c>
      <c r="F496" s="2"/>
      <c r="G496" s="2">
        <v>2830000000</v>
      </c>
      <c r="H496" s="2">
        <f t="shared" si="40"/>
        <v>0.103886925795053</v>
      </c>
      <c r="I496" s="3">
        <v>517.93424926398427</v>
      </c>
      <c r="J496" s="1">
        <f t="shared" si="41"/>
        <v>3.0287484979695918E-2</v>
      </c>
    </row>
    <row r="497" spans="1:10" x14ac:dyDescent="0.25">
      <c r="A497" s="4">
        <v>3</v>
      </c>
      <c r="B497" t="s">
        <v>8</v>
      </c>
      <c r="C497" t="s">
        <v>47</v>
      </c>
      <c r="D497" t="s">
        <v>29</v>
      </c>
      <c r="E497" s="2">
        <v>278000000</v>
      </c>
      <c r="F497" s="2"/>
      <c r="G497" s="2">
        <v>1310000000</v>
      </c>
      <c r="H497" s="2">
        <f t="shared" si="40"/>
        <v>0.21221374045801528</v>
      </c>
      <c r="I497" s="3">
        <v>505.60598626104013</v>
      </c>
      <c r="J497" s="1">
        <f t="shared" si="41"/>
        <v>6.3377957698103907E-2</v>
      </c>
    </row>
    <row r="498" spans="1:10" x14ac:dyDescent="0.25">
      <c r="A498" s="4">
        <v>3</v>
      </c>
      <c r="B498" t="s">
        <v>7</v>
      </c>
      <c r="C498" t="s">
        <v>48</v>
      </c>
      <c r="D498" t="s">
        <v>29</v>
      </c>
      <c r="E498" s="2">
        <v>172000000</v>
      </c>
      <c r="F498" s="2"/>
      <c r="G498" s="2">
        <v>1420000000</v>
      </c>
      <c r="H498" s="2">
        <f t="shared" si="40"/>
        <v>0.12112676056338029</v>
      </c>
      <c r="I498" s="3">
        <v>521.79833169774292</v>
      </c>
      <c r="J498" s="1">
        <f t="shared" si="41"/>
        <v>3.5052125953643667E-2</v>
      </c>
    </row>
    <row r="499" spans="1:10" x14ac:dyDescent="0.25">
      <c r="A499" s="4">
        <v>3</v>
      </c>
      <c r="B499" t="s">
        <v>6</v>
      </c>
      <c r="C499" t="s">
        <v>49</v>
      </c>
      <c r="D499" t="s">
        <v>29</v>
      </c>
      <c r="E499" s="2">
        <v>529000000</v>
      </c>
      <c r="F499" s="2"/>
      <c r="G499" s="2">
        <v>2270000000</v>
      </c>
      <c r="H499" s="2">
        <f t="shared" si="40"/>
        <v>0.2330396475770925</v>
      </c>
      <c r="I499" s="3">
        <v>547.74288518155049</v>
      </c>
      <c r="J499" s="1">
        <f t="shared" si="41"/>
        <v>6.4243621845453097E-2</v>
      </c>
    </row>
    <row r="500" spans="1:10" x14ac:dyDescent="0.25">
      <c r="A500" s="4">
        <v>3</v>
      </c>
      <c r="B500" t="s">
        <v>5</v>
      </c>
      <c r="C500" t="s">
        <v>50</v>
      </c>
      <c r="D500" t="s">
        <v>29</v>
      </c>
      <c r="E500" s="2">
        <v>166000000</v>
      </c>
      <c r="F500" s="2"/>
      <c r="G500" s="2">
        <v>2750000000</v>
      </c>
      <c r="H500" s="2">
        <f t="shared" si="40"/>
        <v>6.0363636363636362E-2</v>
      </c>
      <c r="I500" s="3">
        <v>517.93424926398427</v>
      </c>
      <c r="J500" s="1">
        <f t="shared" si="41"/>
        <v>1.7598583418381629E-2</v>
      </c>
    </row>
    <row r="501" spans="1:10" x14ac:dyDescent="0.25">
      <c r="A501" s="4">
        <v>3</v>
      </c>
      <c r="B501" t="s">
        <v>4</v>
      </c>
      <c r="C501" t="s">
        <v>51</v>
      </c>
      <c r="D501" t="s">
        <v>29</v>
      </c>
      <c r="E501" s="2">
        <v>221000000</v>
      </c>
      <c r="F501" s="2"/>
      <c r="G501" s="2">
        <v>2500000000</v>
      </c>
      <c r="H501" s="2">
        <f t="shared" si="40"/>
        <v>8.8400000000000006E-2</v>
      </c>
      <c r="I501" s="3">
        <v>519.59028459273793</v>
      </c>
      <c r="J501" s="1">
        <f t="shared" si="41"/>
        <v>2.5690241707391932E-2</v>
      </c>
    </row>
    <row r="502" spans="1:10" x14ac:dyDescent="0.25">
      <c r="A502" s="4">
        <v>3</v>
      </c>
      <c r="B502" t="s">
        <v>3</v>
      </c>
      <c r="C502" t="s">
        <v>52</v>
      </c>
      <c r="D502" t="s">
        <v>29</v>
      </c>
      <c r="E502" s="2">
        <v>248000000</v>
      </c>
      <c r="F502" s="2"/>
      <c r="G502" s="2">
        <v>1730000000</v>
      </c>
      <c r="H502" s="2">
        <f t="shared" si="40"/>
        <v>0.14335260115606938</v>
      </c>
      <c r="I502" s="3">
        <v>532.47055937193329</v>
      </c>
      <c r="J502" s="1">
        <f t="shared" si="41"/>
        <v>4.0652468748880573E-2</v>
      </c>
    </row>
    <row r="503" spans="1:10" x14ac:dyDescent="0.25">
      <c r="A503" s="4">
        <v>3</v>
      </c>
      <c r="B503" t="s">
        <v>2</v>
      </c>
      <c r="C503" t="s">
        <v>53</v>
      </c>
      <c r="D503" t="s">
        <v>29</v>
      </c>
      <c r="E503" s="2">
        <v>165000000</v>
      </c>
      <c r="F503" s="2"/>
      <c r="G503" s="2">
        <v>1580000000</v>
      </c>
      <c r="H503" s="2">
        <f t="shared" si="40"/>
        <v>0.10443037974683544</v>
      </c>
      <c r="I503" s="3">
        <v>511.67811579980366</v>
      </c>
      <c r="J503" s="1">
        <f t="shared" si="41"/>
        <v>3.0818178176574264E-2</v>
      </c>
    </row>
    <row r="504" spans="1:10" x14ac:dyDescent="0.25">
      <c r="A504" s="4">
        <v>3</v>
      </c>
      <c r="B504" t="s">
        <v>1</v>
      </c>
      <c r="C504" t="s">
        <v>54</v>
      </c>
      <c r="D504" t="s">
        <v>29</v>
      </c>
      <c r="E504" s="2">
        <v>357000000</v>
      </c>
      <c r="F504" s="2"/>
      <c r="G504" s="2">
        <v>2060000000</v>
      </c>
      <c r="H504" s="2">
        <f t="shared" si="40"/>
        <v>0.1733009708737864</v>
      </c>
      <c r="I504" s="3">
        <v>547.37487733071646</v>
      </c>
      <c r="J504" s="1">
        <f t="shared" si="41"/>
        <v>4.7807175092785863E-2</v>
      </c>
    </row>
    <row r="505" spans="1:10" x14ac:dyDescent="0.25">
      <c r="E505" s="2"/>
      <c r="F505" s="2"/>
      <c r="G505" s="2"/>
    </row>
    <row r="506" spans="1:10" x14ac:dyDescent="0.25">
      <c r="A506" s="4">
        <v>1</v>
      </c>
      <c r="B506" t="s">
        <v>9</v>
      </c>
      <c r="C506" t="s">
        <v>46</v>
      </c>
      <c r="D506" t="s">
        <v>28</v>
      </c>
      <c r="E506" s="2">
        <v>1270000000</v>
      </c>
      <c r="F506" s="2"/>
      <c r="G506" s="2">
        <v>2090000000</v>
      </c>
      <c r="H506" s="2">
        <f t="shared" ref="H506:H532" si="42">E506/G506</f>
        <v>0.60765550239234445</v>
      </c>
      <c r="I506" s="3">
        <v>534.4946025515211</v>
      </c>
      <c r="J506" s="1">
        <f t="shared" ref="J506:J532" si="43">0.151*H506/(I506/1000)</f>
        <v>0.17166867620968995</v>
      </c>
    </row>
    <row r="507" spans="1:10" x14ac:dyDescent="0.25">
      <c r="A507" s="4">
        <v>1</v>
      </c>
      <c r="B507" t="s">
        <v>8</v>
      </c>
      <c r="C507" t="s">
        <v>47</v>
      </c>
      <c r="D507" t="s">
        <v>28</v>
      </c>
      <c r="E507" s="2">
        <v>1930000000</v>
      </c>
      <c r="F507" s="2"/>
      <c r="G507" s="2">
        <v>2270000000</v>
      </c>
      <c r="H507" s="2">
        <f t="shared" si="42"/>
        <v>0.85022026431718056</v>
      </c>
      <c r="I507" s="3">
        <v>501.55789990186452</v>
      </c>
      <c r="J507" s="1">
        <f t="shared" si="43"/>
        <v>0.25596897175184341</v>
      </c>
    </row>
    <row r="508" spans="1:10" x14ac:dyDescent="0.25">
      <c r="A508" s="4">
        <v>1</v>
      </c>
      <c r="B508" t="s">
        <v>7</v>
      </c>
      <c r="C508" t="s">
        <v>48</v>
      </c>
      <c r="D508" t="s">
        <v>28</v>
      </c>
      <c r="E508" s="2">
        <v>1420000000</v>
      </c>
      <c r="F508" s="2"/>
      <c r="G508" s="2">
        <v>1800000000</v>
      </c>
      <c r="H508" s="2">
        <f t="shared" si="42"/>
        <v>0.78888888888888886</v>
      </c>
      <c r="I508" s="3">
        <v>512.41413150147196</v>
      </c>
      <c r="J508" s="1">
        <f t="shared" si="43"/>
        <v>0.2324725547150138</v>
      </c>
    </row>
    <row r="509" spans="1:10" x14ac:dyDescent="0.25">
      <c r="A509" s="4">
        <v>1</v>
      </c>
      <c r="B509" t="s">
        <v>6</v>
      </c>
      <c r="C509" t="s">
        <v>49</v>
      </c>
      <c r="D509" t="s">
        <v>28</v>
      </c>
      <c r="E509" s="2">
        <v>1630000000</v>
      </c>
      <c r="F509" s="2"/>
      <c r="G509" s="2">
        <v>1420000000</v>
      </c>
      <c r="H509" s="2">
        <f t="shared" si="42"/>
        <v>1.147887323943662</v>
      </c>
      <c r="I509" s="3">
        <v>518.48626104023549</v>
      </c>
      <c r="J509" s="1">
        <f t="shared" si="43"/>
        <v>0.3343019843336642</v>
      </c>
    </row>
    <row r="510" spans="1:10" x14ac:dyDescent="0.25">
      <c r="A510" s="4">
        <v>1</v>
      </c>
      <c r="B510" t="s">
        <v>5</v>
      </c>
      <c r="C510" t="s">
        <v>50</v>
      </c>
      <c r="D510" t="s">
        <v>28</v>
      </c>
      <c r="E510" s="2">
        <v>1480000000</v>
      </c>
      <c r="F510" s="2"/>
      <c r="G510" s="2">
        <v>2300000000</v>
      </c>
      <c r="H510" s="2">
        <f t="shared" si="42"/>
        <v>0.64347826086956517</v>
      </c>
      <c r="I510" s="3">
        <v>502.66192345436707</v>
      </c>
      <c r="J510" s="1">
        <f t="shared" si="43"/>
        <v>0.19330132810452516</v>
      </c>
    </row>
    <row r="511" spans="1:10" x14ac:dyDescent="0.25">
      <c r="A511" s="4">
        <v>1</v>
      </c>
      <c r="B511" t="s">
        <v>4</v>
      </c>
      <c r="C511" t="s">
        <v>51</v>
      </c>
      <c r="D511" t="s">
        <v>28</v>
      </c>
      <c r="E511" s="2">
        <v>1660000000</v>
      </c>
      <c r="F511" s="2"/>
      <c r="G511" s="2">
        <v>2110000000</v>
      </c>
      <c r="H511" s="2">
        <f t="shared" si="42"/>
        <v>0.78672985781990523</v>
      </c>
      <c r="I511" s="3">
        <v>513.15014720314014</v>
      </c>
      <c r="J511" s="1">
        <f t="shared" si="43"/>
        <v>0.23150379899195075</v>
      </c>
    </row>
    <row r="512" spans="1:10" x14ac:dyDescent="0.25">
      <c r="A512" s="4">
        <v>1</v>
      </c>
      <c r="B512" t="s">
        <v>3</v>
      </c>
      <c r="C512" t="s">
        <v>52</v>
      </c>
      <c r="D512" t="s">
        <v>28</v>
      </c>
      <c r="E512" s="2">
        <v>1260000000</v>
      </c>
      <c r="F512" s="2"/>
      <c r="G512" s="2">
        <v>2510000000</v>
      </c>
      <c r="H512" s="2">
        <f t="shared" si="42"/>
        <v>0.50199203187250996</v>
      </c>
      <c r="I512" s="3">
        <v>505.23797841020604</v>
      </c>
      <c r="J512" s="1">
        <f t="shared" si="43"/>
        <v>0.1500298870074368</v>
      </c>
    </row>
    <row r="513" spans="1:10" x14ac:dyDescent="0.25">
      <c r="A513" s="4">
        <v>1</v>
      </c>
      <c r="B513" t="s">
        <v>2</v>
      </c>
      <c r="C513" t="s">
        <v>53</v>
      </c>
      <c r="D513" t="s">
        <v>28</v>
      </c>
      <c r="E513" s="2">
        <v>1760000000</v>
      </c>
      <c r="F513" s="2"/>
      <c r="G513" s="2">
        <v>1680000000</v>
      </c>
      <c r="H513" s="2">
        <f t="shared" si="42"/>
        <v>1.0476190476190477</v>
      </c>
      <c r="I513" s="3">
        <v>485.91756624141317</v>
      </c>
      <c r="J513" s="1">
        <f t="shared" si="43"/>
        <v>0.32555002572573</v>
      </c>
    </row>
    <row r="514" spans="1:10" x14ac:dyDescent="0.25">
      <c r="A514" s="4">
        <v>1</v>
      </c>
      <c r="B514" t="s">
        <v>1</v>
      </c>
      <c r="C514" t="s">
        <v>54</v>
      </c>
      <c r="D514" t="s">
        <v>28</v>
      </c>
      <c r="E514" s="2">
        <v>1690000000</v>
      </c>
      <c r="F514" s="2"/>
      <c r="G514" s="2">
        <v>1920000000</v>
      </c>
      <c r="H514" s="2">
        <f t="shared" si="42"/>
        <v>0.88020833333333337</v>
      </c>
      <c r="I514" s="3">
        <v>508.73405299313049</v>
      </c>
      <c r="J514" s="1">
        <f t="shared" si="43"/>
        <v>0.26125921304333855</v>
      </c>
    </row>
    <row r="515" spans="1:10" x14ac:dyDescent="0.25">
      <c r="A515" s="4">
        <v>2</v>
      </c>
      <c r="B515" t="s">
        <v>9</v>
      </c>
      <c r="C515" t="s">
        <v>46</v>
      </c>
      <c r="D515" t="s">
        <v>28</v>
      </c>
      <c r="E515" s="2">
        <v>1310000000</v>
      </c>
      <c r="F515" s="2"/>
      <c r="G515" s="2">
        <v>1660000000</v>
      </c>
      <c r="H515" s="2">
        <f t="shared" si="42"/>
        <v>0.78915662650602414</v>
      </c>
      <c r="I515" s="3">
        <v>515.35819430814524</v>
      </c>
      <c r="J515" s="1">
        <f t="shared" si="43"/>
        <v>0.23122296670257153</v>
      </c>
    </row>
    <row r="516" spans="1:10" x14ac:dyDescent="0.25">
      <c r="A516" s="4">
        <v>2</v>
      </c>
      <c r="B516" t="s">
        <v>8</v>
      </c>
      <c r="C516" t="s">
        <v>47</v>
      </c>
      <c r="D516" t="s">
        <v>28</v>
      </c>
      <c r="E516" s="2">
        <v>1710000000</v>
      </c>
      <c r="F516" s="2"/>
      <c r="G516" s="2">
        <v>1790000000</v>
      </c>
      <c r="H516" s="2">
        <f t="shared" si="42"/>
        <v>0.95530726256983245</v>
      </c>
      <c r="I516" s="3">
        <v>504.5019627085378</v>
      </c>
      <c r="J516" s="1">
        <f t="shared" si="43"/>
        <v>0.28592831606362257</v>
      </c>
    </row>
    <row r="517" spans="1:10" x14ac:dyDescent="0.25">
      <c r="A517" s="4">
        <v>2</v>
      </c>
      <c r="B517" t="s">
        <v>7</v>
      </c>
      <c r="C517" t="s">
        <v>48</v>
      </c>
      <c r="D517" t="s">
        <v>28</v>
      </c>
      <c r="E517" s="2">
        <v>1390000000</v>
      </c>
      <c r="F517" s="2"/>
      <c r="G517" s="2">
        <v>1840000000</v>
      </c>
      <c r="H517" s="2">
        <f t="shared" si="42"/>
        <v>0.75543478260869568</v>
      </c>
      <c r="I517" s="3">
        <v>512.23012757605488</v>
      </c>
      <c r="J517" s="1">
        <f t="shared" si="43"/>
        <v>0.22269414865094217</v>
      </c>
    </row>
    <row r="518" spans="1:10" x14ac:dyDescent="0.25">
      <c r="A518" s="4">
        <v>2</v>
      </c>
      <c r="B518" t="s">
        <v>6</v>
      </c>
      <c r="C518" t="s">
        <v>49</v>
      </c>
      <c r="D518" t="s">
        <v>28</v>
      </c>
      <c r="E518" s="2">
        <v>1870000000</v>
      </c>
      <c r="F518" s="2"/>
      <c r="G518" s="2">
        <v>3100000000</v>
      </c>
      <c r="H518" s="2">
        <f t="shared" si="42"/>
        <v>0.60322580645161294</v>
      </c>
      <c r="I518" s="3">
        <v>512.59813542688903</v>
      </c>
      <c r="J518" s="1">
        <f t="shared" si="43"/>
        <v>0.1776968944655577</v>
      </c>
    </row>
    <row r="519" spans="1:10" x14ac:dyDescent="0.25">
      <c r="A519" s="4">
        <v>2</v>
      </c>
      <c r="B519" t="s">
        <v>5</v>
      </c>
      <c r="C519" t="s">
        <v>50</v>
      </c>
      <c r="D519" t="s">
        <v>28</v>
      </c>
      <c r="E519" s="2">
        <v>1040000000</v>
      </c>
      <c r="F519" s="2"/>
      <c r="G519" s="2">
        <v>2380000000</v>
      </c>
      <c r="H519" s="2">
        <f t="shared" si="42"/>
        <v>0.43697478991596639</v>
      </c>
      <c r="I519" s="3">
        <v>500.63788027477915</v>
      </c>
      <c r="J519" s="1">
        <f t="shared" si="43"/>
        <v>0.13179824355499328</v>
      </c>
    </row>
    <row r="520" spans="1:10" x14ac:dyDescent="0.25">
      <c r="A520" s="4">
        <v>2</v>
      </c>
      <c r="B520" t="s">
        <v>4</v>
      </c>
      <c r="C520" t="s">
        <v>51</v>
      </c>
      <c r="D520" t="s">
        <v>28</v>
      </c>
      <c r="E520" s="2">
        <v>1500000000</v>
      </c>
      <c r="F520" s="2"/>
      <c r="G520" s="2">
        <v>2460000000</v>
      </c>
      <c r="H520" s="2">
        <f t="shared" si="42"/>
        <v>0.6097560975609756</v>
      </c>
      <c r="I520" s="3">
        <v>493.82973503434732</v>
      </c>
      <c r="J520" s="1">
        <f t="shared" si="43"/>
        <v>0.18644719869957477</v>
      </c>
    </row>
    <row r="521" spans="1:10" x14ac:dyDescent="0.25">
      <c r="A521" s="4">
        <v>2</v>
      </c>
      <c r="B521" t="s">
        <v>3</v>
      </c>
      <c r="C521" t="s">
        <v>52</v>
      </c>
      <c r="D521" t="s">
        <v>28</v>
      </c>
      <c r="E521" s="2">
        <v>1230000000</v>
      </c>
      <c r="F521" s="2"/>
      <c r="G521" s="2">
        <v>1660000000</v>
      </c>
      <c r="H521" s="2">
        <f t="shared" si="42"/>
        <v>0.74096385542168675</v>
      </c>
      <c r="I521" s="3">
        <v>507.99803729146231</v>
      </c>
      <c r="J521" s="1">
        <f t="shared" si="43"/>
        <v>0.22024798120328309</v>
      </c>
    </row>
    <row r="522" spans="1:10" x14ac:dyDescent="0.25">
      <c r="A522" s="4">
        <v>2</v>
      </c>
      <c r="B522" t="s">
        <v>2</v>
      </c>
      <c r="C522" t="s">
        <v>53</v>
      </c>
      <c r="D522" t="s">
        <v>28</v>
      </c>
      <c r="E522" s="2">
        <v>1390000000</v>
      </c>
      <c r="F522" s="2"/>
      <c r="G522" s="2">
        <v>1080000000</v>
      </c>
      <c r="H522" s="2">
        <f t="shared" si="42"/>
        <v>1.287037037037037</v>
      </c>
      <c r="I522" s="3">
        <v>503.39793915603531</v>
      </c>
      <c r="J522" s="1">
        <f t="shared" si="43"/>
        <v>0.38606155781729046</v>
      </c>
    </row>
    <row r="523" spans="1:10" x14ac:dyDescent="0.25">
      <c r="A523" s="4">
        <v>2</v>
      </c>
      <c r="B523" t="s">
        <v>1</v>
      </c>
      <c r="C523" t="s">
        <v>54</v>
      </c>
      <c r="D523" t="s">
        <v>28</v>
      </c>
      <c r="E523" s="2">
        <v>1500000000</v>
      </c>
      <c r="F523" s="2"/>
      <c r="G523" s="2">
        <v>2580000000</v>
      </c>
      <c r="H523" s="2">
        <f t="shared" si="42"/>
        <v>0.58139534883720934</v>
      </c>
      <c r="I523" s="3">
        <v>509.47006869479884</v>
      </c>
      <c r="J523" s="1">
        <f t="shared" si="43"/>
        <v>0.17231767491136002</v>
      </c>
    </row>
    <row r="524" spans="1:10" x14ac:dyDescent="0.25">
      <c r="A524" s="4">
        <v>3</v>
      </c>
      <c r="B524" t="s">
        <v>9</v>
      </c>
      <c r="C524" t="s">
        <v>46</v>
      </c>
      <c r="D524" t="s">
        <v>28</v>
      </c>
      <c r="E524" s="2">
        <v>2050000000</v>
      </c>
      <c r="F524" s="2"/>
      <c r="G524" s="2">
        <v>2830000000</v>
      </c>
      <c r="H524" s="2">
        <f t="shared" si="42"/>
        <v>0.72438162544169615</v>
      </c>
      <c r="I524" s="3">
        <v>517.93424926398427</v>
      </c>
      <c r="J524" s="1">
        <f t="shared" si="43"/>
        <v>0.21118824560672325</v>
      </c>
    </row>
    <row r="525" spans="1:10" x14ac:dyDescent="0.25">
      <c r="A525" s="4">
        <v>3</v>
      </c>
      <c r="B525" t="s">
        <v>8</v>
      </c>
      <c r="C525" t="s">
        <v>47</v>
      </c>
      <c r="D525" t="s">
        <v>28</v>
      </c>
      <c r="E525" s="2">
        <v>1930000000</v>
      </c>
      <c r="F525" s="2"/>
      <c r="G525" s="2">
        <v>1310000000</v>
      </c>
      <c r="H525" s="2">
        <f t="shared" si="42"/>
        <v>1.4732824427480915</v>
      </c>
      <c r="I525" s="3">
        <v>505.60598626104013</v>
      </c>
      <c r="J525" s="1">
        <f t="shared" si="43"/>
        <v>0.4399980516451098</v>
      </c>
    </row>
    <row r="526" spans="1:10" x14ac:dyDescent="0.25">
      <c r="A526" s="4">
        <v>3</v>
      </c>
      <c r="B526" t="s">
        <v>7</v>
      </c>
      <c r="C526" t="s">
        <v>48</v>
      </c>
      <c r="D526" t="s">
        <v>28</v>
      </c>
      <c r="E526" s="2">
        <v>1570000000</v>
      </c>
      <c r="F526" s="2"/>
      <c r="G526" s="2">
        <v>1420000000</v>
      </c>
      <c r="H526" s="2">
        <f t="shared" si="42"/>
        <v>1.1056338028169015</v>
      </c>
      <c r="I526" s="3">
        <v>521.79833169774292</v>
      </c>
      <c r="J526" s="1">
        <f t="shared" si="43"/>
        <v>0.31995254504198001</v>
      </c>
    </row>
    <row r="527" spans="1:10" x14ac:dyDescent="0.25">
      <c r="A527" s="4">
        <v>3</v>
      </c>
      <c r="B527" t="s">
        <v>6</v>
      </c>
      <c r="C527" t="s">
        <v>49</v>
      </c>
      <c r="D527" t="s">
        <v>28</v>
      </c>
      <c r="E527" s="2">
        <v>2870000000</v>
      </c>
      <c r="F527" s="2"/>
      <c r="G527" s="2">
        <v>2270000000</v>
      </c>
      <c r="H527" s="2">
        <f t="shared" si="42"/>
        <v>1.2643171806167401</v>
      </c>
      <c r="I527" s="3">
        <v>547.74288518155049</v>
      </c>
      <c r="J527" s="1">
        <f t="shared" si="43"/>
        <v>0.34854290112750558</v>
      </c>
    </row>
    <row r="528" spans="1:10" x14ac:dyDescent="0.25">
      <c r="A528" s="4">
        <v>3</v>
      </c>
      <c r="B528" t="s">
        <v>5</v>
      </c>
      <c r="C528" t="s">
        <v>50</v>
      </c>
      <c r="D528" t="s">
        <v>28</v>
      </c>
      <c r="E528" s="2">
        <v>1180000000</v>
      </c>
      <c r="F528" s="2"/>
      <c r="G528" s="2">
        <v>2750000000</v>
      </c>
      <c r="H528" s="2">
        <f t="shared" si="42"/>
        <v>0.42909090909090908</v>
      </c>
      <c r="I528" s="3">
        <v>517.93424926398427</v>
      </c>
      <c r="J528" s="1">
        <f t="shared" si="43"/>
        <v>0.12509836405837543</v>
      </c>
    </row>
    <row r="529" spans="1:10" x14ac:dyDescent="0.25">
      <c r="A529" s="4">
        <v>3</v>
      </c>
      <c r="B529" t="s">
        <v>4</v>
      </c>
      <c r="C529" t="s">
        <v>51</v>
      </c>
      <c r="D529" t="s">
        <v>28</v>
      </c>
      <c r="E529" s="2">
        <v>1890000000</v>
      </c>
      <c r="F529" s="2"/>
      <c r="G529" s="2">
        <v>2500000000</v>
      </c>
      <c r="H529" s="2">
        <f t="shared" si="42"/>
        <v>0.75600000000000001</v>
      </c>
      <c r="I529" s="3">
        <v>519.59028459273793</v>
      </c>
      <c r="J529" s="1">
        <f t="shared" si="43"/>
        <v>0.21970387704511651</v>
      </c>
    </row>
    <row r="530" spans="1:10" x14ac:dyDescent="0.25">
      <c r="A530" s="4">
        <v>3</v>
      </c>
      <c r="B530" t="s">
        <v>3</v>
      </c>
      <c r="C530" t="s">
        <v>52</v>
      </c>
      <c r="D530" t="s">
        <v>28</v>
      </c>
      <c r="E530" s="2">
        <v>1330000000</v>
      </c>
      <c r="F530" s="2"/>
      <c r="G530" s="2">
        <v>1730000000</v>
      </c>
      <c r="H530" s="2">
        <f t="shared" si="42"/>
        <v>0.76878612716763006</v>
      </c>
      <c r="I530" s="3">
        <v>532.47055937193329</v>
      </c>
      <c r="J530" s="1">
        <f t="shared" si="43"/>
        <v>0.21801525579036754</v>
      </c>
    </row>
    <row r="531" spans="1:10" x14ac:dyDescent="0.25">
      <c r="A531" s="4">
        <v>3</v>
      </c>
      <c r="B531" t="s">
        <v>2</v>
      </c>
      <c r="C531" t="s">
        <v>53</v>
      </c>
      <c r="D531" t="s">
        <v>28</v>
      </c>
      <c r="E531" s="2">
        <v>2200000000</v>
      </c>
      <c r="F531" s="2"/>
      <c r="G531" s="2">
        <v>1580000000</v>
      </c>
      <c r="H531" s="2">
        <f t="shared" si="42"/>
        <v>1.3924050632911393</v>
      </c>
      <c r="I531" s="3">
        <v>511.67811579980366</v>
      </c>
      <c r="J531" s="1">
        <f t="shared" si="43"/>
        <v>0.41090904235432357</v>
      </c>
    </row>
    <row r="532" spans="1:10" x14ac:dyDescent="0.25">
      <c r="A532" s="4">
        <v>3</v>
      </c>
      <c r="B532" t="s">
        <v>1</v>
      </c>
      <c r="C532" t="s">
        <v>54</v>
      </c>
      <c r="D532" t="s">
        <v>28</v>
      </c>
      <c r="E532" s="2">
        <v>2490000000</v>
      </c>
      <c r="F532" s="2"/>
      <c r="G532" s="2">
        <v>2060000000</v>
      </c>
      <c r="H532" s="2">
        <f t="shared" si="42"/>
        <v>1.2087378640776698</v>
      </c>
      <c r="I532" s="3">
        <v>547.37487733071646</v>
      </c>
      <c r="J532" s="1">
        <f t="shared" si="43"/>
        <v>0.33344500274800226</v>
      </c>
    </row>
    <row r="533" spans="1:10" x14ac:dyDescent="0.25">
      <c r="E533" s="2"/>
      <c r="F533" s="2"/>
      <c r="G533" s="2"/>
    </row>
    <row r="534" spans="1:10" x14ac:dyDescent="0.25">
      <c r="A534" s="4">
        <v>1</v>
      </c>
      <c r="B534" t="s">
        <v>9</v>
      </c>
      <c r="C534" t="s">
        <v>46</v>
      </c>
      <c r="D534" t="s">
        <v>27</v>
      </c>
      <c r="E534" s="2">
        <v>1140000000</v>
      </c>
      <c r="F534" s="2"/>
      <c r="G534" s="2">
        <v>2090000000</v>
      </c>
      <c r="H534" s="2">
        <f t="shared" ref="H534:H560" si="44">E534/G534</f>
        <v>0.54545454545454541</v>
      </c>
      <c r="I534" s="3">
        <v>534.4946025515211</v>
      </c>
      <c r="J534" s="1">
        <f t="shared" ref="J534:J560" si="45">0.151*H534/(I534/1000)</f>
        <v>0.15409629203074532</v>
      </c>
    </row>
    <row r="535" spans="1:10" x14ac:dyDescent="0.25">
      <c r="A535" s="4">
        <v>1</v>
      </c>
      <c r="B535" t="s">
        <v>8</v>
      </c>
      <c r="C535" t="s">
        <v>47</v>
      </c>
      <c r="D535" t="s">
        <v>27</v>
      </c>
      <c r="E535" s="2">
        <v>1940000000</v>
      </c>
      <c r="F535" s="2"/>
      <c r="G535" s="2">
        <v>2270000000</v>
      </c>
      <c r="H535" s="2">
        <f t="shared" si="44"/>
        <v>0.85462555066079293</v>
      </c>
      <c r="I535" s="3">
        <v>501.55789990186452</v>
      </c>
      <c r="J535" s="1">
        <f t="shared" si="45"/>
        <v>0.25729523585418457</v>
      </c>
    </row>
    <row r="536" spans="1:10" x14ac:dyDescent="0.25">
      <c r="A536" s="4">
        <v>1</v>
      </c>
      <c r="B536" t="s">
        <v>7</v>
      </c>
      <c r="C536" t="s">
        <v>48</v>
      </c>
      <c r="D536" t="s">
        <v>27</v>
      </c>
      <c r="E536" s="2">
        <v>622000000</v>
      </c>
      <c r="F536" s="2"/>
      <c r="G536" s="2">
        <v>1800000000</v>
      </c>
      <c r="H536" s="2">
        <f t="shared" si="44"/>
        <v>0.34555555555555556</v>
      </c>
      <c r="I536" s="3">
        <v>512.41413150147196</v>
      </c>
      <c r="J536" s="1">
        <f t="shared" si="45"/>
        <v>0.10182952748784407</v>
      </c>
    </row>
    <row r="537" spans="1:10" x14ac:dyDescent="0.25">
      <c r="A537" s="4">
        <v>1</v>
      </c>
      <c r="B537" t="s">
        <v>6</v>
      </c>
      <c r="C537" t="s">
        <v>49</v>
      </c>
      <c r="D537" t="s">
        <v>27</v>
      </c>
      <c r="E537" s="2">
        <v>1360000000</v>
      </c>
      <c r="F537" s="2"/>
      <c r="G537" s="2">
        <v>1420000000</v>
      </c>
      <c r="H537" s="2">
        <f t="shared" si="44"/>
        <v>0.95774647887323938</v>
      </c>
      <c r="I537" s="3">
        <v>518.48626104023549</v>
      </c>
      <c r="J537" s="1">
        <f t="shared" si="45"/>
        <v>0.27892680901459099</v>
      </c>
    </row>
    <row r="538" spans="1:10" x14ac:dyDescent="0.25">
      <c r="A538" s="4">
        <v>1</v>
      </c>
      <c r="B538" t="s">
        <v>5</v>
      </c>
      <c r="C538" t="s">
        <v>50</v>
      </c>
      <c r="D538" t="s">
        <v>27</v>
      </c>
      <c r="E538" s="2">
        <v>512000000</v>
      </c>
      <c r="F538" s="2"/>
      <c r="G538" s="2">
        <v>2300000000</v>
      </c>
      <c r="H538" s="2">
        <f t="shared" si="44"/>
        <v>0.22260869565217392</v>
      </c>
      <c r="I538" s="3">
        <v>502.66192345436707</v>
      </c>
      <c r="J538" s="1">
        <f t="shared" si="45"/>
        <v>6.687181080372763E-2</v>
      </c>
    </row>
    <row r="539" spans="1:10" x14ac:dyDescent="0.25">
      <c r="A539" s="4">
        <v>1</v>
      </c>
      <c r="B539" t="s">
        <v>4</v>
      </c>
      <c r="C539" t="s">
        <v>51</v>
      </c>
      <c r="D539" t="s">
        <v>27</v>
      </c>
      <c r="E539" s="2">
        <v>583000000</v>
      </c>
      <c r="F539" s="2"/>
      <c r="G539" s="2">
        <v>2110000000</v>
      </c>
      <c r="H539" s="2">
        <f t="shared" si="44"/>
        <v>0.27630331753554505</v>
      </c>
      <c r="I539" s="3">
        <v>513.15014720314014</v>
      </c>
      <c r="J539" s="1">
        <f t="shared" si="45"/>
        <v>8.1305249886932107E-2</v>
      </c>
    </row>
    <row r="540" spans="1:10" x14ac:dyDescent="0.25">
      <c r="A540" s="4">
        <v>1</v>
      </c>
      <c r="B540" t="s">
        <v>3</v>
      </c>
      <c r="C540" t="s">
        <v>52</v>
      </c>
      <c r="D540" t="s">
        <v>27</v>
      </c>
      <c r="E540" s="2">
        <v>416000000</v>
      </c>
      <c r="F540" s="2"/>
      <c r="G540" s="2">
        <v>2510000000</v>
      </c>
      <c r="H540" s="2">
        <f t="shared" si="44"/>
        <v>0.16573705179282869</v>
      </c>
      <c r="I540" s="3">
        <v>505.23797841020604</v>
      </c>
      <c r="J540" s="1">
        <f t="shared" si="45"/>
        <v>4.9533676980233102E-2</v>
      </c>
    </row>
    <row r="541" spans="1:10" x14ac:dyDescent="0.25">
      <c r="A541" s="4">
        <v>1</v>
      </c>
      <c r="B541" t="s">
        <v>2</v>
      </c>
      <c r="C541" t="s">
        <v>53</v>
      </c>
      <c r="D541" t="s">
        <v>27</v>
      </c>
      <c r="E541" s="2">
        <v>453000000</v>
      </c>
      <c r="F541" s="2"/>
      <c r="G541" s="2">
        <v>1680000000</v>
      </c>
      <c r="H541" s="2">
        <f t="shared" si="44"/>
        <v>0.26964285714285713</v>
      </c>
      <c r="I541" s="3">
        <v>485.91756624141317</v>
      </c>
      <c r="J541" s="1">
        <f t="shared" si="45"/>
        <v>8.3792137303270287E-2</v>
      </c>
    </row>
    <row r="542" spans="1:10" x14ac:dyDescent="0.25">
      <c r="A542" s="4">
        <v>1</v>
      </c>
      <c r="B542" t="s">
        <v>1</v>
      </c>
      <c r="C542" t="s">
        <v>54</v>
      </c>
      <c r="D542" t="s">
        <v>27</v>
      </c>
      <c r="E542" s="2">
        <v>986000000</v>
      </c>
      <c r="F542" s="2"/>
      <c r="G542" s="2">
        <v>1920000000</v>
      </c>
      <c r="H542" s="2">
        <f t="shared" si="44"/>
        <v>0.51354166666666667</v>
      </c>
      <c r="I542" s="3">
        <v>508.73405299313049</v>
      </c>
      <c r="J542" s="1">
        <f t="shared" si="45"/>
        <v>0.15242697281700104</v>
      </c>
    </row>
    <row r="543" spans="1:10" x14ac:dyDescent="0.25">
      <c r="A543" s="4">
        <v>2</v>
      </c>
      <c r="B543" t="s">
        <v>9</v>
      </c>
      <c r="C543" t="s">
        <v>46</v>
      </c>
      <c r="D543" t="s">
        <v>27</v>
      </c>
      <c r="E543" s="2">
        <v>1370000000</v>
      </c>
      <c r="F543" s="2"/>
      <c r="G543" s="2">
        <v>1660000000</v>
      </c>
      <c r="H543" s="2">
        <f t="shared" si="44"/>
        <v>0.82530120481927716</v>
      </c>
      <c r="I543" s="3">
        <v>515.35819430814524</v>
      </c>
      <c r="J543" s="1">
        <f t="shared" si="45"/>
        <v>0.24181333158971219</v>
      </c>
    </row>
    <row r="544" spans="1:10" x14ac:dyDescent="0.25">
      <c r="A544" s="4">
        <v>2</v>
      </c>
      <c r="B544" t="s">
        <v>8</v>
      </c>
      <c r="C544" t="s">
        <v>47</v>
      </c>
      <c r="D544" t="s">
        <v>27</v>
      </c>
      <c r="E544" s="2">
        <v>733000000</v>
      </c>
      <c r="F544" s="2"/>
      <c r="G544" s="2">
        <v>1790000000</v>
      </c>
      <c r="H544" s="2">
        <f t="shared" si="44"/>
        <v>0.4094972067039106</v>
      </c>
      <c r="I544" s="3">
        <v>504.5019627085378</v>
      </c>
      <c r="J544" s="1">
        <f t="shared" si="45"/>
        <v>0.12256459396177503</v>
      </c>
    </row>
    <row r="545" spans="1:10" x14ac:dyDescent="0.25">
      <c r="A545" s="4">
        <v>2</v>
      </c>
      <c r="B545" t="s">
        <v>7</v>
      </c>
      <c r="C545" t="s">
        <v>48</v>
      </c>
      <c r="D545" t="s">
        <v>27</v>
      </c>
      <c r="E545" s="2">
        <v>596000000</v>
      </c>
      <c r="F545" s="2"/>
      <c r="G545" s="2">
        <v>1840000000</v>
      </c>
      <c r="H545" s="2">
        <f t="shared" si="44"/>
        <v>0.32391304347826089</v>
      </c>
      <c r="I545" s="3">
        <v>512.23012757605488</v>
      </c>
      <c r="J545" s="1">
        <f t="shared" si="45"/>
        <v>9.5486124169756492E-2</v>
      </c>
    </row>
    <row r="546" spans="1:10" x14ac:dyDescent="0.25">
      <c r="A546" s="4">
        <v>2</v>
      </c>
      <c r="B546" t="s">
        <v>6</v>
      </c>
      <c r="C546" t="s">
        <v>49</v>
      </c>
      <c r="D546" t="s">
        <v>27</v>
      </c>
      <c r="E546" s="2">
        <v>1670000000</v>
      </c>
      <c r="F546" s="2"/>
      <c r="G546" s="2">
        <v>3100000000</v>
      </c>
      <c r="H546" s="2">
        <f t="shared" si="44"/>
        <v>0.53870967741935483</v>
      </c>
      <c r="I546" s="3">
        <v>512.59813542688903</v>
      </c>
      <c r="J546" s="1">
        <f t="shared" si="45"/>
        <v>0.15869187901469589</v>
      </c>
    </row>
    <row r="547" spans="1:10" x14ac:dyDescent="0.25">
      <c r="A547" s="4">
        <v>2</v>
      </c>
      <c r="B547" t="s">
        <v>5</v>
      </c>
      <c r="C547" t="s">
        <v>50</v>
      </c>
      <c r="D547" t="s">
        <v>27</v>
      </c>
      <c r="E547" s="2">
        <v>584000000</v>
      </c>
      <c r="F547" s="2"/>
      <c r="G547" s="2">
        <v>2380000000</v>
      </c>
      <c r="H547" s="2">
        <f t="shared" si="44"/>
        <v>0.24537815126050419</v>
      </c>
      <c r="I547" s="3">
        <v>500.63788027477915</v>
      </c>
      <c r="J547" s="1">
        <f t="shared" si="45"/>
        <v>7.400978291934239E-2</v>
      </c>
    </row>
    <row r="548" spans="1:10" x14ac:dyDescent="0.25">
      <c r="A548" s="4">
        <v>2</v>
      </c>
      <c r="B548" t="s">
        <v>4</v>
      </c>
      <c r="C548" t="s">
        <v>51</v>
      </c>
      <c r="D548" t="s">
        <v>27</v>
      </c>
      <c r="E548" s="2">
        <v>710000000</v>
      </c>
      <c r="F548" s="2"/>
      <c r="G548" s="2">
        <v>2460000000</v>
      </c>
      <c r="H548" s="2">
        <f t="shared" si="44"/>
        <v>0.2886178861788618</v>
      </c>
      <c r="I548" s="3">
        <v>493.82973503434732</v>
      </c>
      <c r="J548" s="1">
        <f t="shared" si="45"/>
        <v>8.8251674051132059E-2</v>
      </c>
    </row>
    <row r="549" spans="1:10" x14ac:dyDescent="0.25">
      <c r="A549" s="4">
        <v>2</v>
      </c>
      <c r="B549" t="s">
        <v>3</v>
      </c>
      <c r="C549" t="s">
        <v>52</v>
      </c>
      <c r="D549" t="s">
        <v>27</v>
      </c>
      <c r="E549" s="2">
        <v>505000000</v>
      </c>
      <c r="F549" s="2"/>
      <c r="G549" s="2">
        <v>1660000000</v>
      </c>
      <c r="H549" s="2">
        <f t="shared" si="44"/>
        <v>0.30421686746987953</v>
      </c>
      <c r="I549" s="3">
        <v>507.99803729146231</v>
      </c>
      <c r="J549" s="1">
        <f t="shared" si="45"/>
        <v>9.0427016672892643E-2</v>
      </c>
    </row>
    <row r="550" spans="1:10" x14ac:dyDescent="0.25">
      <c r="A550" s="4">
        <v>2</v>
      </c>
      <c r="B550" t="s">
        <v>2</v>
      </c>
      <c r="C550" t="s">
        <v>53</v>
      </c>
      <c r="D550" t="s">
        <v>27</v>
      </c>
      <c r="E550" s="2">
        <v>530000000</v>
      </c>
      <c r="F550" s="2"/>
      <c r="G550" s="2">
        <v>1080000000</v>
      </c>
      <c r="H550" s="2">
        <f t="shared" si="44"/>
        <v>0.49074074074074076</v>
      </c>
      <c r="I550" s="3">
        <v>503.39793915603531</v>
      </c>
      <c r="J550" s="1">
        <f t="shared" si="45"/>
        <v>0.14720332780083739</v>
      </c>
    </row>
    <row r="551" spans="1:10" x14ac:dyDescent="0.25">
      <c r="A551" s="4">
        <v>2</v>
      </c>
      <c r="B551" t="s">
        <v>1</v>
      </c>
      <c r="C551" t="s">
        <v>54</v>
      </c>
      <c r="D551" t="s">
        <v>27</v>
      </c>
      <c r="E551" s="2">
        <v>1100000000</v>
      </c>
      <c r="F551" s="2"/>
      <c r="G551" s="2">
        <v>2580000000</v>
      </c>
      <c r="H551" s="2">
        <f t="shared" si="44"/>
        <v>0.4263565891472868</v>
      </c>
      <c r="I551" s="3">
        <v>509.47006869479884</v>
      </c>
      <c r="J551" s="1">
        <f t="shared" si="45"/>
        <v>0.12636629493499735</v>
      </c>
    </row>
    <row r="552" spans="1:10" x14ac:dyDescent="0.25">
      <c r="A552" s="4">
        <v>3</v>
      </c>
      <c r="B552" t="s">
        <v>9</v>
      </c>
      <c r="C552" t="s">
        <v>46</v>
      </c>
      <c r="D552" t="s">
        <v>27</v>
      </c>
      <c r="E552" s="2">
        <v>1670000000</v>
      </c>
      <c r="F552" s="2"/>
      <c r="G552" s="2">
        <v>2830000000</v>
      </c>
      <c r="H552" s="2">
        <f t="shared" si="44"/>
        <v>0.59010600706713778</v>
      </c>
      <c r="I552" s="3">
        <v>517.93424926398427</v>
      </c>
      <c r="J552" s="1">
        <f t="shared" si="45"/>
        <v>0.17204115617718427</v>
      </c>
    </row>
    <row r="553" spans="1:10" x14ac:dyDescent="0.25">
      <c r="A553" s="4">
        <v>3</v>
      </c>
      <c r="B553" t="s">
        <v>8</v>
      </c>
      <c r="C553" t="s">
        <v>47</v>
      </c>
      <c r="D553" t="s">
        <v>27</v>
      </c>
      <c r="E553" s="2">
        <v>724000000</v>
      </c>
      <c r="F553" s="2"/>
      <c r="G553" s="2">
        <v>1310000000</v>
      </c>
      <c r="H553" s="2">
        <f t="shared" si="44"/>
        <v>0.55267175572519089</v>
      </c>
      <c r="I553" s="3">
        <v>505.60598626104013</v>
      </c>
      <c r="J553" s="1">
        <f t="shared" si="45"/>
        <v>0.16505626393319145</v>
      </c>
    </row>
    <row r="554" spans="1:10" x14ac:dyDescent="0.25">
      <c r="A554" s="4">
        <v>3</v>
      </c>
      <c r="B554" t="s">
        <v>7</v>
      </c>
      <c r="C554" t="s">
        <v>48</v>
      </c>
      <c r="D554" t="s">
        <v>27</v>
      </c>
      <c r="E554" s="2">
        <v>771000000</v>
      </c>
      <c r="F554" s="2"/>
      <c r="G554" s="2">
        <v>1420000000</v>
      </c>
      <c r="H554" s="2">
        <f t="shared" si="44"/>
        <v>0.54295774647887329</v>
      </c>
      <c r="I554" s="3">
        <v>521.79833169774292</v>
      </c>
      <c r="J554" s="1">
        <f t="shared" si="45"/>
        <v>0.15712319250150739</v>
      </c>
    </row>
    <row r="555" spans="1:10" x14ac:dyDescent="0.25">
      <c r="A555" s="4">
        <v>3</v>
      </c>
      <c r="B555" t="s">
        <v>6</v>
      </c>
      <c r="C555" t="s">
        <v>49</v>
      </c>
      <c r="D555" t="s">
        <v>27</v>
      </c>
      <c r="E555" s="2">
        <v>1310000000</v>
      </c>
      <c r="F555" s="2"/>
      <c r="G555" s="2">
        <v>2270000000</v>
      </c>
      <c r="H555" s="2">
        <f t="shared" si="44"/>
        <v>0.5770925110132159</v>
      </c>
      <c r="I555" s="3">
        <v>547.74288518155049</v>
      </c>
      <c r="J555" s="1">
        <f t="shared" si="45"/>
        <v>0.15909101061917502</v>
      </c>
    </row>
    <row r="556" spans="1:10" x14ac:dyDescent="0.25">
      <c r="A556" s="4">
        <v>3</v>
      </c>
      <c r="B556" t="s">
        <v>5</v>
      </c>
      <c r="C556" t="s">
        <v>50</v>
      </c>
      <c r="D556" t="s">
        <v>27</v>
      </c>
      <c r="E556" s="2">
        <v>622000000</v>
      </c>
      <c r="F556" s="2"/>
      <c r="G556" s="2">
        <v>2750000000</v>
      </c>
      <c r="H556" s="2">
        <f t="shared" si="44"/>
        <v>0.22618181818181818</v>
      </c>
      <c r="I556" s="3">
        <v>517.93424926398427</v>
      </c>
      <c r="J556" s="1">
        <f t="shared" si="45"/>
        <v>6.5941680037550437E-2</v>
      </c>
    </row>
    <row r="557" spans="1:10" x14ac:dyDescent="0.25">
      <c r="A557" s="4">
        <v>3</v>
      </c>
      <c r="B557" t="s">
        <v>4</v>
      </c>
      <c r="C557" t="s">
        <v>51</v>
      </c>
      <c r="D557" t="s">
        <v>27</v>
      </c>
      <c r="E557" s="2">
        <v>696000000</v>
      </c>
      <c r="F557" s="2"/>
      <c r="G557" s="2">
        <v>2500000000</v>
      </c>
      <c r="H557" s="2">
        <f t="shared" si="44"/>
        <v>0.27839999999999998</v>
      </c>
      <c r="I557" s="3">
        <v>519.59028459273793</v>
      </c>
      <c r="J557" s="1">
        <f t="shared" si="45"/>
        <v>8.0906824562646085E-2</v>
      </c>
    </row>
    <row r="558" spans="1:10" x14ac:dyDescent="0.25">
      <c r="A558" s="4">
        <v>3</v>
      </c>
      <c r="B558" t="s">
        <v>3</v>
      </c>
      <c r="C558" t="s">
        <v>52</v>
      </c>
      <c r="D558" t="s">
        <v>27</v>
      </c>
      <c r="E558" s="2">
        <v>674000000</v>
      </c>
      <c r="F558" s="2"/>
      <c r="G558" s="2">
        <v>1730000000</v>
      </c>
      <c r="H558" s="2">
        <f t="shared" si="44"/>
        <v>0.38959537572254338</v>
      </c>
      <c r="I558" s="3">
        <v>532.47055937193329</v>
      </c>
      <c r="J558" s="1">
        <f t="shared" si="45"/>
        <v>0.11048291909978027</v>
      </c>
    </row>
    <row r="559" spans="1:10" x14ac:dyDescent="0.25">
      <c r="A559" s="4">
        <v>3</v>
      </c>
      <c r="B559" t="s">
        <v>2</v>
      </c>
      <c r="C559" t="s">
        <v>53</v>
      </c>
      <c r="D559" t="s">
        <v>27</v>
      </c>
      <c r="E559" s="2">
        <v>583000000</v>
      </c>
      <c r="F559" s="2"/>
      <c r="G559" s="2">
        <v>1580000000</v>
      </c>
      <c r="H559" s="2">
        <f t="shared" si="44"/>
        <v>0.36898734177215192</v>
      </c>
      <c r="I559" s="3">
        <v>511.67811579980366</v>
      </c>
      <c r="J559" s="1">
        <f t="shared" si="45"/>
        <v>0.10889089622389575</v>
      </c>
    </row>
    <row r="560" spans="1:10" x14ac:dyDescent="0.25">
      <c r="A560" s="4">
        <v>3</v>
      </c>
      <c r="B560" t="s">
        <v>1</v>
      </c>
      <c r="C560" t="s">
        <v>54</v>
      </c>
      <c r="D560" t="s">
        <v>27</v>
      </c>
      <c r="E560" s="2">
        <v>1020000000</v>
      </c>
      <c r="F560" s="2"/>
      <c r="G560" s="2">
        <v>2060000000</v>
      </c>
      <c r="H560" s="2">
        <f t="shared" si="44"/>
        <v>0.49514563106796117</v>
      </c>
      <c r="I560" s="3">
        <v>547.37487733071646</v>
      </c>
      <c r="J560" s="1">
        <f t="shared" si="45"/>
        <v>0.13659192883653104</v>
      </c>
    </row>
    <row r="561" spans="1:10" x14ac:dyDescent="0.25">
      <c r="E561" s="2"/>
      <c r="F561" s="2"/>
      <c r="G561" s="2"/>
    </row>
    <row r="562" spans="1:10" x14ac:dyDescent="0.25">
      <c r="A562" s="4">
        <v>1</v>
      </c>
      <c r="B562" t="s">
        <v>9</v>
      </c>
      <c r="C562" t="s">
        <v>46</v>
      </c>
      <c r="D562" t="s">
        <v>26</v>
      </c>
      <c r="E562" s="2">
        <v>1690000000</v>
      </c>
      <c r="F562" s="2"/>
      <c r="G562" s="2">
        <v>2090000000</v>
      </c>
      <c r="H562" s="2">
        <f t="shared" ref="H562:H588" si="46">E562/G562</f>
        <v>0.80861244019138756</v>
      </c>
      <c r="I562" s="3">
        <v>534.4946025515211</v>
      </c>
      <c r="J562" s="1">
        <f t="shared" ref="J562:J588" si="47">0.151*H562/(I562/1000)</f>
        <v>0.22844099432628034</v>
      </c>
    </row>
    <row r="563" spans="1:10" x14ac:dyDescent="0.25">
      <c r="A563" s="4">
        <v>1</v>
      </c>
      <c r="B563" t="s">
        <v>8</v>
      </c>
      <c r="C563" t="s">
        <v>47</v>
      </c>
      <c r="D563" t="s">
        <v>26</v>
      </c>
      <c r="E563" s="2">
        <v>1520000000</v>
      </c>
      <c r="F563" s="2"/>
      <c r="G563" s="2">
        <v>2270000000</v>
      </c>
      <c r="H563" s="2">
        <f t="shared" si="46"/>
        <v>0.66960352422907488</v>
      </c>
      <c r="I563" s="3">
        <v>501.55789990186452</v>
      </c>
      <c r="J563" s="1">
        <f t="shared" si="47"/>
        <v>0.20159214355585595</v>
      </c>
    </row>
    <row r="564" spans="1:10" x14ac:dyDescent="0.25">
      <c r="A564" s="4">
        <v>1</v>
      </c>
      <c r="B564" t="s">
        <v>7</v>
      </c>
      <c r="C564" t="s">
        <v>48</v>
      </c>
      <c r="D564" t="s">
        <v>26</v>
      </c>
      <c r="E564" s="2">
        <v>1440000000</v>
      </c>
      <c r="F564" s="2"/>
      <c r="G564" s="2">
        <v>1800000000</v>
      </c>
      <c r="H564" s="2">
        <f t="shared" si="46"/>
        <v>0.8</v>
      </c>
      <c r="I564" s="3">
        <v>512.41413150147196</v>
      </c>
      <c r="J564" s="1">
        <f t="shared" si="47"/>
        <v>0.23574681604902809</v>
      </c>
    </row>
    <row r="565" spans="1:10" x14ac:dyDescent="0.25">
      <c r="A565" s="4">
        <v>1</v>
      </c>
      <c r="B565" t="s">
        <v>6</v>
      </c>
      <c r="C565" t="s">
        <v>49</v>
      </c>
      <c r="D565" t="s">
        <v>26</v>
      </c>
      <c r="E565" s="2">
        <v>1910000000</v>
      </c>
      <c r="F565" s="2"/>
      <c r="G565" s="2">
        <v>1420000000</v>
      </c>
      <c r="H565" s="2">
        <f t="shared" si="46"/>
        <v>1.3450704225352113</v>
      </c>
      <c r="I565" s="3">
        <v>518.48626104023549</v>
      </c>
      <c r="J565" s="1">
        <f t="shared" si="47"/>
        <v>0.39172809207196235</v>
      </c>
    </row>
    <row r="566" spans="1:10" x14ac:dyDescent="0.25">
      <c r="A566" s="4">
        <v>1</v>
      </c>
      <c r="B566" t="s">
        <v>5</v>
      </c>
      <c r="C566" t="s">
        <v>50</v>
      </c>
      <c r="D566" t="s">
        <v>26</v>
      </c>
      <c r="E566" s="2">
        <v>1180000000</v>
      </c>
      <c r="F566" s="2"/>
      <c r="G566" s="2">
        <v>2300000000</v>
      </c>
      <c r="H566" s="2">
        <f t="shared" si="46"/>
        <v>0.5130434782608696</v>
      </c>
      <c r="I566" s="3">
        <v>502.66192345436707</v>
      </c>
      <c r="J566" s="1">
        <f t="shared" si="47"/>
        <v>0.15411862646171604</v>
      </c>
    </row>
    <row r="567" spans="1:10" x14ac:dyDescent="0.25">
      <c r="A567" s="4">
        <v>1</v>
      </c>
      <c r="B567" t="s">
        <v>4</v>
      </c>
      <c r="C567" t="s">
        <v>51</v>
      </c>
      <c r="D567" t="s">
        <v>26</v>
      </c>
      <c r="E567" s="2">
        <v>1590000000</v>
      </c>
      <c r="F567" s="2"/>
      <c r="G567" s="2">
        <v>2110000000</v>
      </c>
      <c r="H567" s="2">
        <f t="shared" si="46"/>
        <v>0.75355450236966826</v>
      </c>
      <c r="I567" s="3">
        <v>513.15014720314014</v>
      </c>
      <c r="J567" s="1">
        <f t="shared" si="47"/>
        <v>0.2217415906007239</v>
      </c>
    </row>
    <row r="568" spans="1:10" x14ac:dyDescent="0.25">
      <c r="A568" s="4">
        <v>1</v>
      </c>
      <c r="B568" t="s">
        <v>3</v>
      </c>
      <c r="C568" t="s">
        <v>52</v>
      </c>
      <c r="D568" t="s">
        <v>26</v>
      </c>
      <c r="E568" s="2">
        <v>1410000000</v>
      </c>
      <c r="F568" s="2"/>
      <c r="G568" s="2">
        <v>2510000000</v>
      </c>
      <c r="H568" s="2">
        <f t="shared" si="46"/>
        <v>0.56175298804780871</v>
      </c>
      <c r="I568" s="3">
        <v>505.23797841020604</v>
      </c>
      <c r="J568" s="1">
        <f t="shared" si="47"/>
        <v>0.16789058784165545</v>
      </c>
    </row>
    <row r="569" spans="1:10" x14ac:dyDescent="0.25">
      <c r="A569" s="4">
        <v>1</v>
      </c>
      <c r="B569" t="s">
        <v>2</v>
      </c>
      <c r="C569" t="s">
        <v>53</v>
      </c>
      <c r="D569" t="s">
        <v>26</v>
      </c>
      <c r="E569" s="2">
        <v>1710000000</v>
      </c>
      <c r="F569" s="2"/>
      <c r="G569" s="2">
        <v>1680000000</v>
      </c>
      <c r="H569" s="2">
        <f t="shared" si="46"/>
        <v>1.0178571428571428</v>
      </c>
      <c r="I569" s="3">
        <v>485.91756624141317</v>
      </c>
      <c r="J569" s="1">
        <f t="shared" si="47"/>
        <v>0.3163014454494309</v>
      </c>
    </row>
    <row r="570" spans="1:10" x14ac:dyDescent="0.25">
      <c r="A570" s="4">
        <v>1</v>
      </c>
      <c r="B570" t="s">
        <v>1</v>
      </c>
      <c r="C570" t="s">
        <v>54</v>
      </c>
      <c r="D570" t="s">
        <v>26</v>
      </c>
      <c r="E570" s="2">
        <v>1690000000</v>
      </c>
      <c r="F570" s="2"/>
      <c r="G570" s="2">
        <v>1920000000</v>
      </c>
      <c r="H570" s="2">
        <f t="shared" si="46"/>
        <v>0.88020833333333337</v>
      </c>
      <c r="I570" s="3">
        <v>508.73405299313049</v>
      </c>
      <c r="J570" s="1">
        <f t="shared" si="47"/>
        <v>0.26125921304333855</v>
      </c>
    </row>
    <row r="571" spans="1:10" x14ac:dyDescent="0.25">
      <c r="A571" s="4">
        <v>2</v>
      </c>
      <c r="B571" t="s">
        <v>9</v>
      </c>
      <c r="C571" t="s">
        <v>46</v>
      </c>
      <c r="D571" t="s">
        <v>26</v>
      </c>
      <c r="E571" s="2">
        <v>2520000000</v>
      </c>
      <c r="F571" s="2"/>
      <c r="G571" s="2">
        <v>1660000000</v>
      </c>
      <c r="H571" s="2">
        <f t="shared" si="46"/>
        <v>1.5180722891566265</v>
      </c>
      <c r="I571" s="3">
        <v>515.35819430814524</v>
      </c>
      <c r="J571" s="1">
        <f t="shared" si="47"/>
        <v>0.44479532525990856</v>
      </c>
    </row>
    <row r="572" spans="1:10" x14ac:dyDescent="0.25">
      <c r="A572" s="4">
        <v>2</v>
      </c>
      <c r="B572" t="s">
        <v>8</v>
      </c>
      <c r="C572" t="s">
        <v>47</v>
      </c>
      <c r="D572" t="s">
        <v>26</v>
      </c>
      <c r="E572" s="2">
        <v>2270000000</v>
      </c>
      <c r="F572" s="2"/>
      <c r="G572" s="2">
        <v>1790000000</v>
      </c>
      <c r="H572" s="2">
        <f t="shared" si="46"/>
        <v>1.2681564245810055</v>
      </c>
      <c r="I572" s="3">
        <v>504.5019627085378</v>
      </c>
      <c r="J572" s="1">
        <f t="shared" si="47"/>
        <v>0.3795656593359199</v>
      </c>
    </row>
    <row r="573" spans="1:10" x14ac:dyDescent="0.25">
      <c r="A573" s="4">
        <v>2</v>
      </c>
      <c r="B573" t="s">
        <v>7</v>
      </c>
      <c r="C573" t="s">
        <v>48</v>
      </c>
      <c r="D573" t="s">
        <v>26</v>
      </c>
      <c r="E573" s="2">
        <v>1810000000</v>
      </c>
      <c r="F573" s="2"/>
      <c r="G573" s="2">
        <v>1840000000</v>
      </c>
      <c r="H573" s="2">
        <f t="shared" si="46"/>
        <v>0.98369565217391308</v>
      </c>
      <c r="I573" s="3">
        <v>512.23012757605488</v>
      </c>
      <c r="J573" s="1">
        <f t="shared" si="47"/>
        <v>0.28998302809942833</v>
      </c>
    </row>
    <row r="574" spans="1:10" x14ac:dyDescent="0.25">
      <c r="A574" s="4">
        <v>2</v>
      </c>
      <c r="B574" t="s">
        <v>6</v>
      </c>
      <c r="C574" t="s">
        <v>49</v>
      </c>
      <c r="D574" t="s">
        <v>26</v>
      </c>
      <c r="E574" s="2">
        <v>1730000000</v>
      </c>
      <c r="F574" s="2"/>
      <c r="G574" s="2">
        <v>3100000000</v>
      </c>
      <c r="H574" s="2">
        <f t="shared" si="46"/>
        <v>0.5580645161290323</v>
      </c>
      <c r="I574" s="3">
        <v>512.59813542688903</v>
      </c>
      <c r="J574" s="1">
        <f t="shared" si="47"/>
        <v>0.16439338364995446</v>
      </c>
    </row>
    <row r="575" spans="1:10" x14ac:dyDescent="0.25">
      <c r="A575" s="4">
        <v>2</v>
      </c>
      <c r="B575" t="s">
        <v>5</v>
      </c>
      <c r="C575" t="s">
        <v>50</v>
      </c>
      <c r="D575" t="s">
        <v>26</v>
      </c>
      <c r="E575" s="2">
        <v>1460000000</v>
      </c>
      <c r="F575" s="2"/>
      <c r="G575" s="2">
        <v>2380000000</v>
      </c>
      <c r="H575" s="2">
        <f t="shared" si="46"/>
        <v>0.61344537815126055</v>
      </c>
      <c r="I575" s="3">
        <v>500.63788027477915</v>
      </c>
      <c r="J575" s="1">
        <f t="shared" si="47"/>
        <v>0.18502445729835601</v>
      </c>
    </row>
    <row r="576" spans="1:10" x14ac:dyDescent="0.25">
      <c r="A576" s="4">
        <v>2</v>
      </c>
      <c r="B576" t="s">
        <v>4</v>
      </c>
      <c r="C576" t="s">
        <v>51</v>
      </c>
      <c r="D576" t="s">
        <v>26</v>
      </c>
      <c r="E576" s="2">
        <v>2130000000</v>
      </c>
      <c r="F576" s="2"/>
      <c r="G576" s="2">
        <v>2460000000</v>
      </c>
      <c r="H576" s="2">
        <f t="shared" si="46"/>
        <v>0.86585365853658536</v>
      </c>
      <c r="I576" s="3">
        <v>493.82973503434732</v>
      </c>
      <c r="J576" s="1">
        <f t="shared" si="47"/>
        <v>0.26475502215339619</v>
      </c>
    </row>
    <row r="577" spans="1:10" x14ac:dyDescent="0.25">
      <c r="A577" s="4">
        <v>2</v>
      </c>
      <c r="B577" t="s">
        <v>3</v>
      </c>
      <c r="C577" t="s">
        <v>52</v>
      </c>
      <c r="D577" t="s">
        <v>26</v>
      </c>
      <c r="E577" s="2">
        <v>1340000000</v>
      </c>
      <c r="F577" s="2"/>
      <c r="G577" s="2">
        <v>1660000000</v>
      </c>
      <c r="H577" s="2">
        <f t="shared" si="46"/>
        <v>0.80722891566265065</v>
      </c>
      <c r="I577" s="3">
        <v>507.99803729146231</v>
      </c>
      <c r="J577" s="1">
        <f t="shared" si="47"/>
        <v>0.23994495513203201</v>
      </c>
    </row>
    <row r="578" spans="1:10" x14ac:dyDescent="0.25">
      <c r="A578" s="4">
        <v>2</v>
      </c>
      <c r="B578" t="s">
        <v>2</v>
      </c>
      <c r="C578" t="s">
        <v>53</v>
      </c>
      <c r="D578" t="s">
        <v>26</v>
      </c>
      <c r="E578" s="2">
        <v>1790000000</v>
      </c>
      <c r="F578" s="2"/>
      <c r="G578" s="2">
        <v>1080000000</v>
      </c>
      <c r="H578" s="2">
        <f t="shared" si="46"/>
        <v>1.6574074074074074</v>
      </c>
      <c r="I578" s="3">
        <v>503.39793915603531</v>
      </c>
      <c r="J578" s="1">
        <f t="shared" si="47"/>
        <v>0.49715840898773378</v>
      </c>
    </row>
    <row r="579" spans="1:10" x14ac:dyDescent="0.25">
      <c r="A579" s="4">
        <v>2</v>
      </c>
      <c r="B579" t="s">
        <v>1</v>
      </c>
      <c r="C579" t="s">
        <v>54</v>
      </c>
      <c r="D579" t="s">
        <v>26</v>
      </c>
      <c r="E579" s="2">
        <v>1870000000</v>
      </c>
      <c r="F579" s="2"/>
      <c r="G579" s="2">
        <v>2580000000</v>
      </c>
      <c r="H579" s="2">
        <f t="shared" si="46"/>
        <v>0.72480620155038755</v>
      </c>
      <c r="I579" s="3">
        <v>509.47006869479884</v>
      </c>
      <c r="J579" s="1">
        <f t="shared" si="47"/>
        <v>0.21482270138949547</v>
      </c>
    </row>
    <row r="580" spans="1:10" x14ac:dyDescent="0.25">
      <c r="A580" s="4">
        <v>3</v>
      </c>
      <c r="B580" t="s">
        <v>9</v>
      </c>
      <c r="C580" t="s">
        <v>46</v>
      </c>
      <c r="D580" t="s">
        <v>26</v>
      </c>
      <c r="E580" s="2">
        <v>1830000000</v>
      </c>
      <c r="F580" s="2"/>
      <c r="G580" s="2">
        <v>2830000000</v>
      </c>
      <c r="H580" s="2">
        <f t="shared" si="46"/>
        <v>0.64664310954063609</v>
      </c>
      <c r="I580" s="3">
        <v>517.93424926398427</v>
      </c>
      <c r="J580" s="1">
        <f t="shared" si="47"/>
        <v>0.18852414120014804</v>
      </c>
    </row>
    <row r="581" spans="1:10" x14ac:dyDescent="0.25">
      <c r="A581" s="4">
        <v>3</v>
      </c>
      <c r="B581" t="s">
        <v>8</v>
      </c>
      <c r="C581" t="s">
        <v>47</v>
      </c>
      <c r="D581" t="s">
        <v>26</v>
      </c>
      <c r="E581" s="2">
        <v>1690000000</v>
      </c>
      <c r="F581" s="2"/>
      <c r="G581" s="2">
        <v>1310000000</v>
      </c>
      <c r="H581" s="2">
        <f t="shared" si="46"/>
        <v>1.2900763358778626</v>
      </c>
      <c r="I581" s="3">
        <v>505.60598626104013</v>
      </c>
      <c r="J581" s="1">
        <f t="shared" si="47"/>
        <v>0.38528326802084745</v>
      </c>
    </row>
    <row r="582" spans="1:10" x14ac:dyDescent="0.25">
      <c r="A582" s="4">
        <v>3</v>
      </c>
      <c r="B582" t="s">
        <v>7</v>
      </c>
      <c r="C582" t="s">
        <v>48</v>
      </c>
      <c r="D582" t="s">
        <v>26</v>
      </c>
      <c r="E582" s="2">
        <v>1730000000</v>
      </c>
      <c r="F582" s="2"/>
      <c r="G582" s="2">
        <v>1420000000</v>
      </c>
      <c r="H582" s="2">
        <f t="shared" si="46"/>
        <v>1.2183098591549295</v>
      </c>
      <c r="I582" s="3">
        <v>521.79833169774292</v>
      </c>
      <c r="J582" s="1">
        <f t="shared" si="47"/>
        <v>0.35255917383606711</v>
      </c>
    </row>
    <row r="583" spans="1:10" x14ac:dyDescent="0.25">
      <c r="A583" s="4">
        <v>3</v>
      </c>
      <c r="B583" t="s">
        <v>6</v>
      </c>
      <c r="C583" t="s">
        <v>49</v>
      </c>
      <c r="D583" t="s">
        <v>26</v>
      </c>
      <c r="E583" s="2">
        <v>2680000000</v>
      </c>
      <c r="F583" s="2"/>
      <c r="G583" s="2">
        <v>2270000000</v>
      </c>
      <c r="H583" s="2">
        <f t="shared" si="46"/>
        <v>1.1806167400881058</v>
      </c>
      <c r="I583" s="3">
        <v>547.74288518155049</v>
      </c>
      <c r="J583" s="1">
        <f t="shared" si="47"/>
        <v>0.32546863241174734</v>
      </c>
    </row>
    <row r="584" spans="1:10" x14ac:dyDescent="0.25">
      <c r="A584" s="4">
        <v>3</v>
      </c>
      <c r="B584" t="s">
        <v>5</v>
      </c>
      <c r="C584" t="s">
        <v>50</v>
      </c>
      <c r="D584" t="s">
        <v>26</v>
      </c>
      <c r="E584" s="2">
        <v>1330000000</v>
      </c>
      <c r="F584" s="2"/>
      <c r="G584" s="2">
        <v>2750000000</v>
      </c>
      <c r="H584" s="2">
        <f t="shared" si="46"/>
        <v>0.48363636363636364</v>
      </c>
      <c r="I584" s="3">
        <v>517.93424926398427</v>
      </c>
      <c r="J584" s="1">
        <f t="shared" si="47"/>
        <v>0.14100069847257571</v>
      </c>
    </row>
    <row r="585" spans="1:10" x14ac:dyDescent="0.25">
      <c r="A585" s="4">
        <v>3</v>
      </c>
      <c r="B585" t="s">
        <v>4</v>
      </c>
      <c r="C585" t="s">
        <v>51</v>
      </c>
      <c r="D585" t="s">
        <v>26</v>
      </c>
      <c r="E585" s="2">
        <v>1680000000</v>
      </c>
      <c r="F585" s="2"/>
      <c r="G585" s="2">
        <v>2500000000</v>
      </c>
      <c r="H585" s="2">
        <f t="shared" si="46"/>
        <v>0.67200000000000004</v>
      </c>
      <c r="I585" s="3">
        <v>519.59028459273793</v>
      </c>
      <c r="J585" s="1">
        <f t="shared" si="47"/>
        <v>0.19529233515121472</v>
      </c>
    </row>
    <row r="586" spans="1:10" x14ac:dyDescent="0.25">
      <c r="A586" s="4">
        <v>3</v>
      </c>
      <c r="B586" t="s">
        <v>3</v>
      </c>
      <c r="C586" t="s">
        <v>52</v>
      </c>
      <c r="D586" t="s">
        <v>26</v>
      </c>
      <c r="E586" s="2">
        <v>1380000000</v>
      </c>
      <c r="F586" s="2"/>
      <c r="G586" s="2">
        <v>1730000000</v>
      </c>
      <c r="H586" s="2">
        <f t="shared" si="46"/>
        <v>0.79768786127167635</v>
      </c>
      <c r="I586" s="3">
        <v>532.47055937193329</v>
      </c>
      <c r="J586" s="1">
        <f t="shared" si="47"/>
        <v>0.22621131803812575</v>
      </c>
    </row>
    <row r="587" spans="1:10" x14ac:dyDescent="0.25">
      <c r="A587" s="4">
        <v>3</v>
      </c>
      <c r="B587" t="s">
        <v>2</v>
      </c>
      <c r="C587" t="s">
        <v>53</v>
      </c>
      <c r="D587" t="s">
        <v>26</v>
      </c>
      <c r="E587" s="2">
        <v>1510000000</v>
      </c>
      <c r="F587" s="2"/>
      <c r="G587" s="2">
        <v>1580000000</v>
      </c>
      <c r="H587" s="2">
        <f t="shared" si="46"/>
        <v>0.95569620253164556</v>
      </c>
      <c r="I587" s="3">
        <v>511.67811579980366</v>
      </c>
      <c r="J587" s="1">
        <f t="shared" si="47"/>
        <v>0.282033024525013</v>
      </c>
    </row>
    <row r="588" spans="1:10" x14ac:dyDescent="0.25">
      <c r="A588" s="4">
        <v>3</v>
      </c>
      <c r="B588" t="s">
        <v>1</v>
      </c>
      <c r="C588" t="s">
        <v>54</v>
      </c>
      <c r="D588" t="s">
        <v>26</v>
      </c>
      <c r="E588" s="2">
        <v>1800000000</v>
      </c>
      <c r="F588" s="2"/>
      <c r="G588" s="2">
        <v>2060000000</v>
      </c>
      <c r="H588" s="2">
        <f t="shared" si="46"/>
        <v>0.87378640776699024</v>
      </c>
      <c r="I588" s="3">
        <v>547.37487733071646</v>
      </c>
      <c r="J588" s="1">
        <f t="shared" si="47"/>
        <v>0.24104458029976064</v>
      </c>
    </row>
    <row r="589" spans="1:10" x14ac:dyDescent="0.25">
      <c r="E589" s="2"/>
      <c r="F589" s="2"/>
      <c r="G589" s="2"/>
    </row>
    <row r="590" spans="1:10" x14ac:dyDescent="0.25">
      <c r="A590" s="4">
        <v>1</v>
      </c>
      <c r="B590" t="s">
        <v>9</v>
      </c>
      <c r="C590" t="s">
        <v>46</v>
      </c>
      <c r="D590" t="s">
        <v>25</v>
      </c>
      <c r="E590" s="2">
        <v>272000000</v>
      </c>
      <c r="F590" s="2"/>
      <c r="G590" s="2">
        <v>2090000000</v>
      </c>
      <c r="H590" s="2">
        <f t="shared" ref="H590:H616" si="48">E590/G590</f>
        <v>0.13014354066985645</v>
      </c>
      <c r="I590" s="3">
        <v>534.4946025515211</v>
      </c>
      <c r="J590" s="1">
        <f t="shared" ref="J590:J616" si="49">0.151*H590/(I590/1000)</f>
        <v>3.6766834589791866E-2</v>
      </c>
    </row>
    <row r="591" spans="1:10" x14ac:dyDescent="0.25">
      <c r="A591" s="4">
        <v>1</v>
      </c>
      <c r="B591" t="s">
        <v>8</v>
      </c>
      <c r="C591" t="s">
        <v>47</v>
      </c>
      <c r="D591" t="s">
        <v>25</v>
      </c>
      <c r="E591" s="2">
        <v>579000000</v>
      </c>
      <c r="F591" s="2"/>
      <c r="G591" s="2">
        <v>2270000000</v>
      </c>
      <c r="H591" s="2">
        <f t="shared" si="48"/>
        <v>0.25506607929515418</v>
      </c>
      <c r="I591" s="3">
        <v>501.55789990186452</v>
      </c>
      <c r="J591" s="1">
        <f t="shared" si="49"/>
        <v>7.6790691525553026E-2</v>
      </c>
    </row>
    <row r="592" spans="1:10" x14ac:dyDescent="0.25">
      <c r="A592" s="4">
        <v>1</v>
      </c>
      <c r="B592" t="s">
        <v>7</v>
      </c>
      <c r="C592" t="s">
        <v>48</v>
      </c>
      <c r="D592" t="s">
        <v>25</v>
      </c>
      <c r="E592" s="2">
        <v>78700000</v>
      </c>
      <c r="F592" s="2"/>
      <c r="G592" s="2">
        <v>1800000000</v>
      </c>
      <c r="H592" s="2">
        <f t="shared" si="48"/>
        <v>4.3722222222222225E-2</v>
      </c>
      <c r="I592" s="3">
        <v>512.41413150147196</v>
      </c>
      <c r="J592" s="1">
        <f t="shared" si="49"/>
        <v>1.2884218349346187E-2</v>
      </c>
    </row>
    <row r="593" spans="1:10" x14ac:dyDescent="0.25">
      <c r="A593" s="4">
        <v>1</v>
      </c>
      <c r="B593" t="s">
        <v>6</v>
      </c>
      <c r="C593" t="s">
        <v>49</v>
      </c>
      <c r="D593" t="s">
        <v>25</v>
      </c>
      <c r="E593" s="2">
        <v>184000000</v>
      </c>
      <c r="F593" s="2"/>
      <c r="G593" s="2">
        <v>1420000000</v>
      </c>
      <c r="H593" s="2">
        <f t="shared" si="48"/>
        <v>0.12957746478873239</v>
      </c>
      <c r="I593" s="3">
        <v>518.48626104023549</v>
      </c>
      <c r="J593" s="1">
        <f t="shared" si="49"/>
        <v>3.7737156513738775E-2</v>
      </c>
    </row>
    <row r="594" spans="1:10" x14ac:dyDescent="0.25">
      <c r="A594" s="4">
        <v>1</v>
      </c>
      <c r="B594" t="s">
        <v>5</v>
      </c>
      <c r="C594" t="s">
        <v>50</v>
      </c>
      <c r="D594" t="s">
        <v>25</v>
      </c>
      <c r="E594" s="2">
        <v>67000000</v>
      </c>
      <c r="F594" s="2"/>
      <c r="G594" s="2">
        <v>2300000000</v>
      </c>
      <c r="H594" s="2">
        <f t="shared" si="48"/>
        <v>2.9130434782608697E-2</v>
      </c>
      <c r="I594" s="3">
        <v>502.66192345436707</v>
      </c>
      <c r="J594" s="1">
        <f t="shared" si="49"/>
        <v>8.7508033668940461E-3</v>
      </c>
    </row>
    <row r="595" spans="1:10" x14ac:dyDescent="0.25">
      <c r="A595" s="4">
        <v>1</v>
      </c>
      <c r="B595" t="s">
        <v>4</v>
      </c>
      <c r="C595" t="s">
        <v>51</v>
      </c>
      <c r="D595" t="s">
        <v>25</v>
      </c>
      <c r="E595" s="2">
        <v>92400000</v>
      </c>
      <c r="F595" s="2"/>
      <c r="G595" s="2">
        <v>2110000000</v>
      </c>
      <c r="H595" s="2">
        <f t="shared" si="48"/>
        <v>4.3791469194312795E-2</v>
      </c>
      <c r="I595" s="3">
        <v>513.15014720314014</v>
      </c>
      <c r="J595" s="1">
        <f t="shared" si="49"/>
        <v>1.2886115076419426E-2</v>
      </c>
    </row>
    <row r="596" spans="1:10" x14ac:dyDescent="0.25">
      <c r="A596" s="4">
        <v>1</v>
      </c>
      <c r="B596" t="s">
        <v>3</v>
      </c>
      <c r="C596" t="s">
        <v>52</v>
      </c>
      <c r="D596" t="s">
        <v>25</v>
      </c>
      <c r="E596" s="2">
        <v>43800000</v>
      </c>
      <c r="F596" s="2"/>
      <c r="G596" s="2">
        <v>2510000000</v>
      </c>
      <c r="H596" s="2">
        <f t="shared" si="48"/>
        <v>1.7450199203187251E-2</v>
      </c>
      <c r="I596" s="3">
        <v>505.23797841020604</v>
      </c>
      <c r="J596" s="1">
        <f t="shared" si="49"/>
        <v>5.2153246435918512E-3</v>
      </c>
    </row>
    <row r="597" spans="1:10" x14ac:dyDescent="0.25">
      <c r="A597" s="4">
        <v>1</v>
      </c>
      <c r="B597" t="s">
        <v>2</v>
      </c>
      <c r="C597" t="s">
        <v>53</v>
      </c>
      <c r="D597" t="s">
        <v>25</v>
      </c>
      <c r="E597" s="2">
        <v>66100000</v>
      </c>
      <c r="F597" s="2"/>
      <c r="G597" s="2">
        <v>1680000000</v>
      </c>
      <c r="H597" s="2">
        <f t="shared" si="48"/>
        <v>3.9345238095238093E-2</v>
      </c>
      <c r="I597" s="3">
        <v>485.91756624141317</v>
      </c>
      <c r="J597" s="1">
        <f t="shared" si="49"/>
        <v>1.2226623125267474E-2</v>
      </c>
    </row>
    <row r="598" spans="1:10" x14ac:dyDescent="0.25">
      <c r="A598" s="4">
        <v>1</v>
      </c>
      <c r="B598" t="s">
        <v>1</v>
      </c>
      <c r="C598" t="s">
        <v>54</v>
      </c>
      <c r="D598" t="s">
        <v>25</v>
      </c>
      <c r="E598" s="2">
        <v>138000000</v>
      </c>
      <c r="F598" s="2"/>
      <c r="G598" s="2">
        <v>1920000000</v>
      </c>
      <c r="H598" s="2">
        <f t="shared" si="48"/>
        <v>7.1874999999999994E-2</v>
      </c>
      <c r="I598" s="3">
        <v>508.73405299313049</v>
      </c>
      <c r="J598" s="1">
        <f t="shared" si="49"/>
        <v>2.1333592544367282E-2</v>
      </c>
    </row>
    <row r="599" spans="1:10" x14ac:dyDescent="0.25">
      <c r="A599" s="4">
        <v>2</v>
      </c>
      <c r="B599" t="s">
        <v>9</v>
      </c>
      <c r="C599" t="s">
        <v>46</v>
      </c>
      <c r="D599" t="s">
        <v>25</v>
      </c>
      <c r="E599" s="2">
        <v>239000000</v>
      </c>
      <c r="F599" s="2"/>
      <c r="G599" s="2">
        <v>1660000000</v>
      </c>
      <c r="H599" s="2">
        <f t="shared" si="48"/>
        <v>0.14397590361445783</v>
      </c>
      <c r="I599" s="3">
        <v>515.35819430814524</v>
      </c>
      <c r="J599" s="1">
        <f t="shared" si="49"/>
        <v>4.2184953467110375E-2</v>
      </c>
    </row>
    <row r="600" spans="1:10" x14ac:dyDescent="0.25">
      <c r="A600" s="4">
        <v>2</v>
      </c>
      <c r="B600" t="s">
        <v>8</v>
      </c>
      <c r="C600" t="s">
        <v>47</v>
      </c>
      <c r="D600" t="s">
        <v>25</v>
      </c>
      <c r="E600" s="2">
        <v>117000000</v>
      </c>
      <c r="F600" s="2"/>
      <c r="G600" s="2">
        <v>1790000000</v>
      </c>
      <c r="H600" s="2">
        <f t="shared" si="48"/>
        <v>6.5363128491620112E-2</v>
      </c>
      <c r="I600" s="3">
        <v>504.5019627085378</v>
      </c>
      <c r="J600" s="1">
        <f t="shared" si="49"/>
        <v>1.9563516362247856E-2</v>
      </c>
    </row>
    <row r="601" spans="1:10" x14ac:dyDescent="0.25">
      <c r="A601" s="4">
        <v>2</v>
      </c>
      <c r="B601" t="s">
        <v>7</v>
      </c>
      <c r="C601" t="s">
        <v>48</v>
      </c>
      <c r="D601" t="s">
        <v>25</v>
      </c>
      <c r="E601" s="2">
        <v>105000000</v>
      </c>
      <c r="F601" s="2"/>
      <c r="G601" s="2">
        <v>1840000000</v>
      </c>
      <c r="H601" s="2">
        <f t="shared" si="48"/>
        <v>5.7065217391304345E-2</v>
      </c>
      <c r="I601" s="3">
        <v>512.23012757605488</v>
      </c>
      <c r="J601" s="1">
        <f t="shared" si="49"/>
        <v>1.682221986212153E-2</v>
      </c>
    </row>
    <row r="602" spans="1:10" x14ac:dyDescent="0.25">
      <c r="A602" s="4">
        <v>2</v>
      </c>
      <c r="B602" t="s">
        <v>6</v>
      </c>
      <c r="C602" t="s">
        <v>49</v>
      </c>
      <c r="D602" t="s">
        <v>25</v>
      </c>
      <c r="E602" s="2">
        <v>241000000</v>
      </c>
      <c r="F602" s="2"/>
      <c r="G602" s="2">
        <v>3100000000</v>
      </c>
      <c r="H602" s="2">
        <f t="shared" si="48"/>
        <v>7.7741935483870969E-2</v>
      </c>
      <c r="I602" s="3">
        <v>512.59813542688903</v>
      </c>
      <c r="J602" s="1">
        <f t="shared" si="49"/>
        <v>2.2901043618288451E-2</v>
      </c>
    </row>
    <row r="603" spans="1:10" x14ac:dyDescent="0.25">
      <c r="A603" s="4">
        <v>2</v>
      </c>
      <c r="B603" t="s">
        <v>5</v>
      </c>
      <c r="C603" t="s">
        <v>50</v>
      </c>
      <c r="D603" t="s">
        <v>25</v>
      </c>
      <c r="E603" s="2">
        <v>53600000</v>
      </c>
      <c r="F603" s="2"/>
      <c r="G603" s="2">
        <v>2380000000</v>
      </c>
      <c r="H603" s="2">
        <f t="shared" si="48"/>
        <v>2.2521008403361343E-2</v>
      </c>
      <c r="I603" s="3">
        <v>500.63788027477915</v>
      </c>
      <c r="J603" s="1">
        <f t="shared" si="49"/>
        <v>6.7926787062958082E-3</v>
      </c>
    </row>
    <row r="604" spans="1:10" x14ac:dyDescent="0.25">
      <c r="A604" s="4">
        <v>2</v>
      </c>
      <c r="B604" t="s">
        <v>4</v>
      </c>
      <c r="C604" t="s">
        <v>51</v>
      </c>
      <c r="D604" t="s">
        <v>25</v>
      </c>
      <c r="E604" s="2">
        <v>89700000</v>
      </c>
      <c r="F604" s="2"/>
      <c r="G604" s="2">
        <v>2460000000</v>
      </c>
      <c r="H604" s="2">
        <f t="shared" si="48"/>
        <v>3.6463414634146339E-2</v>
      </c>
      <c r="I604" s="3">
        <v>493.82973503434732</v>
      </c>
      <c r="J604" s="1">
        <f t="shared" si="49"/>
        <v>1.114954248223457E-2</v>
      </c>
    </row>
    <row r="605" spans="1:10" x14ac:dyDescent="0.25">
      <c r="A605" s="4">
        <v>2</v>
      </c>
      <c r="B605" t="s">
        <v>3</v>
      </c>
      <c r="C605" t="s">
        <v>52</v>
      </c>
      <c r="D605" t="s">
        <v>25</v>
      </c>
      <c r="E605" s="2">
        <v>50000000</v>
      </c>
      <c r="F605" s="2"/>
      <c r="G605" s="2">
        <v>1660000000</v>
      </c>
      <c r="H605" s="2">
        <f t="shared" si="48"/>
        <v>3.0120481927710843E-2</v>
      </c>
      <c r="I605" s="3">
        <v>507.99803729146231</v>
      </c>
      <c r="J605" s="1">
        <f t="shared" si="49"/>
        <v>8.9531699676131341E-3</v>
      </c>
    </row>
    <row r="606" spans="1:10" x14ac:dyDescent="0.25">
      <c r="A606" s="4">
        <v>2</v>
      </c>
      <c r="B606" t="s">
        <v>2</v>
      </c>
      <c r="C606" t="s">
        <v>53</v>
      </c>
      <c r="D606" t="s">
        <v>25</v>
      </c>
      <c r="E606" s="2">
        <v>93100000</v>
      </c>
      <c r="F606" s="2"/>
      <c r="G606" s="2">
        <v>1080000000</v>
      </c>
      <c r="H606" s="2">
        <f t="shared" si="48"/>
        <v>8.6203703703703699E-2</v>
      </c>
      <c r="I606" s="3">
        <v>503.39793915603531</v>
      </c>
      <c r="J606" s="1">
        <f t="shared" si="49"/>
        <v>2.5857792109920678E-2</v>
      </c>
    </row>
    <row r="607" spans="1:10" x14ac:dyDescent="0.25">
      <c r="A607" s="4">
        <v>2</v>
      </c>
      <c r="B607" t="s">
        <v>1</v>
      </c>
      <c r="C607" t="s">
        <v>54</v>
      </c>
      <c r="D607" t="s">
        <v>25</v>
      </c>
      <c r="E607" s="2">
        <v>154000000</v>
      </c>
      <c r="F607" s="2"/>
      <c r="G607" s="2">
        <v>2580000000</v>
      </c>
      <c r="H607" s="2">
        <f t="shared" si="48"/>
        <v>5.9689922480620154E-2</v>
      </c>
      <c r="I607" s="3">
        <v>509.47006869479884</v>
      </c>
      <c r="J607" s="1">
        <f t="shared" si="49"/>
        <v>1.769128129089963E-2</v>
      </c>
    </row>
    <row r="608" spans="1:10" x14ac:dyDescent="0.25">
      <c r="A608" s="4">
        <v>3</v>
      </c>
      <c r="B608" t="s">
        <v>9</v>
      </c>
      <c r="C608" t="s">
        <v>46</v>
      </c>
      <c r="D608" t="s">
        <v>25</v>
      </c>
      <c r="E608" s="2">
        <v>342000000</v>
      </c>
      <c r="F608" s="2"/>
      <c r="G608" s="2">
        <v>2830000000</v>
      </c>
      <c r="H608" s="2">
        <f t="shared" si="48"/>
        <v>0.12084805653710247</v>
      </c>
      <c r="I608" s="3">
        <v>517.93424926398427</v>
      </c>
      <c r="J608" s="1">
        <f t="shared" si="49"/>
        <v>3.5232380486585044E-2</v>
      </c>
    </row>
    <row r="609" spans="1:10" x14ac:dyDescent="0.25">
      <c r="A609" s="4">
        <v>3</v>
      </c>
      <c r="B609" t="s">
        <v>8</v>
      </c>
      <c r="C609" t="s">
        <v>47</v>
      </c>
      <c r="D609" t="s">
        <v>25</v>
      </c>
      <c r="E609" s="2">
        <v>130000000</v>
      </c>
      <c r="F609" s="2"/>
      <c r="G609" s="2">
        <v>1310000000</v>
      </c>
      <c r="H609" s="2">
        <f t="shared" si="48"/>
        <v>9.9236641221374045E-2</v>
      </c>
      <c r="I609" s="3">
        <v>505.60598626104013</v>
      </c>
      <c r="J609" s="1">
        <f t="shared" si="49"/>
        <v>2.963717446314211E-2</v>
      </c>
    </row>
    <row r="610" spans="1:10" x14ac:dyDescent="0.25">
      <c r="A610" s="4">
        <v>3</v>
      </c>
      <c r="B610" t="s">
        <v>7</v>
      </c>
      <c r="C610" t="s">
        <v>48</v>
      </c>
      <c r="D610" t="s">
        <v>25</v>
      </c>
      <c r="E610" s="2">
        <v>99000000</v>
      </c>
      <c r="F610" s="2"/>
      <c r="G610" s="2">
        <v>1420000000</v>
      </c>
      <c r="H610" s="2">
        <f t="shared" si="48"/>
        <v>6.9718309859154934E-2</v>
      </c>
      <c r="I610" s="3">
        <v>521.79833169774292</v>
      </c>
      <c r="J610" s="1">
        <f t="shared" si="49"/>
        <v>2.0175351566341412E-2</v>
      </c>
    </row>
    <row r="611" spans="1:10" x14ac:dyDescent="0.25">
      <c r="A611" s="4">
        <v>3</v>
      </c>
      <c r="B611" t="s">
        <v>6</v>
      </c>
      <c r="C611" t="s">
        <v>49</v>
      </c>
      <c r="D611" t="s">
        <v>25</v>
      </c>
      <c r="E611" s="2">
        <v>320000000</v>
      </c>
      <c r="F611" s="2"/>
      <c r="G611" s="2">
        <v>2270000000</v>
      </c>
      <c r="H611" s="2">
        <f t="shared" si="48"/>
        <v>0.14096916299559473</v>
      </c>
      <c r="I611" s="3">
        <v>547.74288518155049</v>
      </c>
      <c r="J611" s="1">
        <f t="shared" si="49"/>
        <v>3.8861926258119087E-2</v>
      </c>
    </row>
    <row r="612" spans="1:10" x14ac:dyDescent="0.25">
      <c r="A612" s="4">
        <v>3</v>
      </c>
      <c r="B612" t="s">
        <v>5</v>
      </c>
      <c r="C612" t="s">
        <v>50</v>
      </c>
      <c r="D612" t="s">
        <v>25</v>
      </c>
      <c r="E612" s="2">
        <v>76700000</v>
      </c>
      <c r="F612" s="2"/>
      <c r="G612" s="2">
        <v>2750000000</v>
      </c>
      <c r="H612" s="2">
        <f t="shared" si="48"/>
        <v>2.7890909090909091E-2</v>
      </c>
      <c r="I612" s="3">
        <v>517.93424926398427</v>
      </c>
      <c r="J612" s="1">
        <f t="shared" si="49"/>
        <v>8.1313936637944038E-3</v>
      </c>
    </row>
    <row r="613" spans="1:10" x14ac:dyDescent="0.25">
      <c r="A613" s="4">
        <v>3</v>
      </c>
      <c r="B613" t="s">
        <v>4</v>
      </c>
      <c r="C613" t="s">
        <v>51</v>
      </c>
      <c r="D613" t="s">
        <v>25</v>
      </c>
      <c r="E613" s="2">
        <v>173000000</v>
      </c>
      <c r="F613" s="2"/>
      <c r="G613" s="2">
        <v>2500000000</v>
      </c>
      <c r="H613" s="2">
        <f t="shared" si="48"/>
        <v>6.9199999999999998E-2</v>
      </c>
      <c r="I613" s="3">
        <v>519.59028459273793</v>
      </c>
      <c r="J613" s="1">
        <f t="shared" si="49"/>
        <v>2.0110460703071511E-2</v>
      </c>
    </row>
    <row r="614" spans="1:10" x14ac:dyDescent="0.25">
      <c r="A614" s="4">
        <v>3</v>
      </c>
      <c r="B614" t="s">
        <v>3</v>
      </c>
      <c r="C614" t="s">
        <v>52</v>
      </c>
      <c r="D614" t="s">
        <v>25</v>
      </c>
      <c r="E614" s="2">
        <v>83400000</v>
      </c>
      <c r="F614" s="2"/>
      <c r="G614" s="2">
        <v>1730000000</v>
      </c>
      <c r="H614" s="2">
        <f t="shared" si="48"/>
        <v>4.820809248554913E-2</v>
      </c>
      <c r="I614" s="3">
        <v>532.47055937193329</v>
      </c>
      <c r="J614" s="1">
        <f t="shared" si="49"/>
        <v>1.3671031829260639E-2</v>
      </c>
    </row>
    <row r="615" spans="1:10" x14ac:dyDescent="0.25">
      <c r="A615" s="4">
        <v>3</v>
      </c>
      <c r="B615" t="s">
        <v>2</v>
      </c>
      <c r="C615" t="s">
        <v>53</v>
      </c>
      <c r="D615" t="s">
        <v>25</v>
      </c>
      <c r="E615" s="2">
        <v>121000000</v>
      </c>
      <c r="F615" s="2"/>
      <c r="G615" s="2">
        <v>1580000000</v>
      </c>
      <c r="H615" s="2">
        <f t="shared" si="48"/>
        <v>7.6582278481012664E-2</v>
      </c>
      <c r="I615" s="3">
        <v>511.67811579980366</v>
      </c>
      <c r="J615" s="1">
        <f t="shared" si="49"/>
        <v>2.2599997329487798E-2</v>
      </c>
    </row>
    <row r="616" spans="1:10" x14ac:dyDescent="0.25">
      <c r="A616" s="4">
        <v>3</v>
      </c>
      <c r="B616" t="s">
        <v>1</v>
      </c>
      <c r="C616" t="s">
        <v>54</v>
      </c>
      <c r="D616" t="s">
        <v>25</v>
      </c>
      <c r="E616" s="2">
        <v>204000000</v>
      </c>
      <c r="F616" s="2"/>
      <c r="G616" s="2">
        <v>2060000000</v>
      </c>
      <c r="H616" s="2">
        <f t="shared" si="48"/>
        <v>9.9029126213592236E-2</v>
      </c>
      <c r="I616" s="3">
        <v>547.37487733071646</v>
      </c>
      <c r="J616" s="1">
        <f t="shared" si="49"/>
        <v>2.7318385767306212E-2</v>
      </c>
    </row>
    <row r="617" spans="1:10" x14ac:dyDescent="0.25">
      <c r="E617" s="2"/>
      <c r="F617" s="2"/>
      <c r="G617" s="2"/>
    </row>
    <row r="618" spans="1:10" x14ac:dyDescent="0.25">
      <c r="A618" s="4">
        <v>1</v>
      </c>
      <c r="B618" t="s">
        <v>9</v>
      </c>
      <c r="C618" t="s">
        <v>46</v>
      </c>
      <c r="D618" t="s">
        <v>24</v>
      </c>
      <c r="E618" s="2">
        <v>323000000</v>
      </c>
      <c r="F618" s="2"/>
      <c r="G618" s="2">
        <v>2090000000</v>
      </c>
      <c r="H618" s="2">
        <f t="shared" ref="H618:H644" si="50">E618/G618</f>
        <v>0.15454545454545454</v>
      </c>
      <c r="I618" s="3">
        <v>534.4946025515211</v>
      </c>
      <c r="J618" s="1">
        <f t="shared" ref="J618:J644" si="51">0.151*H618/(I618/1000)</f>
        <v>4.3660616075377842E-2</v>
      </c>
    </row>
    <row r="619" spans="1:10" x14ac:dyDescent="0.25">
      <c r="A619" s="4">
        <v>1</v>
      </c>
      <c r="B619" t="s">
        <v>8</v>
      </c>
      <c r="C619" t="s">
        <v>47</v>
      </c>
      <c r="D619" t="s">
        <v>24</v>
      </c>
      <c r="E619" s="2">
        <v>655000000</v>
      </c>
      <c r="F619" s="2"/>
      <c r="G619" s="2">
        <v>2270000000</v>
      </c>
      <c r="H619" s="2">
        <f t="shared" si="50"/>
        <v>0.28854625550660795</v>
      </c>
      <c r="I619" s="3">
        <v>501.55789990186452</v>
      </c>
      <c r="J619" s="1">
        <f t="shared" si="51"/>
        <v>8.6870298703345838E-2</v>
      </c>
    </row>
    <row r="620" spans="1:10" x14ac:dyDescent="0.25">
      <c r="A620" s="4">
        <v>1</v>
      </c>
      <c r="B620" t="s">
        <v>7</v>
      </c>
      <c r="C620" t="s">
        <v>48</v>
      </c>
      <c r="D620" t="s">
        <v>24</v>
      </c>
      <c r="E620" s="2">
        <v>209000000</v>
      </c>
      <c r="F620" s="2"/>
      <c r="G620" s="2">
        <v>1800000000</v>
      </c>
      <c r="H620" s="2">
        <f t="shared" si="50"/>
        <v>0.11611111111111111</v>
      </c>
      <c r="I620" s="3">
        <v>512.41413150147196</v>
      </c>
      <c r="J620" s="1">
        <f t="shared" si="51"/>
        <v>3.4216030940449213E-2</v>
      </c>
    </row>
    <row r="621" spans="1:10" x14ac:dyDescent="0.25">
      <c r="A621" s="4">
        <v>1</v>
      </c>
      <c r="B621" t="s">
        <v>6</v>
      </c>
      <c r="C621" t="s">
        <v>49</v>
      </c>
      <c r="D621" t="s">
        <v>24</v>
      </c>
      <c r="E621" s="2">
        <v>205000000</v>
      </c>
      <c r="F621" s="2"/>
      <c r="G621" s="2">
        <v>1420000000</v>
      </c>
      <c r="H621" s="2">
        <f t="shared" si="50"/>
        <v>0.14436619718309859</v>
      </c>
      <c r="I621" s="3">
        <v>518.48626104023549</v>
      </c>
      <c r="J621" s="1">
        <f t="shared" si="51"/>
        <v>4.2044114594111143E-2</v>
      </c>
    </row>
    <row r="622" spans="1:10" x14ac:dyDescent="0.25">
      <c r="A622" s="4">
        <v>1</v>
      </c>
      <c r="B622" t="s">
        <v>5</v>
      </c>
      <c r="C622" t="s">
        <v>50</v>
      </c>
      <c r="D622" t="s">
        <v>24</v>
      </c>
      <c r="E622" s="2">
        <v>146000000</v>
      </c>
      <c r="F622" s="2"/>
      <c r="G622" s="2">
        <v>2300000000</v>
      </c>
      <c r="H622" s="2">
        <f t="shared" si="50"/>
        <v>6.347826086956522E-2</v>
      </c>
      <c r="I622" s="3">
        <v>502.66192345436707</v>
      </c>
      <c r="J622" s="1">
        <f t="shared" si="51"/>
        <v>1.9068914799500462E-2</v>
      </c>
    </row>
    <row r="623" spans="1:10" x14ac:dyDescent="0.25">
      <c r="A623" s="4">
        <v>1</v>
      </c>
      <c r="B623" t="s">
        <v>4</v>
      </c>
      <c r="C623" t="s">
        <v>51</v>
      </c>
      <c r="D623" t="s">
        <v>24</v>
      </c>
      <c r="E623" s="2">
        <v>205000000</v>
      </c>
      <c r="F623" s="2"/>
      <c r="G623" s="2">
        <v>2110000000</v>
      </c>
      <c r="H623" s="2">
        <f t="shared" si="50"/>
        <v>9.7156398104265407E-2</v>
      </c>
      <c r="I623" s="3">
        <v>513.15014720314014</v>
      </c>
      <c r="J623" s="1">
        <f t="shared" si="51"/>
        <v>2.8589324574307171E-2</v>
      </c>
    </row>
    <row r="624" spans="1:10" x14ac:dyDescent="0.25">
      <c r="A624" s="4">
        <v>1</v>
      </c>
      <c r="B624" t="s">
        <v>3</v>
      </c>
      <c r="C624" t="s">
        <v>52</v>
      </c>
      <c r="D624" t="s">
        <v>24</v>
      </c>
      <c r="E624" s="2">
        <v>123000000</v>
      </c>
      <c r="F624" s="2"/>
      <c r="G624" s="2">
        <v>2510000000</v>
      </c>
      <c r="H624" s="2">
        <f t="shared" si="50"/>
        <v>4.9003984063745017E-2</v>
      </c>
      <c r="I624" s="3">
        <v>505.23797841020604</v>
      </c>
      <c r="J624" s="1">
        <f t="shared" si="51"/>
        <v>1.4645774684059306E-2</v>
      </c>
    </row>
    <row r="625" spans="1:10" x14ac:dyDescent="0.25">
      <c r="A625" s="4">
        <v>1</v>
      </c>
      <c r="B625" t="s">
        <v>2</v>
      </c>
      <c r="C625" t="s">
        <v>53</v>
      </c>
      <c r="D625" t="s">
        <v>24</v>
      </c>
      <c r="E625" s="2">
        <v>192000000</v>
      </c>
      <c r="F625" s="2"/>
      <c r="G625" s="2">
        <v>1680000000</v>
      </c>
      <c r="H625" s="2">
        <f t="shared" si="50"/>
        <v>0.11428571428571428</v>
      </c>
      <c r="I625" s="3">
        <v>485.91756624141317</v>
      </c>
      <c r="J625" s="1">
        <f t="shared" si="51"/>
        <v>3.5514548260988731E-2</v>
      </c>
    </row>
    <row r="626" spans="1:10" x14ac:dyDescent="0.25">
      <c r="A626" s="4">
        <v>1</v>
      </c>
      <c r="B626" t="s">
        <v>1</v>
      </c>
      <c r="C626" t="s">
        <v>54</v>
      </c>
      <c r="D626" t="s">
        <v>24</v>
      </c>
      <c r="E626" s="2">
        <v>203000000</v>
      </c>
      <c r="F626" s="2"/>
      <c r="G626" s="2">
        <v>1920000000</v>
      </c>
      <c r="H626" s="2">
        <f t="shared" si="50"/>
        <v>0.10572916666666667</v>
      </c>
      <c r="I626" s="3">
        <v>508.73405299313049</v>
      </c>
      <c r="J626" s="1">
        <f t="shared" si="51"/>
        <v>3.138202381526492E-2</v>
      </c>
    </row>
    <row r="627" spans="1:10" x14ac:dyDescent="0.25">
      <c r="A627" s="4">
        <v>2</v>
      </c>
      <c r="B627" t="s">
        <v>9</v>
      </c>
      <c r="C627" t="s">
        <v>46</v>
      </c>
      <c r="D627" t="s">
        <v>24</v>
      </c>
      <c r="E627" s="2">
        <v>290000000</v>
      </c>
      <c r="F627" s="2"/>
      <c r="G627" s="2">
        <v>1660000000</v>
      </c>
      <c r="H627" s="2">
        <f t="shared" si="50"/>
        <v>0.1746987951807229</v>
      </c>
      <c r="I627" s="3">
        <v>515.35819430814524</v>
      </c>
      <c r="J627" s="1">
        <f t="shared" si="51"/>
        <v>5.1186763621179958E-2</v>
      </c>
    </row>
    <row r="628" spans="1:10" x14ac:dyDescent="0.25">
      <c r="A628" s="4">
        <v>2</v>
      </c>
      <c r="B628" t="s">
        <v>8</v>
      </c>
      <c r="C628" t="s">
        <v>47</v>
      </c>
      <c r="D628" t="s">
        <v>24</v>
      </c>
      <c r="E628" s="2">
        <v>217000000</v>
      </c>
      <c r="F628" s="2"/>
      <c r="G628" s="2">
        <v>1790000000</v>
      </c>
      <c r="H628" s="2">
        <f t="shared" si="50"/>
        <v>0.12122905027932961</v>
      </c>
      <c r="I628" s="3">
        <v>504.5019627085378</v>
      </c>
      <c r="J628" s="1">
        <f t="shared" si="51"/>
        <v>3.6284470518015255E-2</v>
      </c>
    </row>
    <row r="629" spans="1:10" x14ac:dyDescent="0.25">
      <c r="A629" s="4">
        <v>2</v>
      </c>
      <c r="B629" t="s">
        <v>7</v>
      </c>
      <c r="C629" t="s">
        <v>48</v>
      </c>
      <c r="D629" t="s">
        <v>24</v>
      </c>
      <c r="E629" s="2">
        <v>222000000</v>
      </c>
      <c r="F629" s="2"/>
      <c r="G629" s="2">
        <v>1840000000</v>
      </c>
      <c r="H629" s="2">
        <f t="shared" si="50"/>
        <v>0.12065217391304348</v>
      </c>
      <c r="I629" s="3">
        <v>512.23012757605488</v>
      </c>
      <c r="J629" s="1">
        <f t="shared" si="51"/>
        <v>3.5566979137056948E-2</v>
      </c>
    </row>
    <row r="630" spans="1:10" x14ac:dyDescent="0.25">
      <c r="A630" s="4">
        <v>2</v>
      </c>
      <c r="B630" t="s">
        <v>6</v>
      </c>
      <c r="C630" t="s">
        <v>49</v>
      </c>
      <c r="D630" t="s">
        <v>24</v>
      </c>
      <c r="E630" s="2">
        <v>300000000</v>
      </c>
      <c r="F630" s="2"/>
      <c r="G630" s="2">
        <v>3100000000</v>
      </c>
      <c r="H630" s="2">
        <f t="shared" si="50"/>
        <v>9.6774193548387094E-2</v>
      </c>
      <c r="I630" s="3">
        <v>512.59813542688903</v>
      </c>
      <c r="J630" s="1">
        <f t="shared" si="51"/>
        <v>2.8507523176292675E-2</v>
      </c>
    </row>
    <row r="631" spans="1:10" x14ac:dyDescent="0.25">
      <c r="A631" s="4">
        <v>2</v>
      </c>
      <c r="B631" t="s">
        <v>5</v>
      </c>
      <c r="C631" t="s">
        <v>50</v>
      </c>
      <c r="D631" t="s">
        <v>24</v>
      </c>
      <c r="E631" s="2">
        <v>97900000</v>
      </c>
      <c r="F631" s="2"/>
      <c r="G631" s="2">
        <v>2380000000</v>
      </c>
      <c r="H631" s="2">
        <f t="shared" si="50"/>
        <v>4.1134453781512606E-2</v>
      </c>
      <c r="I631" s="3">
        <v>500.63788027477915</v>
      </c>
      <c r="J631" s="1">
        <f t="shared" si="51"/>
        <v>1.2406776965417157E-2</v>
      </c>
    </row>
    <row r="632" spans="1:10" x14ac:dyDescent="0.25">
      <c r="A632" s="4">
        <v>2</v>
      </c>
      <c r="B632" t="s">
        <v>4</v>
      </c>
      <c r="C632" t="s">
        <v>51</v>
      </c>
      <c r="D632" t="s">
        <v>24</v>
      </c>
      <c r="E632" s="2">
        <v>202000000</v>
      </c>
      <c r="F632" s="2"/>
      <c r="G632" s="2">
        <v>2460000000</v>
      </c>
      <c r="H632" s="2">
        <f t="shared" si="50"/>
        <v>8.2113821138211376E-2</v>
      </c>
      <c r="I632" s="3">
        <v>493.82973503434732</v>
      </c>
      <c r="J632" s="1">
        <f t="shared" si="51"/>
        <v>2.5108222758209398E-2</v>
      </c>
    </row>
    <row r="633" spans="1:10" x14ac:dyDescent="0.25">
      <c r="A633" s="4">
        <v>2</v>
      </c>
      <c r="B633" t="s">
        <v>3</v>
      </c>
      <c r="C633" t="s">
        <v>52</v>
      </c>
      <c r="D633" t="s">
        <v>24</v>
      </c>
      <c r="E633" s="2">
        <v>87400000</v>
      </c>
      <c r="F633" s="2"/>
      <c r="G633" s="2">
        <v>1660000000</v>
      </c>
      <c r="H633" s="2">
        <f t="shared" si="50"/>
        <v>5.2650602409638557E-2</v>
      </c>
      <c r="I633" s="3">
        <v>507.99803729146231</v>
      </c>
      <c r="J633" s="1">
        <f t="shared" si="51"/>
        <v>1.565014110338776E-2</v>
      </c>
    </row>
    <row r="634" spans="1:10" x14ac:dyDescent="0.25">
      <c r="A634" s="4">
        <v>2</v>
      </c>
      <c r="B634" t="s">
        <v>2</v>
      </c>
      <c r="C634" t="s">
        <v>53</v>
      </c>
      <c r="D634" t="s">
        <v>24</v>
      </c>
      <c r="E634" s="2">
        <v>203000000</v>
      </c>
      <c r="F634" s="2"/>
      <c r="G634" s="2">
        <v>1080000000</v>
      </c>
      <c r="H634" s="2">
        <f t="shared" si="50"/>
        <v>0.18796296296296297</v>
      </c>
      <c r="I634" s="3">
        <v>503.39793915603531</v>
      </c>
      <c r="J634" s="1">
        <f t="shared" si="51"/>
        <v>5.6381651968999982E-2</v>
      </c>
    </row>
    <row r="635" spans="1:10" x14ac:dyDescent="0.25">
      <c r="A635" s="4">
        <v>2</v>
      </c>
      <c r="B635" t="s">
        <v>1</v>
      </c>
      <c r="C635" t="s">
        <v>54</v>
      </c>
      <c r="D635" t="s">
        <v>24</v>
      </c>
      <c r="E635" s="2">
        <v>234000000</v>
      </c>
      <c r="F635" s="2"/>
      <c r="G635" s="2">
        <v>2580000000</v>
      </c>
      <c r="H635" s="2">
        <f t="shared" si="50"/>
        <v>9.0697674418604657E-2</v>
      </c>
      <c r="I635" s="3">
        <v>509.47006869479884</v>
      </c>
      <c r="J635" s="1">
        <f t="shared" si="51"/>
        <v>2.6881557286172166E-2</v>
      </c>
    </row>
    <row r="636" spans="1:10" x14ac:dyDescent="0.25">
      <c r="A636" s="4">
        <v>3</v>
      </c>
      <c r="B636" t="s">
        <v>9</v>
      </c>
      <c r="C636" t="s">
        <v>46</v>
      </c>
      <c r="D636" t="s">
        <v>24</v>
      </c>
      <c r="E636" s="2">
        <v>309000000</v>
      </c>
      <c r="F636" s="2"/>
      <c r="G636" s="2">
        <v>2830000000</v>
      </c>
      <c r="H636" s="2">
        <f t="shared" si="50"/>
        <v>0.10918727915194346</v>
      </c>
      <c r="I636" s="3">
        <v>517.93424926398427</v>
      </c>
      <c r="J636" s="1">
        <f t="shared" si="51"/>
        <v>3.1832764825598769E-2</v>
      </c>
    </row>
    <row r="637" spans="1:10" x14ac:dyDescent="0.25">
      <c r="A637" s="4">
        <v>3</v>
      </c>
      <c r="B637" t="s">
        <v>8</v>
      </c>
      <c r="C637" t="s">
        <v>47</v>
      </c>
      <c r="D637" t="s">
        <v>24</v>
      </c>
      <c r="E637" s="2">
        <v>217000000</v>
      </c>
      <c r="F637" s="2"/>
      <c r="G637" s="2">
        <v>1310000000</v>
      </c>
      <c r="H637" s="2">
        <f t="shared" si="50"/>
        <v>0.16564885496183207</v>
      </c>
      <c r="I637" s="3">
        <v>505.60598626104013</v>
      </c>
      <c r="J637" s="1">
        <f t="shared" si="51"/>
        <v>4.9471283526937221E-2</v>
      </c>
    </row>
    <row r="638" spans="1:10" x14ac:dyDescent="0.25">
      <c r="A638" s="4">
        <v>3</v>
      </c>
      <c r="B638" t="s">
        <v>7</v>
      </c>
      <c r="C638" t="s">
        <v>48</v>
      </c>
      <c r="D638" t="s">
        <v>24</v>
      </c>
      <c r="E638" s="2">
        <v>203000000</v>
      </c>
      <c r="F638" s="2"/>
      <c r="G638" s="2">
        <v>1420000000</v>
      </c>
      <c r="H638" s="2">
        <f t="shared" si="50"/>
        <v>0.14295774647887324</v>
      </c>
      <c r="I638" s="3">
        <v>521.79833169774292</v>
      </c>
      <c r="J638" s="1">
        <f t="shared" si="51"/>
        <v>4.1369660282498048E-2</v>
      </c>
    </row>
    <row r="639" spans="1:10" x14ac:dyDescent="0.25">
      <c r="A639" s="4">
        <v>3</v>
      </c>
      <c r="B639" t="s">
        <v>6</v>
      </c>
      <c r="C639" t="s">
        <v>49</v>
      </c>
      <c r="D639" t="s">
        <v>24</v>
      </c>
      <c r="E639" s="2">
        <v>368000000</v>
      </c>
      <c r="F639" s="2"/>
      <c r="G639" s="2">
        <v>2270000000</v>
      </c>
      <c r="H639" s="2">
        <f t="shared" si="50"/>
        <v>0.16211453744493393</v>
      </c>
      <c r="I639" s="3">
        <v>547.74288518155049</v>
      </c>
      <c r="J639" s="1">
        <f t="shared" si="51"/>
        <v>4.4691215196836942E-2</v>
      </c>
    </row>
    <row r="640" spans="1:10" x14ac:dyDescent="0.25">
      <c r="A640" s="4">
        <v>3</v>
      </c>
      <c r="B640" t="s">
        <v>5</v>
      </c>
      <c r="C640" t="s">
        <v>50</v>
      </c>
      <c r="D640" t="s">
        <v>24</v>
      </c>
      <c r="E640" s="2">
        <v>108000000</v>
      </c>
      <c r="F640" s="2"/>
      <c r="G640" s="2">
        <v>2750000000</v>
      </c>
      <c r="H640" s="2">
        <f t="shared" si="50"/>
        <v>3.9272727272727272E-2</v>
      </c>
      <c r="I640" s="3">
        <v>517.93424926398427</v>
      </c>
      <c r="J640" s="1">
        <f t="shared" si="51"/>
        <v>1.1449680778224192E-2</v>
      </c>
    </row>
    <row r="641" spans="1:10" x14ac:dyDescent="0.25">
      <c r="A641" s="4">
        <v>3</v>
      </c>
      <c r="B641" t="s">
        <v>4</v>
      </c>
      <c r="C641" t="s">
        <v>51</v>
      </c>
      <c r="D641" t="s">
        <v>24</v>
      </c>
      <c r="E641" s="2">
        <v>270000000</v>
      </c>
      <c r="F641" s="2"/>
      <c r="G641" s="2">
        <v>2500000000</v>
      </c>
      <c r="H641" s="2">
        <f t="shared" si="50"/>
        <v>0.108</v>
      </c>
      <c r="I641" s="3">
        <v>519.59028459273793</v>
      </c>
      <c r="J641" s="1">
        <f t="shared" si="51"/>
        <v>3.1386268149302364E-2</v>
      </c>
    </row>
    <row r="642" spans="1:10" x14ac:dyDescent="0.25">
      <c r="A642" s="4">
        <v>3</v>
      </c>
      <c r="B642" t="s">
        <v>3</v>
      </c>
      <c r="C642" t="s">
        <v>52</v>
      </c>
      <c r="D642" t="s">
        <v>24</v>
      </c>
      <c r="E642" s="2">
        <v>149000000</v>
      </c>
      <c r="F642" s="2"/>
      <c r="G642" s="2">
        <v>1730000000</v>
      </c>
      <c r="H642" s="2">
        <f t="shared" si="50"/>
        <v>8.6127167630057802E-2</v>
      </c>
      <c r="I642" s="3">
        <v>532.47055937193329</v>
      </c>
      <c r="J642" s="1">
        <f t="shared" si="51"/>
        <v>2.4424265498319372E-2</v>
      </c>
    </row>
    <row r="643" spans="1:10" x14ac:dyDescent="0.25">
      <c r="A643" s="4">
        <v>3</v>
      </c>
      <c r="B643" t="s">
        <v>2</v>
      </c>
      <c r="C643" t="s">
        <v>53</v>
      </c>
      <c r="D643" t="s">
        <v>24</v>
      </c>
      <c r="E643" s="2">
        <v>237000000</v>
      </c>
      <c r="F643" s="2"/>
      <c r="G643" s="2">
        <v>1580000000</v>
      </c>
      <c r="H643" s="2">
        <f t="shared" si="50"/>
        <v>0.15</v>
      </c>
      <c r="I643" s="3">
        <v>511.67811579980366</v>
      </c>
      <c r="J643" s="1">
        <f t="shared" si="51"/>
        <v>4.4266110471806674E-2</v>
      </c>
    </row>
    <row r="644" spans="1:10" x14ac:dyDescent="0.25">
      <c r="A644" s="4">
        <v>3</v>
      </c>
      <c r="B644" t="s">
        <v>1</v>
      </c>
      <c r="C644" t="s">
        <v>54</v>
      </c>
      <c r="D644" t="s">
        <v>24</v>
      </c>
      <c r="E644" s="2">
        <v>333000000</v>
      </c>
      <c r="F644" s="2"/>
      <c r="G644" s="2">
        <v>2060000000</v>
      </c>
      <c r="H644" s="2">
        <f t="shared" si="50"/>
        <v>0.1616504854368932</v>
      </c>
      <c r="I644" s="3">
        <v>547.37487733071646</v>
      </c>
      <c r="J644" s="1">
        <f t="shared" si="51"/>
        <v>4.459324735545573E-2</v>
      </c>
    </row>
    <row r="645" spans="1:10" x14ac:dyDescent="0.25">
      <c r="E645" s="2"/>
      <c r="F645" s="2"/>
      <c r="G645" s="2"/>
    </row>
    <row r="646" spans="1:10" x14ac:dyDescent="0.25">
      <c r="A646" s="4">
        <v>1</v>
      </c>
      <c r="B646" t="s">
        <v>9</v>
      </c>
      <c r="C646" t="s">
        <v>46</v>
      </c>
      <c r="D646" t="s">
        <v>23</v>
      </c>
      <c r="E646" s="2">
        <v>816000000</v>
      </c>
      <c r="F646" s="2"/>
      <c r="G646" s="2">
        <v>2090000000</v>
      </c>
      <c r="H646" s="2">
        <f t="shared" ref="H646:H672" si="52">E646/G646</f>
        <v>0.39043062200956935</v>
      </c>
      <c r="I646" s="3">
        <v>534.4946025515211</v>
      </c>
      <c r="J646" s="1">
        <f t="shared" ref="J646:J672" si="53">0.151*H646/(I646/1000)</f>
        <v>0.1103005037693756</v>
      </c>
    </row>
    <row r="647" spans="1:10" x14ac:dyDescent="0.25">
      <c r="A647" s="4">
        <v>1</v>
      </c>
      <c r="B647" t="s">
        <v>8</v>
      </c>
      <c r="C647" t="s">
        <v>47</v>
      </c>
      <c r="D647" t="s">
        <v>23</v>
      </c>
      <c r="E647" s="2">
        <v>1320000000</v>
      </c>
      <c r="F647" s="2"/>
      <c r="G647" s="2">
        <v>2270000000</v>
      </c>
      <c r="H647" s="2">
        <f t="shared" si="52"/>
        <v>0.58149779735682816</v>
      </c>
      <c r="I647" s="3">
        <v>501.55789990186452</v>
      </c>
      <c r="J647" s="1">
        <f t="shared" si="53"/>
        <v>0.17506686150903281</v>
      </c>
    </row>
    <row r="648" spans="1:10" x14ac:dyDescent="0.25">
      <c r="A648" s="4">
        <v>1</v>
      </c>
      <c r="B648" t="s">
        <v>7</v>
      </c>
      <c r="C648" t="s">
        <v>48</v>
      </c>
      <c r="D648" t="s">
        <v>23</v>
      </c>
      <c r="E648" s="2">
        <v>230000000</v>
      </c>
      <c r="F648" s="2"/>
      <c r="G648" s="2">
        <v>1800000000</v>
      </c>
      <c r="H648" s="2">
        <f t="shared" si="52"/>
        <v>0.12777777777777777</v>
      </c>
      <c r="I648" s="3">
        <v>512.41413150147196</v>
      </c>
      <c r="J648" s="1">
        <f t="shared" si="53"/>
        <v>3.7654005341164205E-2</v>
      </c>
    </row>
    <row r="649" spans="1:10" x14ac:dyDescent="0.25">
      <c r="A649" s="4">
        <v>1</v>
      </c>
      <c r="B649" t="s">
        <v>6</v>
      </c>
      <c r="C649" t="s">
        <v>49</v>
      </c>
      <c r="D649" t="s">
        <v>23</v>
      </c>
      <c r="E649" s="2">
        <v>660000000</v>
      </c>
      <c r="F649" s="2"/>
      <c r="G649" s="2">
        <v>1420000000</v>
      </c>
      <c r="H649" s="2">
        <f t="shared" si="52"/>
        <v>0.46478873239436619</v>
      </c>
      <c r="I649" s="3">
        <v>518.48626104023549</v>
      </c>
      <c r="J649" s="1">
        <f t="shared" si="53"/>
        <v>0.13536153966884562</v>
      </c>
    </row>
    <row r="650" spans="1:10" x14ac:dyDescent="0.25">
      <c r="A650" s="4">
        <v>1</v>
      </c>
      <c r="B650" t="s">
        <v>5</v>
      </c>
      <c r="C650" t="s">
        <v>50</v>
      </c>
      <c r="D650" t="s">
        <v>23</v>
      </c>
      <c r="E650" s="2">
        <v>161000000</v>
      </c>
      <c r="F650" s="2"/>
      <c r="G650" s="2">
        <v>2300000000</v>
      </c>
      <c r="H650" s="2">
        <f t="shared" si="52"/>
        <v>7.0000000000000007E-2</v>
      </c>
      <c r="I650" s="3">
        <v>502.66192345436707</v>
      </c>
      <c r="J650" s="1">
        <f t="shared" si="53"/>
        <v>2.102804988164092E-2</v>
      </c>
    </row>
    <row r="651" spans="1:10" x14ac:dyDescent="0.25">
      <c r="A651" s="4">
        <v>1</v>
      </c>
      <c r="B651" t="s">
        <v>4</v>
      </c>
      <c r="C651" t="s">
        <v>51</v>
      </c>
      <c r="D651" t="s">
        <v>23</v>
      </c>
      <c r="E651" s="2">
        <v>270000000</v>
      </c>
      <c r="F651" s="2"/>
      <c r="G651" s="2">
        <v>2110000000</v>
      </c>
      <c r="H651" s="2">
        <f t="shared" si="52"/>
        <v>0.12796208530805686</v>
      </c>
      <c r="I651" s="3">
        <v>513.15014720314014</v>
      </c>
      <c r="J651" s="1">
        <f t="shared" si="53"/>
        <v>3.765423236616066E-2</v>
      </c>
    </row>
    <row r="652" spans="1:10" x14ac:dyDescent="0.25">
      <c r="A652" s="4">
        <v>1</v>
      </c>
      <c r="B652" t="s">
        <v>3</v>
      </c>
      <c r="C652" t="s">
        <v>52</v>
      </c>
      <c r="D652" t="s">
        <v>23</v>
      </c>
      <c r="E652" s="2">
        <v>124000000</v>
      </c>
      <c r="F652" s="2"/>
      <c r="G652" s="2">
        <v>2510000000</v>
      </c>
      <c r="H652" s="2">
        <f t="shared" si="52"/>
        <v>4.9402390438247012E-2</v>
      </c>
      <c r="I652" s="3">
        <v>505.23797841020604</v>
      </c>
      <c r="J652" s="1">
        <f t="shared" si="53"/>
        <v>1.4764846022954099E-2</v>
      </c>
    </row>
    <row r="653" spans="1:10" x14ac:dyDescent="0.25">
      <c r="A653" s="4">
        <v>1</v>
      </c>
      <c r="B653" t="s">
        <v>2</v>
      </c>
      <c r="C653" t="s">
        <v>53</v>
      </c>
      <c r="D653" t="s">
        <v>23</v>
      </c>
      <c r="E653" s="2">
        <v>222000000</v>
      </c>
      <c r="F653" s="2"/>
      <c r="G653" s="2">
        <v>1680000000</v>
      </c>
      <c r="H653" s="2">
        <f t="shared" si="52"/>
        <v>0.13214285714285715</v>
      </c>
      <c r="I653" s="3">
        <v>485.91756624141317</v>
      </c>
      <c r="J653" s="1">
        <f t="shared" si="53"/>
        <v>4.1063696426768222E-2</v>
      </c>
    </row>
    <row r="654" spans="1:10" x14ac:dyDescent="0.25">
      <c r="A654" s="4">
        <v>1</v>
      </c>
      <c r="B654" t="s">
        <v>1</v>
      </c>
      <c r="C654" t="s">
        <v>54</v>
      </c>
      <c r="D654" t="s">
        <v>23</v>
      </c>
      <c r="E654" s="2">
        <v>522000000</v>
      </c>
      <c r="F654" s="2"/>
      <c r="G654" s="2">
        <v>1920000000</v>
      </c>
      <c r="H654" s="2">
        <f t="shared" si="52"/>
        <v>0.27187499999999998</v>
      </c>
      <c r="I654" s="3">
        <v>508.73405299313049</v>
      </c>
      <c r="J654" s="1">
        <f t="shared" si="53"/>
        <v>8.0696632667824078E-2</v>
      </c>
    </row>
    <row r="655" spans="1:10" x14ac:dyDescent="0.25">
      <c r="A655" s="4">
        <v>2</v>
      </c>
      <c r="B655" t="s">
        <v>9</v>
      </c>
      <c r="C655" t="s">
        <v>46</v>
      </c>
      <c r="D655" t="s">
        <v>23</v>
      </c>
      <c r="E655" s="2">
        <v>929000000</v>
      </c>
      <c r="F655" s="2"/>
      <c r="G655" s="2">
        <v>1660000000</v>
      </c>
      <c r="H655" s="2">
        <f t="shared" si="52"/>
        <v>0.55963855421686748</v>
      </c>
      <c r="I655" s="3">
        <v>515.35819430814524</v>
      </c>
      <c r="J655" s="1">
        <f t="shared" si="53"/>
        <v>0.16397414966922819</v>
      </c>
    </row>
    <row r="656" spans="1:10" x14ac:dyDescent="0.25">
      <c r="A656" s="4">
        <v>2</v>
      </c>
      <c r="B656" t="s">
        <v>8</v>
      </c>
      <c r="C656" t="s">
        <v>47</v>
      </c>
      <c r="D656" t="s">
        <v>23</v>
      </c>
      <c r="E656" s="2">
        <v>376000000</v>
      </c>
      <c r="F656" s="2"/>
      <c r="G656" s="2">
        <v>1790000000</v>
      </c>
      <c r="H656" s="2">
        <f t="shared" si="52"/>
        <v>0.21005586592178771</v>
      </c>
      <c r="I656" s="3">
        <v>504.5019627085378</v>
      </c>
      <c r="J656" s="1">
        <f t="shared" si="53"/>
        <v>6.2870787625685418E-2</v>
      </c>
    </row>
    <row r="657" spans="1:10" x14ac:dyDescent="0.25">
      <c r="A657" s="4">
        <v>2</v>
      </c>
      <c r="B657" t="s">
        <v>7</v>
      </c>
      <c r="C657" t="s">
        <v>48</v>
      </c>
      <c r="D657" t="s">
        <v>23</v>
      </c>
      <c r="E657" s="2">
        <v>313000000</v>
      </c>
      <c r="F657" s="2"/>
      <c r="G657" s="2">
        <v>1840000000</v>
      </c>
      <c r="H657" s="2">
        <f t="shared" si="52"/>
        <v>0.1701086956521739</v>
      </c>
      <c r="I657" s="3">
        <v>512.23012757605488</v>
      </c>
      <c r="J657" s="1">
        <f t="shared" si="53"/>
        <v>5.0146236350895601E-2</v>
      </c>
    </row>
    <row r="658" spans="1:10" x14ac:dyDescent="0.25">
      <c r="A658" s="4">
        <v>2</v>
      </c>
      <c r="B658" t="s">
        <v>6</v>
      </c>
      <c r="C658" t="s">
        <v>49</v>
      </c>
      <c r="D658" t="s">
        <v>23</v>
      </c>
      <c r="E658" s="2">
        <v>917000000</v>
      </c>
      <c r="F658" s="2"/>
      <c r="G658" s="2">
        <v>3100000000</v>
      </c>
      <c r="H658" s="2">
        <f t="shared" si="52"/>
        <v>0.2958064516129032</v>
      </c>
      <c r="I658" s="3">
        <v>512.59813542688903</v>
      </c>
      <c r="J658" s="1">
        <f t="shared" si="53"/>
        <v>8.7137995842201277E-2</v>
      </c>
    </row>
    <row r="659" spans="1:10" x14ac:dyDescent="0.25">
      <c r="A659" s="4">
        <v>2</v>
      </c>
      <c r="B659" t="s">
        <v>5</v>
      </c>
      <c r="C659" t="s">
        <v>50</v>
      </c>
      <c r="D659" t="s">
        <v>23</v>
      </c>
      <c r="E659" s="2">
        <v>180000000</v>
      </c>
      <c r="F659" s="2"/>
      <c r="G659" s="2">
        <v>2380000000</v>
      </c>
      <c r="H659" s="2">
        <f t="shared" si="52"/>
        <v>7.5630252100840331E-2</v>
      </c>
      <c r="I659" s="3">
        <v>500.63788027477915</v>
      </c>
      <c r="J659" s="1">
        <f t="shared" si="53"/>
        <v>2.2811234461441149E-2</v>
      </c>
    </row>
    <row r="660" spans="1:10" x14ac:dyDescent="0.25">
      <c r="A660" s="4">
        <v>2</v>
      </c>
      <c r="B660" t="s">
        <v>4</v>
      </c>
      <c r="C660" t="s">
        <v>51</v>
      </c>
      <c r="D660" t="s">
        <v>23</v>
      </c>
      <c r="E660" s="2">
        <v>307000000</v>
      </c>
      <c r="F660" s="2"/>
      <c r="G660" s="2">
        <v>2460000000</v>
      </c>
      <c r="H660" s="2">
        <f t="shared" si="52"/>
        <v>0.12479674796747968</v>
      </c>
      <c r="I660" s="3">
        <v>493.82973503434732</v>
      </c>
      <c r="J660" s="1">
        <f t="shared" si="53"/>
        <v>3.815952666717963E-2</v>
      </c>
    </row>
    <row r="661" spans="1:10" x14ac:dyDescent="0.25">
      <c r="A661" s="4">
        <v>2</v>
      </c>
      <c r="B661" t="s">
        <v>3</v>
      </c>
      <c r="C661" t="s">
        <v>52</v>
      </c>
      <c r="D661" t="s">
        <v>23</v>
      </c>
      <c r="E661" s="2">
        <v>144000000</v>
      </c>
      <c r="F661" s="2"/>
      <c r="G661" s="2">
        <v>1660000000</v>
      </c>
      <c r="H661" s="2">
        <f t="shared" si="52"/>
        <v>8.6746987951807228E-2</v>
      </c>
      <c r="I661" s="3">
        <v>507.99803729146231</v>
      </c>
      <c r="J661" s="1">
        <f t="shared" si="53"/>
        <v>2.5785129506725825E-2</v>
      </c>
    </row>
    <row r="662" spans="1:10" x14ac:dyDescent="0.25">
      <c r="A662" s="4">
        <v>2</v>
      </c>
      <c r="B662" t="s">
        <v>2</v>
      </c>
      <c r="C662" t="s">
        <v>53</v>
      </c>
      <c r="D662" t="s">
        <v>23</v>
      </c>
      <c r="E662" s="2">
        <v>264000000</v>
      </c>
      <c r="F662" s="2"/>
      <c r="G662" s="2">
        <v>1080000000</v>
      </c>
      <c r="H662" s="2">
        <f t="shared" si="52"/>
        <v>0.24444444444444444</v>
      </c>
      <c r="I662" s="3">
        <v>503.39793915603531</v>
      </c>
      <c r="J662" s="1">
        <f t="shared" si="53"/>
        <v>7.3323921772492584E-2</v>
      </c>
    </row>
    <row r="663" spans="1:10" x14ac:dyDescent="0.25">
      <c r="A663" s="4">
        <v>2</v>
      </c>
      <c r="B663" t="s">
        <v>1</v>
      </c>
      <c r="C663" t="s">
        <v>54</v>
      </c>
      <c r="D663" t="s">
        <v>23</v>
      </c>
      <c r="E663" s="2">
        <v>595000000</v>
      </c>
      <c r="F663" s="2"/>
      <c r="G663" s="2">
        <v>2580000000</v>
      </c>
      <c r="H663" s="2">
        <f t="shared" si="52"/>
        <v>0.23062015503875968</v>
      </c>
      <c r="I663" s="3">
        <v>509.47006869479884</v>
      </c>
      <c r="J663" s="1">
        <f t="shared" si="53"/>
        <v>6.835267771483948E-2</v>
      </c>
    </row>
    <row r="664" spans="1:10" x14ac:dyDescent="0.25">
      <c r="A664" s="4">
        <v>3</v>
      </c>
      <c r="B664" t="s">
        <v>9</v>
      </c>
      <c r="C664" t="s">
        <v>46</v>
      </c>
      <c r="D664" t="s">
        <v>23</v>
      </c>
      <c r="E664" s="2">
        <v>948000000</v>
      </c>
      <c r="F664" s="2"/>
      <c r="G664" s="2">
        <v>2830000000</v>
      </c>
      <c r="H664" s="2">
        <f t="shared" si="52"/>
        <v>0.33498233215547701</v>
      </c>
      <c r="I664" s="3">
        <v>517.93424926398427</v>
      </c>
      <c r="J664" s="1">
        <f t="shared" si="53"/>
        <v>9.7661686261060296E-2</v>
      </c>
    </row>
    <row r="665" spans="1:10" x14ac:dyDescent="0.25">
      <c r="A665" s="4">
        <v>3</v>
      </c>
      <c r="B665" t="s">
        <v>8</v>
      </c>
      <c r="C665" t="s">
        <v>47</v>
      </c>
      <c r="D665" t="s">
        <v>23</v>
      </c>
      <c r="E665" s="2">
        <v>368000000</v>
      </c>
      <c r="F665" s="2"/>
      <c r="G665" s="2">
        <v>1310000000</v>
      </c>
      <c r="H665" s="2">
        <f t="shared" si="52"/>
        <v>0.28091603053435116</v>
      </c>
      <c r="I665" s="3">
        <v>505.60598626104013</v>
      </c>
      <c r="J665" s="1">
        <f t="shared" si="53"/>
        <v>8.3896001557202296E-2</v>
      </c>
    </row>
    <row r="666" spans="1:10" x14ac:dyDescent="0.25">
      <c r="A666" s="4">
        <v>3</v>
      </c>
      <c r="B666" t="s">
        <v>7</v>
      </c>
      <c r="C666" t="s">
        <v>48</v>
      </c>
      <c r="D666" t="s">
        <v>23</v>
      </c>
      <c r="E666" s="2">
        <v>294000000</v>
      </c>
      <c r="F666" s="2"/>
      <c r="G666" s="2">
        <v>1420000000</v>
      </c>
      <c r="H666" s="2">
        <f t="shared" si="52"/>
        <v>0.20704225352112676</v>
      </c>
      <c r="I666" s="3">
        <v>521.79833169774292</v>
      </c>
      <c r="J666" s="1">
        <f t="shared" si="53"/>
        <v>5.9914680409135099E-2</v>
      </c>
    </row>
    <row r="667" spans="1:10" x14ac:dyDescent="0.25">
      <c r="A667" s="4">
        <v>3</v>
      </c>
      <c r="B667" t="s">
        <v>6</v>
      </c>
      <c r="C667" t="s">
        <v>49</v>
      </c>
      <c r="D667" t="s">
        <v>23</v>
      </c>
      <c r="E667" s="2">
        <v>955000000</v>
      </c>
      <c r="F667" s="2"/>
      <c r="G667" s="2">
        <v>2270000000</v>
      </c>
      <c r="H667" s="2">
        <f t="shared" si="52"/>
        <v>0.42070484581497797</v>
      </c>
      <c r="I667" s="3">
        <v>547.74288518155049</v>
      </c>
      <c r="J667" s="1">
        <f t="shared" si="53"/>
        <v>0.11597856117657414</v>
      </c>
    </row>
    <row r="668" spans="1:10" x14ac:dyDescent="0.25">
      <c r="A668" s="4">
        <v>3</v>
      </c>
      <c r="B668" t="s">
        <v>5</v>
      </c>
      <c r="C668" t="s">
        <v>50</v>
      </c>
      <c r="D668" t="s">
        <v>23</v>
      </c>
      <c r="E668" s="2">
        <v>211000000</v>
      </c>
      <c r="F668" s="2"/>
      <c r="G668" s="2">
        <v>2750000000</v>
      </c>
      <c r="H668" s="2">
        <f t="shared" si="52"/>
        <v>7.6727272727272727E-2</v>
      </c>
      <c r="I668" s="3">
        <v>517.93424926398427</v>
      </c>
      <c r="J668" s="1">
        <f t="shared" si="53"/>
        <v>2.2369283742641709E-2</v>
      </c>
    </row>
    <row r="669" spans="1:10" x14ac:dyDescent="0.25">
      <c r="A669" s="4">
        <v>3</v>
      </c>
      <c r="B669" t="s">
        <v>4</v>
      </c>
      <c r="C669" t="s">
        <v>51</v>
      </c>
      <c r="D669" t="s">
        <v>23</v>
      </c>
      <c r="E669" s="2">
        <v>408000000</v>
      </c>
      <c r="F669" s="2"/>
      <c r="G669" s="2">
        <v>2500000000</v>
      </c>
      <c r="H669" s="2">
        <f t="shared" si="52"/>
        <v>0.16320000000000001</v>
      </c>
      <c r="I669" s="3">
        <v>519.59028459273793</v>
      </c>
      <c r="J669" s="1">
        <f t="shared" si="53"/>
        <v>4.742813853672357E-2</v>
      </c>
    </row>
    <row r="670" spans="1:10" x14ac:dyDescent="0.25">
      <c r="A670" s="4">
        <v>3</v>
      </c>
      <c r="B670" t="s">
        <v>3</v>
      </c>
      <c r="C670" t="s">
        <v>52</v>
      </c>
      <c r="D670" t="s">
        <v>23</v>
      </c>
      <c r="E670" s="2">
        <v>215000000</v>
      </c>
      <c r="F670" s="2"/>
      <c r="G670" s="2">
        <v>1730000000</v>
      </c>
      <c r="H670" s="2">
        <f t="shared" si="52"/>
        <v>0.12427745664739884</v>
      </c>
      <c r="I670" s="3">
        <v>532.47055937193329</v>
      </c>
      <c r="J670" s="1">
        <f t="shared" si="53"/>
        <v>3.5243067665360166E-2</v>
      </c>
    </row>
    <row r="671" spans="1:10" x14ac:dyDescent="0.25">
      <c r="A671" s="4">
        <v>3</v>
      </c>
      <c r="B671" t="s">
        <v>2</v>
      </c>
      <c r="C671" t="s">
        <v>53</v>
      </c>
      <c r="D671" t="s">
        <v>23</v>
      </c>
      <c r="E671" s="2">
        <v>303000000</v>
      </c>
      <c r="F671" s="2"/>
      <c r="G671" s="2">
        <v>1580000000</v>
      </c>
      <c r="H671" s="2">
        <f t="shared" si="52"/>
        <v>0.19177215189873417</v>
      </c>
      <c r="I671" s="3">
        <v>511.67811579980366</v>
      </c>
      <c r="J671" s="1">
        <f t="shared" si="53"/>
        <v>5.6593381742436381E-2</v>
      </c>
    </row>
    <row r="672" spans="1:10" x14ac:dyDescent="0.25">
      <c r="A672" s="4">
        <v>3</v>
      </c>
      <c r="B672" t="s">
        <v>1</v>
      </c>
      <c r="C672" t="s">
        <v>54</v>
      </c>
      <c r="D672" t="s">
        <v>23</v>
      </c>
      <c r="E672" s="2">
        <v>591000000</v>
      </c>
      <c r="F672" s="2"/>
      <c r="G672" s="2">
        <v>2060000000</v>
      </c>
      <c r="H672" s="2">
        <f t="shared" si="52"/>
        <v>0.28689320388349515</v>
      </c>
      <c r="I672" s="3">
        <v>547.37487733071646</v>
      </c>
      <c r="J672" s="1">
        <f t="shared" si="53"/>
        <v>7.9142970531754758E-2</v>
      </c>
    </row>
    <row r="673" spans="1:10" x14ac:dyDescent="0.25">
      <c r="E673" s="2"/>
      <c r="F673" s="2"/>
      <c r="G673" s="2"/>
    </row>
    <row r="674" spans="1:10" x14ac:dyDescent="0.25">
      <c r="A674" s="4">
        <v>1</v>
      </c>
      <c r="B674" t="s">
        <v>9</v>
      </c>
      <c r="C674" t="s">
        <v>46</v>
      </c>
      <c r="D674" t="s">
        <v>22</v>
      </c>
      <c r="E674" s="2">
        <v>33400000</v>
      </c>
      <c r="F674" s="2"/>
      <c r="G674" s="2">
        <v>2090000000</v>
      </c>
      <c r="H674" s="2">
        <f t="shared" ref="H674:H700" si="54">E674/G674</f>
        <v>1.5980861244019137E-2</v>
      </c>
      <c r="I674" s="3">
        <v>534.4946025515211</v>
      </c>
      <c r="J674" s="1">
        <f t="shared" ref="J674:J700" si="55">0.111*H674/(I674/1000)</f>
        <v>3.3187904791145881E-3</v>
      </c>
    </row>
    <row r="675" spans="1:10" x14ac:dyDescent="0.25">
      <c r="A675" s="4">
        <v>1</v>
      </c>
      <c r="B675" t="s">
        <v>8</v>
      </c>
      <c r="C675" t="s">
        <v>47</v>
      </c>
      <c r="D675" t="s">
        <v>22</v>
      </c>
      <c r="E675" s="2">
        <v>15600000</v>
      </c>
      <c r="F675" s="2"/>
      <c r="G675" s="2">
        <v>2270000000</v>
      </c>
      <c r="H675" s="2">
        <f t="shared" si="54"/>
        <v>6.8722466960352427E-3</v>
      </c>
      <c r="I675" s="3">
        <v>501.55789990186452</v>
      </c>
      <c r="J675" s="1">
        <f t="shared" si="55"/>
        <v>1.5208999467642046E-3</v>
      </c>
    </row>
    <row r="676" spans="1:10" x14ac:dyDescent="0.25">
      <c r="A676" s="4">
        <v>1</v>
      </c>
      <c r="B676" t="s">
        <v>7</v>
      </c>
      <c r="C676" t="s">
        <v>48</v>
      </c>
      <c r="D676" t="s">
        <v>22</v>
      </c>
      <c r="E676" s="2">
        <v>50100000</v>
      </c>
      <c r="F676" s="2"/>
      <c r="G676" s="2">
        <v>1800000000</v>
      </c>
      <c r="H676" s="2">
        <f t="shared" si="54"/>
        <v>2.7833333333333335E-2</v>
      </c>
      <c r="I676" s="3">
        <v>512.41413150147196</v>
      </c>
      <c r="J676" s="1">
        <f t="shared" si="55"/>
        <v>6.0293028823135125E-3</v>
      </c>
    </row>
    <row r="677" spans="1:10" x14ac:dyDescent="0.25">
      <c r="A677" s="4">
        <v>1</v>
      </c>
      <c r="B677" t="s">
        <v>6</v>
      </c>
      <c r="C677" t="s">
        <v>49</v>
      </c>
      <c r="D677" t="s">
        <v>22</v>
      </c>
      <c r="E677" s="2">
        <v>29800000</v>
      </c>
      <c r="F677" s="2"/>
      <c r="G677" s="2">
        <v>1420000000</v>
      </c>
      <c r="H677" s="2">
        <f t="shared" si="54"/>
        <v>2.0985915492957745E-2</v>
      </c>
      <c r="I677" s="3">
        <v>518.48626104023549</v>
      </c>
      <c r="J677" s="1">
        <f t="shared" si="55"/>
        <v>4.4927644081537987E-3</v>
      </c>
    </row>
    <row r="678" spans="1:10" x14ac:dyDescent="0.25">
      <c r="A678" s="4">
        <v>1</v>
      </c>
      <c r="B678" t="s">
        <v>5</v>
      </c>
      <c r="C678" t="s">
        <v>50</v>
      </c>
      <c r="D678" t="s">
        <v>22</v>
      </c>
      <c r="E678" s="2">
        <v>196000000</v>
      </c>
      <c r="F678" s="2"/>
      <c r="G678" s="2">
        <v>2300000000</v>
      </c>
      <c r="H678" s="2">
        <f t="shared" si="54"/>
        <v>8.5217391304347828E-2</v>
      </c>
      <c r="I678" s="3">
        <v>502.66192345436707</v>
      </c>
      <c r="J678" s="1">
        <f t="shared" si="55"/>
        <v>1.8818076312162386E-2</v>
      </c>
    </row>
    <row r="679" spans="1:10" x14ac:dyDescent="0.25">
      <c r="A679" s="4">
        <v>1</v>
      </c>
      <c r="B679" t="s">
        <v>4</v>
      </c>
      <c r="C679" t="s">
        <v>51</v>
      </c>
      <c r="D679" t="s">
        <v>22</v>
      </c>
      <c r="E679" s="2">
        <v>52900000</v>
      </c>
      <c r="F679" s="2"/>
      <c r="G679" s="2">
        <v>2110000000</v>
      </c>
      <c r="H679" s="2">
        <f t="shared" si="54"/>
        <v>2.5071090047393364E-2</v>
      </c>
      <c r="I679" s="3">
        <v>513.15014720314014</v>
      </c>
      <c r="J679" s="1">
        <f t="shared" si="55"/>
        <v>5.423151509219004E-3</v>
      </c>
    </row>
    <row r="680" spans="1:10" x14ac:dyDescent="0.25">
      <c r="A680" s="4">
        <v>1</v>
      </c>
      <c r="B680" t="s">
        <v>3</v>
      </c>
      <c r="C680" t="s">
        <v>52</v>
      </c>
      <c r="D680" t="s">
        <v>22</v>
      </c>
      <c r="E680" s="2">
        <v>172000000</v>
      </c>
      <c r="F680" s="2"/>
      <c r="G680" s="2">
        <v>2510000000</v>
      </c>
      <c r="H680" s="2">
        <f t="shared" si="54"/>
        <v>6.8525896414342632E-2</v>
      </c>
      <c r="I680" s="3">
        <v>505.23797841020604</v>
      </c>
      <c r="J680" s="1">
        <f t="shared" si="55"/>
        <v>1.5055033127015576E-2</v>
      </c>
    </row>
    <row r="681" spans="1:10" x14ac:dyDescent="0.25">
      <c r="A681" s="4">
        <v>1</v>
      </c>
      <c r="B681" t="s">
        <v>2</v>
      </c>
      <c r="C681" t="s">
        <v>53</v>
      </c>
      <c r="D681" t="s">
        <v>22</v>
      </c>
      <c r="E681" s="2">
        <v>36200000</v>
      </c>
      <c r="F681" s="2"/>
      <c r="G681" s="2">
        <v>1680000000</v>
      </c>
      <c r="H681" s="2">
        <f t="shared" si="54"/>
        <v>2.1547619047619048E-2</v>
      </c>
      <c r="I681" s="3">
        <v>485.91756624141317</v>
      </c>
      <c r="J681" s="1">
        <f t="shared" si="55"/>
        <v>4.9222046710232104E-3</v>
      </c>
    </row>
    <row r="682" spans="1:10" x14ac:dyDescent="0.25">
      <c r="A682" s="4">
        <v>1</v>
      </c>
      <c r="B682" t="s">
        <v>1</v>
      </c>
      <c r="C682" t="s">
        <v>54</v>
      </c>
      <c r="D682" t="s">
        <v>22</v>
      </c>
      <c r="E682" s="2">
        <v>40300000</v>
      </c>
      <c r="F682" s="2"/>
      <c r="G682" s="2">
        <v>1920000000</v>
      </c>
      <c r="H682" s="2">
        <f t="shared" si="54"/>
        <v>2.0989583333333332E-2</v>
      </c>
      <c r="I682" s="3">
        <v>508.73405299313049</v>
      </c>
      <c r="J682" s="1">
        <f t="shared" si="55"/>
        <v>4.5796890070408953E-3</v>
      </c>
    </row>
    <row r="683" spans="1:10" x14ac:dyDescent="0.25">
      <c r="A683" s="4">
        <v>2</v>
      </c>
      <c r="B683" t="s">
        <v>9</v>
      </c>
      <c r="C683" t="s">
        <v>46</v>
      </c>
      <c r="D683" t="s">
        <v>22</v>
      </c>
      <c r="E683" s="2">
        <v>31700000</v>
      </c>
      <c r="F683" s="2"/>
      <c r="G683" s="2">
        <v>1660000000</v>
      </c>
      <c r="H683" s="2">
        <f t="shared" si="54"/>
        <v>1.9096385542168675E-2</v>
      </c>
      <c r="I683" s="3">
        <v>515.35819430814524</v>
      </c>
      <c r="J683" s="1">
        <f t="shared" si="55"/>
        <v>4.1130592636183126E-3</v>
      </c>
    </row>
    <row r="684" spans="1:10" x14ac:dyDescent="0.25">
      <c r="A684" s="4">
        <v>2</v>
      </c>
      <c r="B684" t="s">
        <v>8</v>
      </c>
      <c r="C684" t="s">
        <v>47</v>
      </c>
      <c r="D684" t="s">
        <v>22</v>
      </c>
      <c r="E684" s="2">
        <v>57000000</v>
      </c>
      <c r="F684" s="2"/>
      <c r="G684" s="2">
        <v>1790000000</v>
      </c>
      <c r="H684" s="2">
        <f t="shared" si="54"/>
        <v>3.1843575418994415E-2</v>
      </c>
      <c r="I684" s="3">
        <v>504.5019627085378</v>
      </c>
      <c r="J684" s="1">
        <f t="shared" si="55"/>
        <v>7.0061905260622743E-3</v>
      </c>
    </row>
    <row r="685" spans="1:10" x14ac:dyDescent="0.25">
      <c r="A685" s="4">
        <v>2</v>
      </c>
      <c r="B685" t="s">
        <v>7</v>
      </c>
      <c r="C685" t="s">
        <v>48</v>
      </c>
      <c r="D685" t="s">
        <v>22</v>
      </c>
      <c r="E685" s="2">
        <v>51000000</v>
      </c>
      <c r="F685" s="2"/>
      <c r="G685" s="2">
        <v>1840000000</v>
      </c>
      <c r="H685" s="2">
        <f t="shared" si="54"/>
        <v>2.7717391304347826E-2</v>
      </c>
      <c r="I685" s="3">
        <v>512.23012757605488</v>
      </c>
      <c r="J685" s="1">
        <f t="shared" si="55"/>
        <v>6.0063441589069686E-3</v>
      </c>
    </row>
    <row r="686" spans="1:10" x14ac:dyDescent="0.25">
      <c r="A686" s="4">
        <v>2</v>
      </c>
      <c r="B686" t="s">
        <v>6</v>
      </c>
      <c r="C686" t="s">
        <v>49</v>
      </c>
      <c r="D686" t="s">
        <v>22</v>
      </c>
      <c r="E686" s="2">
        <v>34700000</v>
      </c>
      <c r="F686" s="2"/>
      <c r="G686" s="2">
        <v>3100000000</v>
      </c>
      <c r="H686" s="2">
        <f t="shared" si="54"/>
        <v>1.1193548387096774E-2</v>
      </c>
      <c r="I686" s="3">
        <v>512.59813542688903</v>
      </c>
      <c r="J686" s="1">
        <f t="shared" si="55"/>
        <v>2.4238946361617329E-3</v>
      </c>
    </row>
    <row r="687" spans="1:10" x14ac:dyDescent="0.25">
      <c r="A687" s="4">
        <v>2</v>
      </c>
      <c r="B687" t="s">
        <v>5</v>
      </c>
      <c r="C687" t="s">
        <v>50</v>
      </c>
      <c r="D687" t="s">
        <v>22</v>
      </c>
      <c r="E687" s="2">
        <v>200000000</v>
      </c>
      <c r="F687" s="2"/>
      <c r="G687" s="2">
        <v>2380000000</v>
      </c>
      <c r="H687" s="2">
        <f t="shared" si="54"/>
        <v>8.4033613445378158E-2</v>
      </c>
      <c r="I687" s="3">
        <v>500.63788027477915</v>
      </c>
      <c r="J687" s="1">
        <f t="shared" si="55"/>
        <v>1.8631692606475111E-2</v>
      </c>
    </row>
    <row r="688" spans="1:10" x14ac:dyDescent="0.25">
      <c r="A688" s="4">
        <v>2</v>
      </c>
      <c r="B688" t="s">
        <v>4</v>
      </c>
      <c r="C688" t="s">
        <v>51</v>
      </c>
      <c r="D688" t="s">
        <v>22</v>
      </c>
      <c r="E688" s="2">
        <v>47800000</v>
      </c>
      <c r="F688" s="2"/>
      <c r="G688" s="2">
        <v>2460000000</v>
      </c>
      <c r="H688" s="2">
        <f t="shared" si="54"/>
        <v>1.943089430894309E-2</v>
      </c>
      <c r="I688" s="3">
        <v>493.82973503434732</v>
      </c>
      <c r="J688" s="1">
        <f t="shared" si="55"/>
        <v>4.3675564982790455E-3</v>
      </c>
    </row>
    <row r="689" spans="1:10" x14ac:dyDescent="0.25">
      <c r="A689" s="4">
        <v>2</v>
      </c>
      <c r="B689" t="s">
        <v>3</v>
      </c>
      <c r="C689" t="s">
        <v>52</v>
      </c>
      <c r="D689" t="s">
        <v>22</v>
      </c>
      <c r="E689" s="2">
        <v>188000000</v>
      </c>
      <c r="F689" s="2"/>
      <c r="G689" s="2">
        <v>1660000000</v>
      </c>
      <c r="H689" s="2">
        <f t="shared" si="54"/>
        <v>0.11325301204819277</v>
      </c>
      <c r="I689" s="3">
        <v>507.99803729146231</v>
      </c>
      <c r="J689" s="1">
        <f t="shared" si="55"/>
        <v>2.4746324620417336E-2</v>
      </c>
    </row>
    <row r="690" spans="1:10" x14ac:dyDescent="0.25">
      <c r="A690" s="4">
        <v>2</v>
      </c>
      <c r="B690" t="s">
        <v>2</v>
      </c>
      <c r="C690" t="s">
        <v>53</v>
      </c>
      <c r="D690" t="s">
        <v>22</v>
      </c>
      <c r="E690" s="2">
        <v>40900000</v>
      </c>
      <c r="F690" s="2"/>
      <c r="G690" s="2">
        <v>1080000000</v>
      </c>
      <c r="H690" s="2">
        <f t="shared" si="54"/>
        <v>3.7870370370370374E-2</v>
      </c>
      <c r="I690" s="3">
        <v>503.39793915603531</v>
      </c>
      <c r="J690" s="1">
        <f t="shared" si="55"/>
        <v>8.3504734210048948E-3</v>
      </c>
    </row>
    <row r="691" spans="1:10" x14ac:dyDescent="0.25">
      <c r="A691" s="4">
        <v>2</v>
      </c>
      <c r="B691" t="s">
        <v>1</v>
      </c>
      <c r="C691" t="s">
        <v>54</v>
      </c>
      <c r="D691" t="s">
        <v>22</v>
      </c>
      <c r="E691" s="2">
        <v>64200000</v>
      </c>
      <c r="F691" s="2"/>
      <c r="G691" s="2">
        <v>2580000000</v>
      </c>
      <c r="H691" s="2">
        <f t="shared" si="54"/>
        <v>2.4883720930232559E-2</v>
      </c>
      <c r="I691" s="3">
        <v>509.47006869479884</v>
      </c>
      <c r="J691" s="1">
        <f t="shared" si="55"/>
        <v>5.421502052774101E-3</v>
      </c>
    </row>
    <row r="692" spans="1:10" x14ac:dyDescent="0.25">
      <c r="A692" s="4">
        <v>3</v>
      </c>
      <c r="B692" t="s">
        <v>9</v>
      </c>
      <c r="C692" t="s">
        <v>46</v>
      </c>
      <c r="D692" t="s">
        <v>22</v>
      </c>
      <c r="E692" s="2">
        <v>37800000</v>
      </c>
      <c r="F692" s="2"/>
      <c r="G692" s="2">
        <v>2830000000</v>
      </c>
      <c r="H692" s="2">
        <f t="shared" si="54"/>
        <v>1.3356890459363958E-2</v>
      </c>
      <c r="I692" s="3">
        <v>517.93424926398427</v>
      </c>
      <c r="J692" s="1">
        <f t="shared" si="55"/>
        <v>2.862554162224808E-3</v>
      </c>
    </row>
    <row r="693" spans="1:10" x14ac:dyDescent="0.25">
      <c r="A693" s="4">
        <v>3</v>
      </c>
      <c r="B693" t="s">
        <v>8</v>
      </c>
      <c r="C693" t="s">
        <v>47</v>
      </c>
      <c r="D693" t="s">
        <v>22</v>
      </c>
      <c r="E693" s="2">
        <v>66100000</v>
      </c>
      <c r="F693" s="2"/>
      <c r="G693" s="2">
        <v>1310000000</v>
      </c>
      <c r="H693" s="2">
        <f t="shared" si="54"/>
        <v>5.0458015267175575E-2</v>
      </c>
      <c r="I693" s="3">
        <v>505.60598626104013</v>
      </c>
      <c r="J693" s="1">
        <f t="shared" si="55"/>
        <v>1.107747899916047E-2</v>
      </c>
    </row>
    <row r="694" spans="1:10" x14ac:dyDescent="0.25">
      <c r="A694" s="4">
        <v>3</v>
      </c>
      <c r="B694" t="s">
        <v>7</v>
      </c>
      <c r="C694" t="s">
        <v>48</v>
      </c>
      <c r="D694" t="s">
        <v>22</v>
      </c>
      <c r="E694" s="2">
        <v>64700000</v>
      </c>
      <c r="F694" s="2"/>
      <c r="G694" s="2">
        <v>1420000000</v>
      </c>
      <c r="H694" s="2">
        <f t="shared" si="54"/>
        <v>4.5563380281690144E-2</v>
      </c>
      <c r="I694" s="3">
        <v>521.79833169774292</v>
      </c>
      <c r="J694" s="1">
        <f t="shared" si="55"/>
        <v>9.692509354739056E-3</v>
      </c>
    </row>
    <row r="695" spans="1:10" x14ac:dyDescent="0.25">
      <c r="A695" s="4">
        <v>3</v>
      </c>
      <c r="B695" t="s">
        <v>6</v>
      </c>
      <c r="C695" t="s">
        <v>49</v>
      </c>
      <c r="D695" t="s">
        <v>22</v>
      </c>
      <c r="E695" s="2">
        <v>40100000</v>
      </c>
      <c r="F695" s="2"/>
      <c r="G695" s="2">
        <v>2270000000</v>
      </c>
      <c r="H695" s="2">
        <f t="shared" si="54"/>
        <v>1.7665198237885461E-2</v>
      </c>
      <c r="I695" s="3">
        <v>547.74288518155049</v>
      </c>
      <c r="J695" s="1">
        <f t="shared" si="55"/>
        <v>3.5798493370760311E-3</v>
      </c>
    </row>
    <row r="696" spans="1:10" x14ac:dyDescent="0.25">
      <c r="A696" s="4">
        <v>3</v>
      </c>
      <c r="B696" t="s">
        <v>5</v>
      </c>
      <c r="C696" t="s">
        <v>50</v>
      </c>
      <c r="D696" t="s">
        <v>22</v>
      </c>
      <c r="E696" s="2">
        <v>214000000</v>
      </c>
      <c r="F696" s="2"/>
      <c r="G696" s="2">
        <v>2750000000</v>
      </c>
      <c r="H696" s="2">
        <f t="shared" si="54"/>
        <v>7.7818181818181814E-2</v>
      </c>
      <c r="I696" s="3">
        <v>517.93424926398427</v>
      </c>
      <c r="J696" s="1">
        <f t="shared" si="55"/>
        <v>1.6677441575051355E-2</v>
      </c>
    </row>
    <row r="697" spans="1:10" x14ac:dyDescent="0.25">
      <c r="A697" s="4">
        <v>3</v>
      </c>
      <c r="B697" t="s">
        <v>4</v>
      </c>
      <c r="C697" t="s">
        <v>51</v>
      </c>
      <c r="D697" t="s">
        <v>22</v>
      </c>
      <c r="E697" s="2">
        <v>63700000</v>
      </c>
      <c r="F697" s="2"/>
      <c r="G697" s="2">
        <v>2500000000</v>
      </c>
      <c r="H697" s="2">
        <f t="shared" si="54"/>
        <v>2.5479999999999999E-2</v>
      </c>
      <c r="I697" s="3">
        <v>519.59028459273793</v>
      </c>
      <c r="J697" s="1">
        <f t="shared" si="55"/>
        <v>5.4432888448190386E-3</v>
      </c>
    </row>
    <row r="698" spans="1:10" x14ac:dyDescent="0.25">
      <c r="A698" s="4">
        <v>3</v>
      </c>
      <c r="B698" t="s">
        <v>3</v>
      </c>
      <c r="C698" t="s">
        <v>52</v>
      </c>
      <c r="D698" t="s">
        <v>22</v>
      </c>
      <c r="E698" s="2">
        <v>208000000</v>
      </c>
      <c r="F698" s="2"/>
      <c r="G698" s="2">
        <v>1730000000</v>
      </c>
      <c r="H698" s="2">
        <f t="shared" si="54"/>
        <v>0.12023121387283237</v>
      </c>
      <c r="I698" s="3">
        <v>532.47055937193329</v>
      </c>
      <c r="J698" s="1">
        <f t="shared" si="55"/>
        <v>2.5063666910760375E-2</v>
      </c>
    </row>
    <row r="699" spans="1:10" x14ac:dyDescent="0.25">
      <c r="A699" s="4">
        <v>3</v>
      </c>
      <c r="B699" t="s">
        <v>2</v>
      </c>
      <c r="C699" t="s">
        <v>53</v>
      </c>
      <c r="D699" t="s">
        <v>22</v>
      </c>
      <c r="E699" s="2">
        <v>57300000</v>
      </c>
      <c r="F699" s="2"/>
      <c r="G699" s="2">
        <v>1580000000</v>
      </c>
      <c r="H699" s="2">
        <f t="shared" si="54"/>
        <v>3.626582278481013E-2</v>
      </c>
      <c r="I699" s="3">
        <v>511.67811579980366</v>
      </c>
      <c r="J699" s="1">
        <f t="shared" si="55"/>
        <v>7.8672630405966417E-3</v>
      </c>
    </row>
    <row r="700" spans="1:10" x14ac:dyDescent="0.25">
      <c r="A700" s="4">
        <v>3</v>
      </c>
      <c r="B700" t="s">
        <v>1</v>
      </c>
      <c r="C700" t="s">
        <v>54</v>
      </c>
      <c r="D700" t="s">
        <v>22</v>
      </c>
      <c r="E700" s="2">
        <v>59100000</v>
      </c>
      <c r="F700" s="2"/>
      <c r="G700" s="2">
        <v>2060000000</v>
      </c>
      <c r="H700" s="2">
        <f t="shared" si="54"/>
        <v>2.8689320388349513E-2</v>
      </c>
      <c r="I700" s="3">
        <v>547.37487733071646</v>
      </c>
      <c r="J700" s="1">
        <f t="shared" si="55"/>
        <v>5.8177945225329651E-3</v>
      </c>
    </row>
    <row r="701" spans="1:10" x14ac:dyDescent="0.25">
      <c r="E701" s="2"/>
      <c r="F701" s="2"/>
      <c r="G701" s="2"/>
    </row>
    <row r="702" spans="1:10" x14ac:dyDescent="0.25">
      <c r="A702" s="4">
        <v>1</v>
      </c>
      <c r="B702" t="s">
        <v>9</v>
      </c>
      <c r="C702" t="s">
        <v>46</v>
      </c>
      <c r="D702" t="s">
        <v>21</v>
      </c>
      <c r="E702" s="2">
        <v>538000000</v>
      </c>
      <c r="F702" s="2"/>
      <c r="G702" s="2">
        <v>2090000000</v>
      </c>
      <c r="H702" s="2">
        <f t="shared" ref="H702:H728" si="56">E702/G702</f>
        <v>0.25741626794258371</v>
      </c>
      <c r="I702" s="3">
        <v>534.4946025515211</v>
      </c>
      <c r="J702" s="1">
        <f t="shared" ref="J702:J728" si="57">0.111*H702/(I702/1000)</f>
        <v>5.3458361609690072E-2</v>
      </c>
    </row>
    <row r="703" spans="1:10" x14ac:dyDescent="0.25">
      <c r="A703" s="4">
        <v>1</v>
      </c>
      <c r="B703" t="s">
        <v>8</v>
      </c>
      <c r="C703" t="s">
        <v>47</v>
      </c>
      <c r="D703" t="s">
        <v>21</v>
      </c>
      <c r="E703" s="2">
        <v>158000000</v>
      </c>
      <c r="F703" s="2"/>
      <c r="G703" s="2">
        <v>2270000000</v>
      </c>
      <c r="H703" s="2">
        <f t="shared" si="56"/>
        <v>6.9603524229074884E-2</v>
      </c>
      <c r="I703" s="3">
        <v>501.55789990186452</v>
      </c>
      <c r="J703" s="1">
        <f t="shared" si="57"/>
        <v>1.540398664030412E-2</v>
      </c>
    </row>
    <row r="704" spans="1:10" x14ac:dyDescent="0.25">
      <c r="A704" s="4">
        <v>1</v>
      </c>
      <c r="B704" t="s">
        <v>7</v>
      </c>
      <c r="C704" t="s">
        <v>48</v>
      </c>
      <c r="D704" t="s">
        <v>21</v>
      </c>
      <c r="E704" s="2">
        <v>884000000</v>
      </c>
      <c r="F704" s="2"/>
      <c r="G704" s="2">
        <v>1800000000</v>
      </c>
      <c r="H704" s="2">
        <f t="shared" si="56"/>
        <v>0.49111111111111111</v>
      </c>
      <c r="I704" s="3">
        <v>512.41413150147196</v>
      </c>
      <c r="J704" s="1">
        <f t="shared" si="57"/>
        <v>0.1063853043506017</v>
      </c>
    </row>
    <row r="705" spans="1:10" x14ac:dyDescent="0.25">
      <c r="A705" s="4">
        <v>1</v>
      </c>
      <c r="B705" t="s">
        <v>6</v>
      </c>
      <c r="C705" t="s">
        <v>49</v>
      </c>
      <c r="D705" t="s">
        <v>21</v>
      </c>
      <c r="E705" s="2">
        <v>565000000</v>
      </c>
      <c r="F705" s="2"/>
      <c r="G705" s="2">
        <v>1420000000</v>
      </c>
      <c r="H705" s="2">
        <f t="shared" si="56"/>
        <v>0.397887323943662</v>
      </c>
      <c r="I705" s="3">
        <v>518.48626104023549</v>
      </c>
      <c r="J705" s="1">
        <f t="shared" si="57"/>
        <v>8.5181607067345511E-2</v>
      </c>
    </row>
    <row r="706" spans="1:10" x14ac:dyDescent="0.25">
      <c r="A706" s="4">
        <v>1</v>
      </c>
      <c r="B706" t="s">
        <v>5</v>
      </c>
      <c r="C706" t="s">
        <v>50</v>
      </c>
      <c r="D706" t="s">
        <v>21</v>
      </c>
      <c r="E706" s="2">
        <v>1780000000</v>
      </c>
      <c r="F706" s="2"/>
      <c r="G706" s="2">
        <v>2300000000</v>
      </c>
      <c r="H706" s="2">
        <f t="shared" si="56"/>
        <v>0.77391304347826084</v>
      </c>
      <c r="I706" s="3">
        <v>502.66192345436707</v>
      </c>
      <c r="J706" s="1">
        <f t="shared" si="57"/>
        <v>0.17089885630433188</v>
      </c>
    </row>
    <row r="707" spans="1:10" x14ac:dyDescent="0.25">
      <c r="A707" s="4">
        <v>1</v>
      </c>
      <c r="B707" t="s">
        <v>4</v>
      </c>
      <c r="C707" t="s">
        <v>51</v>
      </c>
      <c r="D707" t="s">
        <v>21</v>
      </c>
      <c r="E707" s="2">
        <v>1110000000</v>
      </c>
      <c r="F707" s="2"/>
      <c r="G707" s="2">
        <v>2110000000</v>
      </c>
      <c r="H707" s="2">
        <f t="shared" si="56"/>
        <v>0.52606635071090047</v>
      </c>
      <c r="I707" s="3">
        <v>513.15014720314014</v>
      </c>
      <c r="J707" s="1">
        <f t="shared" si="57"/>
        <v>0.11379391635601313</v>
      </c>
    </row>
    <row r="708" spans="1:10" x14ac:dyDescent="0.25">
      <c r="A708" s="4">
        <v>1</v>
      </c>
      <c r="B708" t="s">
        <v>3</v>
      </c>
      <c r="C708" t="s">
        <v>52</v>
      </c>
      <c r="D708" t="s">
        <v>21</v>
      </c>
      <c r="E708" s="2">
        <v>1880000000</v>
      </c>
      <c r="F708" s="2"/>
      <c r="G708" s="2">
        <v>2510000000</v>
      </c>
      <c r="H708" s="2">
        <f t="shared" si="56"/>
        <v>0.74900398406374502</v>
      </c>
      <c r="I708" s="3">
        <v>505.23797841020604</v>
      </c>
      <c r="J708" s="1">
        <f t="shared" si="57"/>
        <v>0.16455501324877489</v>
      </c>
    </row>
    <row r="709" spans="1:10" x14ac:dyDescent="0.25">
      <c r="A709" s="4">
        <v>1</v>
      </c>
      <c r="B709" t="s">
        <v>2</v>
      </c>
      <c r="C709" t="s">
        <v>53</v>
      </c>
      <c r="D709" t="s">
        <v>21</v>
      </c>
      <c r="E709" s="2">
        <v>674000000</v>
      </c>
      <c r="F709" s="2"/>
      <c r="G709" s="2">
        <v>1680000000</v>
      </c>
      <c r="H709" s="2">
        <f t="shared" si="56"/>
        <v>0.40119047619047621</v>
      </c>
      <c r="I709" s="3">
        <v>485.91756624141317</v>
      </c>
      <c r="J709" s="1">
        <f t="shared" si="57"/>
        <v>9.1645468184244308E-2</v>
      </c>
    </row>
    <row r="710" spans="1:10" x14ac:dyDescent="0.25">
      <c r="A710" s="4">
        <v>1</v>
      </c>
      <c r="B710" t="s">
        <v>1</v>
      </c>
      <c r="C710" t="s">
        <v>54</v>
      </c>
      <c r="D710" t="s">
        <v>21</v>
      </c>
      <c r="E710" s="2">
        <v>835000000</v>
      </c>
      <c r="F710" s="2"/>
      <c r="G710" s="2">
        <v>1920000000</v>
      </c>
      <c r="H710" s="2">
        <f t="shared" si="56"/>
        <v>0.43489583333333331</v>
      </c>
      <c r="I710" s="3">
        <v>508.73405299313049</v>
      </c>
      <c r="J710" s="1">
        <f t="shared" si="57"/>
        <v>9.488933798707562E-2</v>
      </c>
    </row>
    <row r="711" spans="1:10" x14ac:dyDescent="0.25">
      <c r="A711" s="4">
        <v>2</v>
      </c>
      <c r="B711" t="s">
        <v>9</v>
      </c>
      <c r="C711" t="s">
        <v>46</v>
      </c>
      <c r="D711" t="s">
        <v>21</v>
      </c>
      <c r="E711" s="2">
        <v>848000000</v>
      </c>
      <c r="F711" s="2"/>
      <c r="G711" s="2">
        <v>1660000000</v>
      </c>
      <c r="H711" s="2">
        <f t="shared" si="56"/>
        <v>0.51084337349397591</v>
      </c>
      <c r="I711" s="3">
        <v>515.35819430814524</v>
      </c>
      <c r="J711" s="1">
        <f t="shared" si="57"/>
        <v>0.11002757903937946</v>
      </c>
    </row>
    <row r="712" spans="1:10" x14ac:dyDescent="0.25">
      <c r="A712" s="4">
        <v>2</v>
      </c>
      <c r="B712" t="s">
        <v>8</v>
      </c>
      <c r="C712" t="s">
        <v>47</v>
      </c>
      <c r="D712" t="s">
        <v>21</v>
      </c>
      <c r="E712" s="2">
        <v>1140000000</v>
      </c>
      <c r="F712" s="2"/>
      <c r="G712" s="2">
        <v>1790000000</v>
      </c>
      <c r="H712" s="2">
        <f t="shared" si="56"/>
        <v>0.63687150837988826</v>
      </c>
      <c r="I712" s="3">
        <v>504.5019627085378</v>
      </c>
      <c r="J712" s="1">
        <f t="shared" si="57"/>
        <v>0.14012381052124548</v>
      </c>
    </row>
    <row r="713" spans="1:10" x14ac:dyDescent="0.25">
      <c r="A713" s="4">
        <v>2</v>
      </c>
      <c r="B713" t="s">
        <v>7</v>
      </c>
      <c r="C713" t="s">
        <v>48</v>
      </c>
      <c r="D713" t="s">
        <v>21</v>
      </c>
      <c r="E713" s="2">
        <v>1120000000</v>
      </c>
      <c r="F713" s="2"/>
      <c r="G713" s="2">
        <v>1840000000</v>
      </c>
      <c r="H713" s="2">
        <f t="shared" si="56"/>
        <v>0.60869565217391308</v>
      </c>
      <c r="I713" s="3">
        <v>512.23012757605488</v>
      </c>
      <c r="J713" s="1">
        <f t="shared" si="57"/>
        <v>0.13190402858776087</v>
      </c>
    </row>
    <row r="714" spans="1:10" x14ac:dyDescent="0.25">
      <c r="A714" s="4">
        <v>2</v>
      </c>
      <c r="B714" t="s">
        <v>6</v>
      </c>
      <c r="C714" t="s">
        <v>49</v>
      </c>
      <c r="D714" t="s">
        <v>21</v>
      </c>
      <c r="E714" s="2">
        <v>814000000</v>
      </c>
      <c r="F714" s="2"/>
      <c r="G714" s="2">
        <v>3100000000</v>
      </c>
      <c r="H714" s="2">
        <f t="shared" si="56"/>
        <v>0.26258064516129032</v>
      </c>
      <c r="I714" s="3">
        <v>512.59813542688903</v>
      </c>
      <c r="J714" s="1">
        <f t="shared" si="57"/>
        <v>5.6860237286329988E-2</v>
      </c>
    </row>
    <row r="715" spans="1:10" x14ac:dyDescent="0.25">
      <c r="A715" s="4">
        <v>2</v>
      </c>
      <c r="B715" t="s">
        <v>5</v>
      </c>
      <c r="C715" t="s">
        <v>50</v>
      </c>
      <c r="D715" t="s">
        <v>21</v>
      </c>
      <c r="E715" s="2">
        <v>2000000000</v>
      </c>
      <c r="F715" s="2"/>
      <c r="G715" s="2">
        <v>2380000000</v>
      </c>
      <c r="H715" s="2">
        <f t="shared" si="56"/>
        <v>0.84033613445378152</v>
      </c>
      <c r="I715" s="3">
        <v>500.63788027477915</v>
      </c>
      <c r="J715" s="1">
        <f t="shared" si="57"/>
        <v>0.18631692606475111</v>
      </c>
    </row>
    <row r="716" spans="1:10" x14ac:dyDescent="0.25">
      <c r="A716" s="4">
        <v>2</v>
      </c>
      <c r="B716" t="s">
        <v>4</v>
      </c>
      <c r="C716" t="s">
        <v>51</v>
      </c>
      <c r="D716" t="s">
        <v>21</v>
      </c>
      <c r="E716" s="2">
        <v>1030000000</v>
      </c>
      <c r="F716" s="2"/>
      <c r="G716" s="2">
        <v>2460000000</v>
      </c>
      <c r="H716" s="2">
        <f t="shared" si="56"/>
        <v>0.41869918699186992</v>
      </c>
      <c r="I716" s="3">
        <v>493.82973503434732</v>
      </c>
      <c r="J716" s="1">
        <f t="shared" si="57"/>
        <v>9.4112619105176085E-2</v>
      </c>
    </row>
    <row r="717" spans="1:10" x14ac:dyDescent="0.25">
      <c r="A717" s="4">
        <v>2</v>
      </c>
      <c r="B717" t="s">
        <v>3</v>
      </c>
      <c r="C717" t="s">
        <v>52</v>
      </c>
      <c r="D717" t="s">
        <v>21</v>
      </c>
      <c r="E717" s="2">
        <v>1940000000</v>
      </c>
      <c r="F717" s="2"/>
      <c r="G717" s="2">
        <v>1660000000</v>
      </c>
      <c r="H717" s="2">
        <f t="shared" si="56"/>
        <v>1.1686746987951808</v>
      </c>
      <c r="I717" s="3">
        <v>507.99803729146231</v>
      </c>
      <c r="J717" s="1">
        <f t="shared" si="57"/>
        <v>0.25536100938090234</v>
      </c>
    </row>
    <row r="718" spans="1:10" x14ac:dyDescent="0.25">
      <c r="A718" s="4">
        <v>2</v>
      </c>
      <c r="B718" t="s">
        <v>2</v>
      </c>
      <c r="C718" t="s">
        <v>53</v>
      </c>
      <c r="D718" t="s">
        <v>21</v>
      </c>
      <c r="E718" s="2">
        <v>696000000</v>
      </c>
      <c r="F718" s="2"/>
      <c r="G718" s="2">
        <v>1080000000</v>
      </c>
      <c r="H718" s="2">
        <f t="shared" si="56"/>
        <v>0.64444444444444449</v>
      </c>
      <c r="I718" s="3">
        <v>503.39793915603531</v>
      </c>
      <c r="J718" s="1">
        <f t="shared" si="57"/>
        <v>0.14210096579509551</v>
      </c>
    </row>
    <row r="719" spans="1:10" x14ac:dyDescent="0.25">
      <c r="A719" s="4">
        <v>2</v>
      </c>
      <c r="B719" t="s">
        <v>1</v>
      </c>
      <c r="C719" t="s">
        <v>54</v>
      </c>
      <c r="D719" t="s">
        <v>21</v>
      </c>
      <c r="E719" s="2">
        <v>885000000</v>
      </c>
      <c r="F719" s="2"/>
      <c r="G719" s="2">
        <v>2580000000</v>
      </c>
      <c r="H719" s="2">
        <f t="shared" si="56"/>
        <v>0.34302325581395349</v>
      </c>
      <c r="I719" s="3">
        <v>509.47006869479884</v>
      </c>
      <c r="J719" s="1">
        <f t="shared" si="57"/>
        <v>7.4735659138708388E-2</v>
      </c>
    </row>
    <row r="720" spans="1:10" x14ac:dyDescent="0.25">
      <c r="A720" s="4">
        <v>3</v>
      </c>
      <c r="B720" t="s">
        <v>9</v>
      </c>
      <c r="C720" t="s">
        <v>46</v>
      </c>
      <c r="D720" t="s">
        <v>21</v>
      </c>
      <c r="E720" s="2">
        <v>730000000</v>
      </c>
      <c r="F720" s="2"/>
      <c r="G720" s="2">
        <v>2830000000</v>
      </c>
      <c r="H720" s="2">
        <f t="shared" si="56"/>
        <v>0.25795053003533569</v>
      </c>
      <c r="I720" s="3">
        <v>517.93424926398427</v>
      </c>
      <c r="J720" s="1">
        <f t="shared" si="57"/>
        <v>5.5282130646140473E-2</v>
      </c>
    </row>
    <row r="721" spans="1:10" x14ac:dyDescent="0.25">
      <c r="A721" s="4">
        <v>3</v>
      </c>
      <c r="B721" t="s">
        <v>8</v>
      </c>
      <c r="C721" t="s">
        <v>47</v>
      </c>
      <c r="D721" t="s">
        <v>21</v>
      </c>
      <c r="E721" s="2">
        <v>1420000000</v>
      </c>
      <c r="F721" s="2"/>
      <c r="G721" s="2">
        <v>1310000000</v>
      </c>
      <c r="H721" s="2">
        <f t="shared" si="56"/>
        <v>1.083969465648855</v>
      </c>
      <c r="I721" s="3">
        <v>505.60598626104013</v>
      </c>
      <c r="J721" s="1">
        <f t="shared" si="57"/>
        <v>0.23797307380949873</v>
      </c>
    </row>
    <row r="722" spans="1:10" x14ac:dyDescent="0.25">
      <c r="A722" s="4">
        <v>3</v>
      </c>
      <c r="B722" t="s">
        <v>7</v>
      </c>
      <c r="C722" t="s">
        <v>48</v>
      </c>
      <c r="D722" t="s">
        <v>21</v>
      </c>
      <c r="E722" s="2">
        <v>941000000</v>
      </c>
      <c r="F722" s="2"/>
      <c r="G722" s="2">
        <v>1420000000</v>
      </c>
      <c r="H722" s="2">
        <f t="shared" si="56"/>
        <v>0.66267605633802817</v>
      </c>
      <c r="I722" s="3">
        <v>521.79833169774292</v>
      </c>
      <c r="J722" s="1">
        <f t="shared" si="57"/>
        <v>0.14096833543754947</v>
      </c>
    </row>
    <row r="723" spans="1:10" x14ac:dyDescent="0.25">
      <c r="A723" s="4">
        <v>3</v>
      </c>
      <c r="B723" t="s">
        <v>6</v>
      </c>
      <c r="C723" t="s">
        <v>49</v>
      </c>
      <c r="D723" t="s">
        <v>21</v>
      </c>
      <c r="E723" s="2">
        <v>872000000</v>
      </c>
      <c r="F723" s="2"/>
      <c r="G723" s="2">
        <v>2270000000</v>
      </c>
      <c r="H723" s="2">
        <f t="shared" si="56"/>
        <v>0.38414096916299562</v>
      </c>
      <c r="I723" s="3">
        <v>547.74288518155049</v>
      </c>
      <c r="J723" s="1">
        <f t="shared" si="57"/>
        <v>7.784610029751371E-2</v>
      </c>
    </row>
    <row r="724" spans="1:10" x14ac:dyDescent="0.25">
      <c r="A724" s="4">
        <v>3</v>
      </c>
      <c r="B724" t="s">
        <v>5</v>
      </c>
      <c r="C724" t="s">
        <v>50</v>
      </c>
      <c r="D724" t="s">
        <v>21</v>
      </c>
      <c r="E724" s="2">
        <v>2120000000</v>
      </c>
      <c r="F724" s="2"/>
      <c r="G724" s="2">
        <v>2750000000</v>
      </c>
      <c r="H724" s="2">
        <f t="shared" si="56"/>
        <v>0.77090909090909088</v>
      </c>
      <c r="I724" s="3">
        <v>517.93424926398427</v>
      </c>
      <c r="J724" s="1">
        <f t="shared" si="57"/>
        <v>0.16521577635097603</v>
      </c>
    </row>
    <row r="725" spans="1:10" x14ac:dyDescent="0.25">
      <c r="A725" s="4">
        <v>3</v>
      </c>
      <c r="B725" t="s">
        <v>4</v>
      </c>
      <c r="C725" t="s">
        <v>51</v>
      </c>
      <c r="D725" t="s">
        <v>21</v>
      </c>
      <c r="E725" s="2">
        <v>1160000000</v>
      </c>
      <c r="F725" s="2"/>
      <c r="G725" s="2">
        <v>2500000000</v>
      </c>
      <c r="H725" s="2">
        <f t="shared" si="56"/>
        <v>0.46400000000000002</v>
      </c>
      <c r="I725" s="3">
        <v>519.59028459273793</v>
      </c>
      <c r="J725" s="1">
        <f t="shared" si="57"/>
        <v>9.912425525887103E-2</v>
      </c>
    </row>
    <row r="726" spans="1:10" x14ac:dyDescent="0.25">
      <c r="A726" s="4">
        <v>3</v>
      </c>
      <c r="B726" t="s">
        <v>3</v>
      </c>
      <c r="C726" t="s">
        <v>52</v>
      </c>
      <c r="D726" t="s">
        <v>21</v>
      </c>
      <c r="E726" s="2">
        <v>2410000000</v>
      </c>
      <c r="F726" s="2"/>
      <c r="G726" s="2">
        <v>1730000000</v>
      </c>
      <c r="H726" s="2">
        <f t="shared" si="56"/>
        <v>1.3930635838150289</v>
      </c>
      <c r="I726" s="3">
        <v>532.47055937193329</v>
      </c>
      <c r="J726" s="1">
        <f t="shared" si="57"/>
        <v>0.29040114064871397</v>
      </c>
    </row>
    <row r="727" spans="1:10" x14ac:dyDescent="0.25">
      <c r="A727" s="4">
        <v>3</v>
      </c>
      <c r="B727" t="s">
        <v>2</v>
      </c>
      <c r="C727" t="s">
        <v>53</v>
      </c>
      <c r="D727" t="s">
        <v>21</v>
      </c>
      <c r="E727" s="2">
        <v>879000000</v>
      </c>
      <c r="F727" s="2"/>
      <c r="G727" s="2">
        <v>1580000000</v>
      </c>
      <c r="H727" s="2">
        <f t="shared" si="56"/>
        <v>0.5563291139240506</v>
      </c>
      <c r="I727" s="3">
        <v>511.67811579980366</v>
      </c>
      <c r="J727" s="1">
        <f t="shared" si="57"/>
        <v>0.12068628643428354</v>
      </c>
    </row>
    <row r="728" spans="1:10" x14ac:dyDescent="0.25">
      <c r="A728" s="4">
        <v>3</v>
      </c>
      <c r="B728" t="s">
        <v>1</v>
      </c>
      <c r="C728" t="s">
        <v>54</v>
      </c>
      <c r="D728" t="s">
        <v>21</v>
      </c>
      <c r="E728" s="2">
        <v>1320000000</v>
      </c>
      <c r="F728" s="2"/>
      <c r="G728" s="2">
        <v>2060000000</v>
      </c>
      <c r="H728" s="2">
        <f t="shared" si="56"/>
        <v>0.64077669902912626</v>
      </c>
      <c r="I728" s="3">
        <v>547.37487733071646</v>
      </c>
      <c r="J728" s="1">
        <f t="shared" si="57"/>
        <v>0.12994058832053326</v>
      </c>
    </row>
    <row r="729" spans="1:10" x14ac:dyDescent="0.25">
      <c r="E729" s="2"/>
      <c r="F729" s="2"/>
      <c r="G729" s="2"/>
    </row>
    <row r="730" spans="1:10" x14ac:dyDescent="0.25">
      <c r="A730" s="4">
        <v>1</v>
      </c>
      <c r="B730" t="s">
        <v>9</v>
      </c>
      <c r="C730" t="s">
        <v>46</v>
      </c>
      <c r="D730" t="s">
        <v>20</v>
      </c>
      <c r="E730" s="2">
        <v>637000000</v>
      </c>
      <c r="F730" s="2"/>
      <c r="G730" s="2">
        <v>2090000000</v>
      </c>
      <c r="H730" s="2">
        <f t="shared" ref="H730:H756" si="58">E730/G730</f>
        <v>0.30478468899521532</v>
      </c>
      <c r="I730" s="3">
        <v>534.4946025515211</v>
      </c>
      <c r="J730" s="1">
        <f t="shared" ref="J730:J756" si="59">0.111*H730/(I730/1000)</f>
        <v>6.3295495065748289E-2</v>
      </c>
    </row>
    <row r="731" spans="1:10" x14ac:dyDescent="0.25">
      <c r="A731" s="4">
        <v>1</v>
      </c>
      <c r="B731" t="s">
        <v>8</v>
      </c>
      <c r="C731" t="s">
        <v>47</v>
      </c>
      <c r="D731" t="s">
        <v>20</v>
      </c>
      <c r="E731" s="2">
        <v>199000000</v>
      </c>
      <c r="F731" s="2"/>
      <c r="G731" s="2">
        <v>2270000000</v>
      </c>
      <c r="H731" s="2">
        <f t="shared" si="58"/>
        <v>8.7665198237885461E-2</v>
      </c>
      <c r="I731" s="3">
        <v>501.55789990186452</v>
      </c>
      <c r="J731" s="1">
        <f t="shared" si="59"/>
        <v>1.9401223679876709E-2</v>
      </c>
    </row>
    <row r="732" spans="1:10" x14ac:dyDescent="0.25">
      <c r="A732" s="4">
        <v>1</v>
      </c>
      <c r="B732" t="s">
        <v>7</v>
      </c>
      <c r="C732" t="s">
        <v>48</v>
      </c>
      <c r="D732" t="s">
        <v>20</v>
      </c>
      <c r="E732" s="2">
        <v>1100000000</v>
      </c>
      <c r="F732" s="2"/>
      <c r="G732" s="2">
        <v>1800000000</v>
      </c>
      <c r="H732" s="2">
        <f t="shared" si="58"/>
        <v>0.61111111111111116</v>
      </c>
      <c r="I732" s="3">
        <v>512.41413150147196</v>
      </c>
      <c r="J732" s="1">
        <f t="shared" si="59"/>
        <v>0.1323799036036899</v>
      </c>
    </row>
    <row r="733" spans="1:10" x14ac:dyDescent="0.25">
      <c r="A733" s="4">
        <v>1</v>
      </c>
      <c r="B733" t="s">
        <v>6</v>
      </c>
      <c r="C733" t="s">
        <v>49</v>
      </c>
      <c r="D733" t="s">
        <v>20</v>
      </c>
      <c r="E733" s="2">
        <v>487000000</v>
      </c>
      <c r="F733" s="2"/>
      <c r="G733" s="2">
        <v>1420000000</v>
      </c>
      <c r="H733" s="2">
        <f t="shared" si="58"/>
        <v>0.34295774647887323</v>
      </c>
      <c r="I733" s="3">
        <v>518.48626104023549</v>
      </c>
      <c r="J733" s="1">
        <f t="shared" si="59"/>
        <v>7.3422022374862422E-2</v>
      </c>
    </row>
    <row r="734" spans="1:10" x14ac:dyDescent="0.25">
      <c r="A734" s="4">
        <v>1</v>
      </c>
      <c r="B734" t="s">
        <v>5</v>
      </c>
      <c r="C734" t="s">
        <v>50</v>
      </c>
      <c r="D734" t="s">
        <v>20</v>
      </c>
      <c r="E734" s="2">
        <v>1670000000</v>
      </c>
      <c r="F734" s="2"/>
      <c r="G734" s="2">
        <v>2300000000</v>
      </c>
      <c r="H734" s="2">
        <f t="shared" si="58"/>
        <v>0.72608695652173916</v>
      </c>
      <c r="I734" s="3">
        <v>502.66192345436707</v>
      </c>
      <c r="J734" s="1">
        <f t="shared" si="59"/>
        <v>0.16033769102709791</v>
      </c>
    </row>
    <row r="735" spans="1:10" x14ac:dyDescent="0.25">
      <c r="A735" s="4">
        <v>1</v>
      </c>
      <c r="B735" t="s">
        <v>4</v>
      </c>
      <c r="C735" t="s">
        <v>51</v>
      </c>
      <c r="D735" t="s">
        <v>20</v>
      </c>
      <c r="E735" s="2">
        <v>1000000000</v>
      </c>
      <c r="F735" s="2"/>
      <c r="G735" s="2">
        <v>2110000000</v>
      </c>
      <c r="H735" s="2">
        <f t="shared" si="58"/>
        <v>0.47393364928909953</v>
      </c>
      <c r="I735" s="3">
        <v>513.15014720314014</v>
      </c>
      <c r="J735" s="1">
        <f t="shared" si="59"/>
        <v>0.10251704176217399</v>
      </c>
    </row>
    <row r="736" spans="1:10" x14ac:dyDescent="0.25">
      <c r="A736" s="4">
        <v>1</v>
      </c>
      <c r="B736" t="s">
        <v>3</v>
      </c>
      <c r="C736" t="s">
        <v>52</v>
      </c>
      <c r="D736" t="s">
        <v>20</v>
      </c>
      <c r="E736" s="2">
        <v>1750000000</v>
      </c>
      <c r="F736" s="2"/>
      <c r="G736" s="2">
        <v>2510000000</v>
      </c>
      <c r="H736" s="2">
        <f t="shared" si="58"/>
        <v>0.6972111553784861</v>
      </c>
      <c r="I736" s="3">
        <v>505.23797841020604</v>
      </c>
      <c r="J736" s="1">
        <f t="shared" si="59"/>
        <v>0.15317620914114685</v>
      </c>
    </row>
    <row r="737" spans="1:10" x14ac:dyDescent="0.25">
      <c r="A737" s="4">
        <v>1</v>
      </c>
      <c r="B737" t="s">
        <v>2</v>
      </c>
      <c r="C737" t="s">
        <v>53</v>
      </c>
      <c r="D737" t="s">
        <v>20</v>
      </c>
      <c r="E737" s="2">
        <v>712000000</v>
      </c>
      <c r="F737" s="2"/>
      <c r="G737" s="2">
        <v>1680000000</v>
      </c>
      <c r="H737" s="2">
        <f t="shared" si="58"/>
        <v>0.4238095238095238</v>
      </c>
      <c r="I737" s="3">
        <v>485.91756624141317</v>
      </c>
      <c r="J737" s="1">
        <f t="shared" si="59"/>
        <v>9.6812423363771438E-2</v>
      </c>
    </row>
    <row r="738" spans="1:10" x14ac:dyDescent="0.25">
      <c r="A738" s="4">
        <v>1</v>
      </c>
      <c r="B738" t="s">
        <v>1</v>
      </c>
      <c r="C738" t="s">
        <v>54</v>
      </c>
      <c r="D738" t="s">
        <v>20</v>
      </c>
      <c r="E738" s="2">
        <v>910000000</v>
      </c>
      <c r="F738" s="2"/>
      <c r="G738" s="2">
        <v>1920000000</v>
      </c>
      <c r="H738" s="2">
        <f t="shared" si="58"/>
        <v>0.47395833333333331</v>
      </c>
      <c r="I738" s="3">
        <v>508.73405299313049</v>
      </c>
      <c r="J738" s="1">
        <f t="shared" si="59"/>
        <v>0.10341233241705249</v>
      </c>
    </row>
    <row r="739" spans="1:10" x14ac:dyDescent="0.25">
      <c r="A739" s="4">
        <v>2</v>
      </c>
      <c r="B739" t="s">
        <v>9</v>
      </c>
      <c r="C739" t="s">
        <v>46</v>
      </c>
      <c r="D739" t="s">
        <v>20</v>
      </c>
      <c r="E739" s="2">
        <v>821000000</v>
      </c>
      <c r="F739" s="2"/>
      <c r="G739" s="2">
        <v>1660000000</v>
      </c>
      <c r="H739" s="2">
        <f t="shared" si="58"/>
        <v>0.49457831325301205</v>
      </c>
      <c r="I739" s="3">
        <v>515.35819430814524</v>
      </c>
      <c r="J739" s="1">
        <f t="shared" si="59"/>
        <v>0.10652434244260676</v>
      </c>
    </row>
    <row r="740" spans="1:10" x14ac:dyDescent="0.25">
      <c r="A740" s="4">
        <v>2</v>
      </c>
      <c r="B740" t="s">
        <v>8</v>
      </c>
      <c r="C740" t="s">
        <v>47</v>
      </c>
      <c r="D740" t="s">
        <v>20</v>
      </c>
      <c r="E740" s="2">
        <v>1050000000</v>
      </c>
      <c r="F740" s="2"/>
      <c r="G740" s="2">
        <v>1790000000</v>
      </c>
      <c r="H740" s="2">
        <f t="shared" si="58"/>
        <v>0.58659217877094971</v>
      </c>
      <c r="I740" s="3">
        <v>504.5019627085378</v>
      </c>
      <c r="J740" s="1">
        <f t="shared" si="59"/>
        <v>0.12906140442746294</v>
      </c>
    </row>
    <row r="741" spans="1:10" x14ac:dyDescent="0.25">
      <c r="A741" s="4">
        <v>2</v>
      </c>
      <c r="B741" t="s">
        <v>7</v>
      </c>
      <c r="C741" t="s">
        <v>48</v>
      </c>
      <c r="D741" t="s">
        <v>20</v>
      </c>
      <c r="E741" s="2">
        <v>1360000000</v>
      </c>
      <c r="F741" s="2"/>
      <c r="G741" s="2">
        <v>1840000000</v>
      </c>
      <c r="H741" s="2">
        <f t="shared" si="58"/>
        <v>0.73913043478260865</v>
      </c>
      <c r="I741" s="3">
        <v>512.23012757605488</v>
      </c>
      <c r="J741" s="1">
        <f t="shared" si="59"/>
        <v>0.1601691775708525</v>
      </c>
    </row>
    <row r="742" spans="1:10" x14ac:dyDescent="0.25">
      <c r="A742" s="4">
        <v>2</v>
      </c>
      <c r="B742" t="s">
        <v>6</v>
      </c>
      <c r="C742" t="s">
        <v>49</v>
      </c>
      <c r="D742" t="s">
        <v>20</v>
      </c>
      <c r="E742" s="2">
        <v>698000000</v>
      </c>
      <c r="F742" s="2"/>
      <c r="G742" s="2">
        <v>3100000000</v>
      </c>
      <c r="H742" s="2">
        <f t="shared" si="58"/>
        <v>0.22516129032258064</v>
      </c>
      <c r="I742" s="3">
        <v>512.59813542688903</v>
      </c>
      <c r="J742" s="1">
        <f t="shared" si="59"/>
        <v>4.8757304208671165E-2</v>
      </c>
    </row>
    <row r="743" spans="1:10" x14ac:dyDescent="0.25">
      <c r="A743" s="4">
        <v>2</v>
      </c>
      <c r="B743" t="s">
        <v>5</v>
      </c>
      <c r="C743" t="s">
        <v>50</v>
      </c>
      <c r="D743" t="s">
        <v>20</v>
      </c>
      <c r="E743" s="2">
        <v>1870000000</v>
      </c>
      <c r="F743" s="2"/>
      <c r="G743" s="2">
        <v>2380000000</v>
      </c>
      <c r="H743" s="2">
        <f t="shared" si="58"/>
        <v>0.7857142857142857</v>
      </c>
      <c r="I743" s="3">
        <v>500.63788027477915</v>
      </c>
      <c r="J743" s="1">
        <f t="shared" si="59"/>
        <v>0.1742063258705423</v>
      </c>
    </row>
    <row r="744" spans="1:10" x14ac:dyDescent="0.25">
      <c r="A744" s="4">
        <v>2</v>
      </c>
      <c r="B744" t="s">
        <v>4</v>
      </c>
      <c r="C744" t="s">
        <v>51</v>
      </c>
      <c r="D744" t="s">
        <v>20</v>
      </c>
      <c r="E744" s="2">
        <v>1130000000</v>
      </c>
      <c r="F744" s="2"/>
      <c r="G744" s="2">
        <v>2460000000</v>
      </c>
      <c r="H744" s="2">
        <f t="shared" si="58"/>
        <v>0.45934959349593496</v>
      </c>
      <c r="I744" s="3">
        <v>493.82973503434732</v>
      </c>
      <c r="J744" s="1">
        <f t="shared" si="59"/>
        <v>0.10324976659111551</v>
      </c>
    </row>
    <row r="745" spans="1:10" x14ac:dyDescent="0.25">
      <c r="A745" s="4">
        <v>2</v>
      </c>
      <c r="B745" t="s">
        <v>3</v>
      </c>
      <c r="C745" t="s">
        <v>52</v>
      </c>
      <c r="D745" t="s">
        <v>20</v>
      </c>
      <c r="E745" s="2">
        <v>1670000000</v>
      </c>
      <c r="F745" s="2"/>
      <c r="G745" s="2">
        <v>1660000000</v>
      </c>
      <c r="H745" s="2">
        <f t="shared" si="58"/>
        <v>1.0060240963855422</v>
      </c>
      <c r="I745" s="3">
        <v>507.99803729146231</v>
      </c>
      <c r="J745" s="1">
        <f t="shared" si="59"/>
        <v>0.21982107508562207</v>
      </c>
    </row>
    <row r="746" spans="1:10" x14ac:dyDescent="0.25">
      <c r="A746" s="4">
        <v>2</v>
      </c>
      <c r="B746" t="s">
        <v>2</v>
      </c>
      <c r="C746" t="s">
        <v>53</v>
      </c>
      <c r="D746" t="s">
        <v>20</v>
      </c>
      <c r="E746" s="2">
        <v>775000000</v>
      </c>
      <c r="F746" s="2"/>
      <c r="G746" s="2">
        <v>1080000000</v>
      </c>
      <c r="H746" s="2">
        <f t="shared" si="58"/>
        <v>0.71759259259259256</v>
      </c>
      <c r="I746" s="3">
        <v>503.39793915603531</v>
      </c>
      <c r="J746" s="1">
        <f t="shared" si="59"/>
        <v>0.15823024208505607</v>
      </c>
    </row>
    <row r="747" spans="1:10" x14ac:dyDescent="0.25">
      <c r="A747" s="4">
        <v>2</v>
      </c>
      <c r="B747" t="s">
        <v>1</v>
      </c>
      <c r="C747" t="s">
        <v>54</v>
      </c>
      <c r="D747" t="s">
        <v>20</v>
      </c>
      <c r="E747" s="2">
        <v>990000000</v>
      </c>
      <c r="F747" s="2"/>
      <c r="G747" s="2">
        <v>2580000000</v>
      </c>
      <c r="H747" s="2">
        <f t="shared" si="58"/>
        <v>0.38372093023255816</v>
      </c>
      <c r="I747" s="3">
        <v>509.47006869479884</v>
      </c>
      <c r="J747" s="1">
        <f t="shared" si="59"/>
        <v>8.3602601748385671E-2</v>
      </c>
    </row>
    <row r="748" spans="1:10" x14ac:dyDescent="0.25">
      <c r="A748" s="4">
        <v>3</v>
      </c>
      <c r="B748" t="s">
        <v>9</v>
      </c>
      <c r="C748" t="s">
        <v>46</v>
      </c>
      <c r="D748" t="s">
        <v>20</v>
      </c>
      <c r="E748" s="2">
        <v>718000000</v>
      </c>
      <c r="F748" s="2"/>
      <c r="G748" s="2">
        <v>2830000000</v>
      </c>
      <c r="H748" s="2">
        <f t="shared" si="58"/>
        <v>0.25371024734982334</v>
      </c>
      <c r="I748" s="3">
        <v>517.93424926398427</v>
      </c>
      <c r="J748" s="1">
        <f t="shared" si="59"/>
        <v>5.4373383293053232E-2</v>
      </c>
    </row>
    <row r="749" spans="1:10" x14ac:dyDescent="0.25">
      <c r="A749" s="4">
        <v>3</v>
      </c>
      <c r="B749" t="s">
        <v>8</v>
      </c>
      <c r="C749" t="s">
        <v>47</v>
      </c>
      <c r="D749" t="s">
        <v>20</v>
      </c>
      <c r="E749" s="2">
        <v>1250000000</v>
      </c>
      <c r="F749" s="2"/>
      <c r="G749" s="2">
        <v>1310000000</v>
      </c>
      <c r="H749" s="2">
        <f t="shared" si="58"/>
        <v>0.95419847328244278</v>
      </c>
      <c r="I749" s="3">
        <v>505.60598626104013</v>
      </c>
      <c r="J749" s="1">
        <f t="shared" si="59"/>
        <v>0.20948333962103763</v>
      </c>
    </row>
    <row r="750" spans="1:10" x14ac:dyDescent="0.25">
      <c r="A750" s="4">
        <v>3</v>
      </c>
      <c r="B750" t="s">
        <v>7</v>
      </c>
      <c r="C750" t="s">
        <v>48</v>
      </c>
      <c r="D750" t="s">
        <v>20</v>
      </c>
      <c r="E750" s="2">
        <v>1210000000</v>
      </c>
      <c r="F750" s="2"/>
      <c r="G750" s="2">
        <v>1420000000</v>
      </c>
      <c r="H750" s="2">
        <f t="shared" si="58"/>
        <v>0.852112676056338</v>
      </c>
      <c r="I750" s="3">
        <v>521.79833169774292</v>
      </c>
      <c r="J750" s="1">
        <f t="shared" si="59"/>
        <v>0.18126640369759284</v>
      </c>
    </row>
    <row r="751" spans="1:10" x14ac:dyDescent="0.25">
      <c r="A751" s="4">
        <v>3</v>
      </c>
      <c r="B751" t="s">
        <v>6</v>
      </c>
      <c r="C751" t="s">
        <v>49</v>
      </c>
      <c r="D751" t="s">
        <v>20</v>
      </c>
      <c r="E751" s="2">
        <v>767000000</v>
      </c>
      <c r="F751" s="2"/>
      <c r="G751" s="2">
        <v>2270000000</v>
      </c>
      <c r="H751" s="2">
        <f t="shared" si="58"/>
        <v>0.33788546255506607</v>
      </c>
      <c r="I751" s="3">
        <v>547.74288518155049</v>
      </c>
      <c r="J751" s="1">
        <f t="shared" si="59"/>
        <v>6.8472429963524095E-2</v>
      </c>
    </row>
    <row r="752" spans="1:10" x14ac:dyDescent="0.25">
      <c r="A752" s="4">
        <v>3</v>
      </c>
      <c r="B752" t="s">
        <v>5</v>
      </c>
      <c r="C752" t="s">
        <v>50</v>
      </c>
      <c r="D752" t="s">
        <v>20</v>
      </c>
      <c r="E752" s="2">
        <v>2060000000</v>
      </c>
      <c r="F752" s="2"/>
      <c r="G752" s="2">
        <v>2750000000</v>
      </c>
      <c r="H752" s="2">
        <f t="shared" si="58"/>
        <v>0.74909090909090914</v>
      </c>
      <c r="I752" s="3">
        <v>517.93424926398427</v>
      </c>
      <c r="J752" s="1">
        <f t="shared" si="59"/>
        <v>0.16053985815236352</v>
      </c>
    </row>
    <row r="753" spans="1:10" x14ac:dyDescent="0.25">
      <c r="A753" s="4">
        <v>3</v>
      </c>
      <c r="B753" t="s">
        <v>4</v>
      </c>
      <c r="C753" t="s">
        <v>51</v>
      </c>
      <c r="D753" t="s">
        <v>20</v>
      </c>
      <c r="E753" s="2">
        <v>1160000000</v>
      </c>
      <c r="F753" s="2"/>
      <c r="G753" s="2">
        <v>2500000000</v>
      </c>
      <c r="H753" s="2">
        <f t="shared" si="58"/>
        <v>0.46400000000000002</v>
      </c>
      <c r="I753" s="3">
        <v>519.59028459273793</v>
      </c>
      <c r="J753" s="1">
        <f t="shared" si="59"/>
        <v>9.912425525887103E-2</v>
      </c>
    </row>
    <row r="754" spans="1:10" x14ac:dyDescent="0.25">
      <c r="A754" s="4">
        <v>3</v>
      </c>
      <c r="B754" t="s">
        <v>3</v>
      </c>
      <c r="C754" t="s">
        <v>52</v>
      </c>
      <c r="D754" t="s">
        <v>20</v>
      </c>
      <c r="E754" s="2">
        <v>2100000000</v>
      </c>
      <c r="F754" s="2"/>
      <c r="G754" s="2">
        <v>1730000000</v>
      </c>
      <c r="H754" s="2">
        <f t="shared" si="58"/>
        <v>1.2138728323699421</v>
      </c>
      <c r="I754" s="3">
        <v>532.47055937193329</v>
      </c>
      <c r="J754" s="1">
        <f t="shared" si="59"/>
        <v>0.25304663707979225</v>
      </c>
    </row>
    <row r="755" spans="1:10" x14ac:dyDescent="0.25">
      <c r="A755" s="4">
        <v>3</v>
      </c>
      <c r="B755" t="s">
        <v>2</v>
      </c>
      <c r="C755" t="s">
        <v>53</v>
      </c>
      <c r="D755" t="s">
        <v>20</v>
      </c>
      <c r="E755" s="2">
        <v>1020000000</v>
      </c>
      <c r="F755" s="2"/>
      <c r="G755" s="2">
        <v>1580000000</v>
      </c>
      <c r="H755" s="2">
        <f t="shared" si="58"/>
        <v>0.64556962025316456</v>
      </c>
      <c r="I755" s="3">
        <v>511.67811579980366</v>
      </c>
      <c r="J755" s="1">
        <f t="shared" si="59"/>
        <v>0.14004552009439047</v>
      </c>
    </row>
    <row r="756" spans="1:10" x14ac:dyDescent="0.25">
      <c r="A756" s="4">
        <v>3</v>
      </c>
      <c r="B756" t="s">
        <v>1</v>
      </c>
      <c r="C756" t="s">
        <v>54</v>
      </c>
      <c r="D756" t="s">
        <v>20</v>
      </c>
      <c r="E756" s="2">
        <v>1010000000</v>
      </c>
      <c r="F756" s="2"/>
      <c r="G756" s="2">
        <v>2060000000</v>
      </c>
      <c r="H756" s="2">
        <f t="shared" si="58"/>
        <v>0.49029126213592233</v>
      </c>
      <c r="I756" s="3">
        <v>547.37487733071646</v>
      </c>
      <c r="J756" s="1">
        <f t="shared" si="59"/>
        <v>9.9424238033135284E-2</v>
      </c>
    </row>
    <row r="757" spans="1:10" x14ac:dyDescent="0.25">
      <c r="E757" s="2"/>
      <c r="F757" s="2"/>
      <c r="G757" s="2"/>
    </row>
    <row r="758" spans="1:10" x14ac:dyDescent="0.25">
      <c r="A758" s="4">
        <v>1</v>
      </c>
      <c r="B758" t="s">
        <v>9</v>
      </c>
      <c r="C758" t="s">
        <v>46</v>
      </c>
      <c r="D758" t="s">
        <v>19</v>
      </c>
      <c r="E758" s="2">
        <v>457000000</v>
      </c>
      <c r="F758" s="2"/>
      <c r="G758" s="2">
        <v>2090000000</v>
      </c>
      <c r="H758" s="2">
        <f t="shared" ref="H758:H784" si="60">E758/G758</f>
        <v>0.21866028708133972</v>
      </c>
      <c r="I758" s="3">
        <v>534.4946025515211</v>
      </c>
      <c r="J758" s="1">
        <f t="shared" ref="J758:J784" si="61">0.111*H758/(I758/1000)</f>
        <v>4.5409797872915179E-2</v>
      </c>
    </row>
    <row r="759" spans="1:10" x14ac:dyDescent="0.25">
      <c r="A759" s="4">
        <v>1</v>
      </c>
      <c r="B759" t="s">
        <v>8</v>
      </c>
      <c r="C759" t="s">
        <v>47</v>
      </c>
      <c r="D759" t="s">
        <v>19</v>
      </c>
      <c r="E759" s="2">
        <v>348000000</v>
      </c>
      <c r="F759" s="2"/>
      <c r="G759" s="2">
        <v>2270000000</v>
      </c>
      <c r="H759" s="2">
        <f t="shared" si="60"/>
        <v>0.15330396475770924</v>
      </c>
      <c r="I759" s="3">
        <v>501.55789990186452</v>
      </c>
      <c r="J759" s="1">
        <f t="shared" si="61"/>
        <v>3.3927768043201481E-2</v>
      </c>
    </row>
    <row r="760" spans="1:10" x14ac:dyDescent="0.25">
      <c r="A760" s="4">
        <v>1</v>
      </c>
      <c r="B760" t="s">
        <v>7</v>
      </c>
      <c r="C760" t="s">
        <v>48</v>
      </c>
      <c r="D760" t="s">
        <v>19</v>
      </c>
      <c r="E760" s="2">
        <v>439000000</v>
      </c>
      <c r="F760" s="2"/>
      <c r="G760" s="2">
        <v>1800000000</v>
      </c>
      <c r="H760" s="2">
        <f t="shared" si="60"/>
        <v>0.24388888888888888</v>
      </c>
      <c r="I760" s="3">
        <v>512.41413150147196</v>
      </c>
      <c r="J760" s="1">
        <f t="shared" si="61"/>
        <v>5.2831616074563506E-2</v>
      </c>
    </row>
    <row r="761" spans="1:10" x14ac:dyDescent="0.25">
      <c r="A761" s="4">
        <v>1</v>
      </c>
      <c r="B761" t="s">
        <v>6</v>
      </c>
      <c r="C761" t="s">
        <v>49</v>
      </c>
      <c r="D761" t="s">
        <v>19</v>
      </c>
      <c r="E761" s="2">
        <v>448000000</v>
      </c>
      <c r="F761" s="2"/>
      <c r="G761" s="2">
        <v>1420000000</v>
      </c>
      <c r="H761" s="2">
        <f t="shared" si="60"/>
        <v>0.3154929577464789</v>
      </c>
      <c r="I761" s="3">
        <v>518.48626104023549</v>
      </c>
      <c r="J761" s="1">
        <f t="shared" si="61"/>
        <v>6.7542230028620878E-2</v>
      </c>
    </row>
    <row r="762" spans="1:10" x14ac:dyDescent="0.25">
      <c r="A762" s="4">
        <v>1</v>
      </c>
      <c r="B762" t="s">
        <v>5</v>
      </c>
      <c r="C762" t="s">
        <v>50</v>
      </c>
      <c r="D762" t="s">
        <v>19</v>
      </c>
      <c r="E762" s="2">
        <v>971000000</v>
      </c>
      <c r="F762" s="2"/>
      <c r="G762" s="2">
        <v>2300000000</v>
      </c>
      <c r="H762" s="2">
        <f t="shared" si="60"/>
        <v>0.42217391304347829</v>
      </c>
      <c r="I762" s="3">
        <v>502.66192345436707</v>
      </c>
      <c r="J762" s="1">
        <f t="shared" si="61"/>
        <v>9.3226286219947344E-2</v>
      </c>
    </row>
    <row r="763" spans="1:10" x14ac:dyDescent="0.25">
      <c r="A763" s="4">
        <v>1</v>
      </c>
      <c r="B763" t="s">
        <v>4</v>
      </c>
      <c r="C763" t="s">
        <v>51</v>
      </c>
      <c r="D763" t="s">
        <v>19</v>
      </c>
      <c r="E763" s="2">
        <v>576000000</v>
      </c>
      <c r="F763" s="2"/>
      <c r="G763" s="2">
        <v>2110000000</v>
      </c>
      <c r="H763" s="2">
        <f t="shared" si="60"/>
        <v>0.27298578199052131</v>
      </c>
      <c r="I763" s="3">
        <v>513.15014720314014</v>
      </c>
      <c r="J763" s="1">
        <f t="shared" si="61"/>
        <v>5.9049816055012215E-2</v>
      </c>
    </row>
    <row r="764" spans="1:10" x14ac:dyDescent="0.25">
      <c r="A764" s="4">
        <v>1</v>
      </c>
      <c r="B764" t="s">
        <v>3</v>
      </c>
      <c r="C764" t="s">
        <v>52</v>
      </c>
      <c r="D764" t="s">
        <v>19</v>
      </c>
      <c r="E764" s="2">
        <v>911000000</v>
      </c>
      <c r="F764" s="2"/>
      <c r="G764" s="2">
        <v>2510000000</v>
      </c>
      <c r="H764" s="2">
        <f t="shared" si="60"/>
        <v>0.36294820717131476</v>
      </c>
      <c r="I764" s="3">
        <v>505.23797841020604</v>
      </c>
      <c r="J764" s="1">
        <f t="shared" si="61"/>
        <v>7.9739158015762743E-2</v>
      </c>
    </row>
    <row r="765" spans="1:10" x14ac:dyDescent="0.25">
      <c r="A765" s="4">
        <v>1</v>
      </c>
      <c r="B765" t="s">
        <v>2</v>
      </c>
      <c r="C765" t="s">
        <v>53</v>
      </c>
      <c r="D765" t="s">
        <v>19</v>
      </c>
      <c r="E765" s="2">
        <v>353000000</v>
      </c>
      <c r="F765" s="2"/>
      <c r="G765" s="2">
        <v>1680000000</v>
      </c>
      <c r="H765" s="2">
        <f t="shared" si="60"/>
        <v>0.21011904761904762</v>
      </c>
      <c r="I765" s="3">
        <v>485.91756624141317</v>
      </c>
      <c r="J765" s="1">
        <f t="shared" si="61"/>
        <v>4.7998294167712528E-2</v>
      </c>
    </row>
    <row r="766" spans="1:10" x14ac:dyDescent="0.25">
      <c r="A766" s="4">
        <v>1</v>
      </c>
      <c r="B766" t="s">
        <v>1</v>
      </c>
      <c r="C766" t="s">
        <v>54</v>
      </c>
      <c r="D766" t="s">
        <v>19</v>
      </c>
      <c r="E766" s="2">
        <v>409000000</v>
      </c>
      <c r="F766" s="2"/>
      <c r="G766" s="2">
        <v>1920000000</v>
      </c>
      <c r="H766" s="2">
        <f t="shared" si="60"/>
        <v>0.21302083333333333</v>
      </c>
      <c r="I766" s="3">
        <v>508.73405299313049</v>
      </c>
      <c r="J766" s="1">
        <f t="shared" si="61"/>
        <v>4.6478729624807098E-2</v>
      </c>
    </row>
    <row r="767" spans="1:10" x14ac:dyDescent="0.25">
      <c r="A767" s="4">
        <v>2</v>
      </c>
      <c r="B767" t="s">
        <v>9</v>
      </c>
      <c r="C767" t="s">
        <v>46</v>
      </c>
      <c r="D767" t="s">
        <v>19</v>
      </c>
      <c r="E767" s="2">
        <v>676000000</v>
      </c>
      <c r="F767" s="2"/>
      <c r="G767" s="2">
        <v>1660000000</v>
      </c>
      <c r="H767" s="2">
        <f t="shared" si="60"/>
        <v>0.40722891566265063</v>
      </c>
      <c r="I767" s="3">
        <v>515.35819430814524</v>
      </c>
      <c r="J767" s="1">
        <f t="shared" si="61"/>
        <v>8.7710664422901555E-2</v>
      </c>
    </row>
    <row r="768" spans="1:10" x14ac:dyDescent="0.25">
      <c r="A768" s="4">
        <v>2</v>
      </c>
      <c r="B768" t="s">
        <v>8</v>
      </c>
      <c r="C768" t="s">
        <v>47</v>
      </c>
      <c r="D768" t="s">
        <v>19</v>
      </c>
      <c r="E768" s="2">
        <v>513000000</v>
      </c>
      <c r="F768" s="2"/>
      <c r="G768" s="2">
        <v>1790000000</v>
      </c>
      <c r="H768" s="2">
        <f t="shared" si="60"/>
        <v>0.28659217877094972</v>
      </c>
      <c r="I768" s="3">
        <v>504.5019627085378</v>
      </c>
      <c r="J768" s="1">
        <f t="shared" si="61"/>
        <v>6.3055714734560467E-2</v>
      </c>
    </row>
    <row r="769" spans="1:10" x14ac:dyDescent="0.25">
      <c r="A769" s="4">
        <v>2</v>
      </c>
      <c r="B769" t="s">
        <v>7</v>
      </c>
      <c r="C769" t="s">
        <v>48</v>
      </c>
      <c r="D769" t="s">
        <v>19</v>
      </c>
      <c r="E769" s="2">
        <v>532000000</v>
      </c>
      <c r="F769" s="2"/>
      <c r="G769" s="2">
        <v>1840000000</v>
      </c>
      <c r="H769" s="2">
        <f t="shared" si="60"/>
        <v>0.28913043478260869</v>
      </c>
      <c r="I769" s="3">
        <v>512.23012757605488</v>
      </c>
      <c r="J769" s="1">
        <f t="shared" si="61"/>
        <v>6.2654413579186413E-2</v>
      </c>
    </row>
    <row r="770" spans="1:10" x14ac:dyDescent="0.25">
      <c r="A770" s="4">
        <v>2</v>
      </c>
      <c r="B770" t="s">
        <v>6</v>
      </c>
      <c r="C770" t="s">
        <v>49</v>
      </c>
      <c r="D770" t="s">
        <v>19</v>
      </c>
      <c r="E770" s="2">
        <v>617000000</v>
      </c>
      <c r="F770" s="2"/>
      <c r="G770" s="2">
        <v>3100000000</v>
      </c>
      <c r="H770" s="2">
        <f t="shared" si="60"/>
        <v>0.19903225806451613</v>
      </c>
      <c r="I770" s="3">
        <v>512.59813542688903</v>
      </c>
      <c r="J770" s="1">
        <f t="shared" si="61"/>
        <v>4.3099221628581819E-2</v>
      </c>
    </row>
    <row r="771" spans="1:10" x14ac:dyDescent="0.25">
      <c r="A771" s="4">
        <v>2</v>
      </c>
      <c r="B771" t="s">
        <v>5</v>
      </c>
      <c r="C771" t="s">
        <v>50</v>
      </c>
      <c r="D771" t="s">
        <v>19</v>
      </c>
      <c r="E771" s="2">
        <v>1030000000</v>
      </c>
      <c r="F771" s="2"/>
      <c r="G771" s="2">
        <v>2380000000</v>
      </c>
      <c r="H771" s="2">
        <f t="shared" si="60"/>
        <v>0.4327731092436975</v>
      </c>
      <c r="I771" s="3">
        <v>500.63788027477915</v>
      </c>
      <c r="J771" s="1">
        <f t="shared" si="61"/>
        <v>9.5953216923346824E-2</v>
      </c>
    </row>
    <row r="772" spans="1:10" x14ac:dyDescent="0.25">
      <c r="A772" s="4">
        <v>2</v>
      </c>
      <c r="B772" t="s">
        <v>4</v>
      </c>
      <c r="C772" t="s">
        <v>51</v>
      </c>
      <c r="D772" t="s">
        <v>19</v>
      </c>
      <c r="E772" s="2">
        <v>518000000</v>
      </c>
      <c r="F772" s="2"/>
      <c r="G772" s="2">
        <v>2460000000</v>
      </c>
      <c r="H772" s="2">
        <f t="shared" si="60"/>
        <v>0.21056910569105691</v>
      </c>
      <c r="I772" s="3">
        <v>493.82973503434732</v>
      </c>
      <c r="J772" s="1">
        <f t="shared" si="61"/>
        <v>4.7330423977166226E-2</v>
      </c>
    </row>
    <row r="773" spans="1:10" x14ac:dyDescent="0.25">
      <c r="A773" s="4">
        <v>2</v>
      </c>
      <c r="B773" t="s">
        <v>3</v>
      </c>
      <c r="C773" t="s">
        <v>52</v>
      </c>
      <c r="D773" t="s">
        <v>19</v>
      </c>
      <c r="E773" s="2">
        <v>1000000000</v>
      </c>
      <c r="F773" s="2"/>
      <c r="G773" s="2">
        <v>1660000000</v>
      </c>
      <c r="H773" s="2">
        <f t="shared" si="60"/>
        <v>0.60240963855421692</v>
      </c>
      <c r="I773" s="3">
        <v>507.99803729146231</v>
      </c>
      <c r="J773" s="1">
        <f t="shared" si="61"/>
        <v>0.13162938627881562</v>
      </c>
    </row>
    <row r="774" spans="1:10" x14ac:dyDescent="0.25">
      <c r="A774" s="4">
        <v>2</v>
      </c>
      <c r="B774" t="s">
        <v>2</v>
      </c>
      <c r="C774" t="s">
        <v>53</v>
      </c>
      <c r="D774" t="s">
        <v>19</v>
      </c>
      <c r="E774" s="2">
        <v>359000000</v>
      </c>
      <c r="F774" s="2"/>
      <c r="G774" s="2">
        <v>1080000000</v>
      </c>
      <c r="H774" s="2">
        <f t="shared" si="60"/>
        <v>0.33240740740740743</v>
      </c>
      <c r="I774" s="3">
        <v>503.39793915603531</v>
      </c>
      <c r="J774" s="1">
        <f t="shared" si="61"/>
        <v>7.3296331494884043E-2</v>
      </c>
    </row>
    <row r="775" spans="1:10" x14ac:dyDescent="0.25">
      <c r="A775" s="4">
        <v>2</v>
      </c>
      <c r="B775" t="s">
        <v>1</v>
      </c>
      <c r="C775" t="s">
        <v>54</v>
      </c>
      <c r="D775" t="s">
        <v>19</v>
      </c>
      <c r="E775" s="2">
        <v>494000000</v>
      </c>
      <c r="F775" s="2"/>
      <c r="G775" s="2">
        <v>2580000000</v>
      </c>
      <c r="H775" s="2">
        <f t="shared" si="60"/>
        <v>0.19147286821705425</v>
      </c>
      <c r="I775" s="3">
        <v>509.47006869479884</v>
      </c>
      <c r="J775" s="1">
        <f t="shared" si="61"/>
        <v>4.1716853801719717E-2</v>
      </c>
    </row>
    <row r="776" spans="1:10" x14ac:dyDescent="0.25">
      <c r="A776" s="4">
        <v>3</v>
      </c>
      <c r="B776" t="s">
        <v>9</v>
      </c>
      <c r="C776" t="s">
        <v>46</v>
      </c>
      <c r="D776" t="s">
        <v>19</v>
      </c>
      <c r="E776" s="2">
        <v>614000000</v>
      </c>
      <c r="F776" s="2"/>
      <c r="G776" s="2">
        <v>2830000000</v>
      </c>
      <c r="H776" s="2">
        <f t="shared" si="60"/>
        <v>0.21696113074204948</v>
      </c>
      <c r="I776" s="3">
        <v>517.93424926398427</v>
      </c>
      <c r="J776" s="1">
        <f t="shared" si="61"/>
        <v>4.6497572899630482E-2</v>
      </c>
    </row>
    <row r="777" spans="1:10" x14ac:dyDescent="0.25">
      <c r="A777" s="4">
        <v>3</v>
      </c>
      <c r="B777" t="s">
        <v>8</v>
      </c>
      <c r="C777" t="s">
        <v>47</v>
      </c>
      <c r="D777" t="s">
        <v>19</v>
      </c>
      <c r="E777" s="2">
        <v>539000000</v>
      </c>
      <c r="F777" s="2"/>
      <c r="G777" s="2">
        <v>1310000000</v>
      </c>
      <c r="H777" s="2">
        <f t="shared" si="60"/>
        <v>0.4114503816793893</v>
      </c>
      <c r="I777" s="3">
        <v>505.60598626104013</v>
      </c>
      <c r="J777" s="1">
        <f t="shared" si="61"/>
        <v>9.0329216044591418E-2</v>
      </c>
    </row>
    <row r="778" spans="1:10" x14ac:dyDescent="0.25">
      <c r="A778" s="4">
        <v>3</v>
      </c>
      <c r="B778" t="s">
        <v>7</v>
      </c>
      <c r="C778" t="s">
        <v>48</v>
      </c>
      <c r="D778" t="s">
        <v>19</v>
      </c>
      <c r="E778" s="2">
        <v>497000000</v>
      </c>
      <c r="F778" s="2"/>
      <c r="G778" s="2">
        <v>1420000000</v>
      </c>
      <c r="H778" s="2">
        <f t="shared" si="60"/>
        <v>0.35</v>
      </c>
      <c r="I778" s="3">
        <v>521.79833169774292</v>
      </c>
      <c r="J778" s="1">
        <f t="shared" si="61"/>
        <v>7.4454051766697213E-2</v>
      </c>
    </row>
    <row r="779" spans="1:10" x14ac:dyDescent="0.25">
      <c r="A779" s="4">
        <v>3</v>
      </c>
      <c r="B779" t="s">
        <v>6</v>
      </c>
      <c r="C779" t="s">
        <v>49</v>
      </c>
      <c r="D779" t="s">
        <v>19</v>
      </c>
      <c r="E779" s="2">
        <v>703000000</v>
      </c>
      <c r="F779" s="2"/>
      <c r="G779" s="2">
        <v>2270000000</v>
      </c>
      <c r="H779" s="2">
        <f t="shared" si="60"/>
        <v>0.30969162995594712</v>
      </c>
      <c r="I779" s="3">
        <v>547.74288518155049</v>
      </c>
      <c r="J779" s="1">
        <f t="shared" si="61"/>
        <v>6.2758954712330436E-2</v>
      </c>
    </row>
    <row r="780" spans="1:10" x14ac:dyDescent="0.25">
      <c r="A780" s="4">
        <v>3</v>
      </c>
      <c r="B780" t="s">
        <v>5</v>
      </c>
      <c r="C780" t="s">
        <v>50</v>
      </c>
      <c r="D780" t="s">
        <v>19</v>
      </c>
      <c r="E780" s="2">
        <v>1100000000</v>
      </c>
      <c r="F780" s="2"/>
      <c r="G780" s="2">
        <v>2750000000</v>
      </c>
      <c r="H780" s="2">
        <f t="shared" si="60"/>
        <v>0.4</v>
      </c>
      <c r="I780" s="3">
        <v>517.93424926398427</v>
      </c>
      <c r="J780" s="1">
        <f t="shared" si="61"/>
        <v>8.5725166974563033E-2</v>
      </c>
    </row>
    <row r="781" spans="1:10" x14ac:dyDescent="0.25">
      <c r="A781" s="4">
        <v>3</v>
      </c>
      <c r="B781" t="s">
        <v>4</v>
      </c>
      <c r="C781" t="s">
        <v>51</v>
      </c>
      <c r="D781" t="s">
        <v>19</v>
      </c>
      <c r="E781" s="2">
        <v>577000000</v>
      </c>
      <c r="F781" s="2"/>
      <c r="G781" s="2">
        <v>2500000000</v>
      </c>
      <c r="H781" s="2">
        <f t="shared" si="60"/>
        <v>0.23080000000000001</v>
      </c>
      <c r="I781" s="3">
        <v>519.59028459273793</v>
      </c>
      <c r="J781" s="1">
        <f t="shared" si="61"/>
        <v>4.9305771796869471E-2</v>
      </c>
    </row>
    <row r="782" spans="1:10" x14ac:dyDescent="0.25">
      <c r="A782" s="4">
        <v>3</v>
      </c>
      <c r="B782" t="s">
        <v>3</v>
      </c>
      <c r="C782" t="s">
        <v>52</v>
      </c>
      <c r="D782" t="s">
        <v>19</v>
      </c>
      <c r="E782" s="2">
        <v>1170000000</v>
      </c>
      <c r="F782" s="2"/>
      <c r="G782" s="2">
        <v>1730000000</v>
      </c>
      <c r="H782" s="2">
        <f t="shared" si="60"/>
        <v>0.67630057803468213</v>
      </c>
      <c r="I782" s="3">
        <v>532.47055937193329</v>
      </c>
      <c r="J782" s="1">
        <f t="shared" si="61"/>
        <v>0.14098312637302712</v>
      </c>
    </row>
    <row r="783" spans="1:10" x14ac:dyDescent="0.25">
      <c r="A783" s="4">
        <v>3</v>
      </c>
      <c r="B783" t="s">
        <v>2</v>
      </c>
      <c r="C783" t="s">
        <v>53</v>
      </c>
      <c r="D783" t="s">
        <v>19</v>
      </c>
      <c r="E783" s="2">
        <v>444000000</v>
      </c>
      <c r="F783" s="2"/>
      <c r="G783" s="2">
        <v>1580000000</v>
      </c>
      <c r="H783" s="2">
        <f t="shared" si="60"/>
        <v>0.2810126582278481</v>
      </c>
      <c r="I783" s="3">
        <v>511.67811579980366</v>
      </c>
      <c r="J783" s="1">
        <f t="shared" si="61"/>
        <v>6.0960991099911148E-2</v>
      </c>
    </row>
    <row r="784" spans="1:10" x14ac:dyDescent="0.25">
      <c r="A784" s="4">
        <v>3</v>
      </c>
      <c r="B784" t="s">
        <v>1</v>
      </c>
      <c r="C784" t="s">
        <v>54</v>
      </c>
      <c r="D784" t="s">
        <v>19</v>
      </c>
      <c r="E784" s="2">
        <v>552000000</v>
      </c>
      <c r="F784" s="2"/>
      <c r="G784" s="2">
        <v>2060000000</v>
      </c>
      <c r="H784" s="2">
        <f t="shared" si="60"/>
        <v>0.26796116504854367</v>
      </c>
      <c r="I784" s="3">
        <v>547.37487733071646</v>
      </c>
      <c r="J784" s="1">
        <f t="shared" si="61"/>
        <v>5.4338791479495718E-2</v>
      </c>
    </row>
    <row r="785" spans="1:10" x14ac:dyDescent="0.25">
      <c r="E785" s="2"/>
      <c r="F785" s="2"/>
      <c r="G785" s="2"/>
    </row>
    <row r="786" spans="1:10" x14ac:dyDescent="0.25">
      <c r="A786" s="4">
        <v>1</v>
      </c>
      <c r="B786" t="s">
        <v>9</v>
      </c>
      <c r="C786" t="s">
        <v>46</v>
      </c>
      <c r="D786" t="s">
        <v>18</v>
      </c>
      <c r="E786" s="2">
        <v>1940000000</v>
      </c>
      <c r="F786" s="2"/>
      <c r="G786" s="2">
        <v>2090000000</v>
      </c>
      <c r="H786" s="2">
        <f t="shared" ref="H786:H812" si="62">E786/G786</f>
        <v>0.92822966507177029</v>
      </c>
      <c r="I786" s="3">
        <v>534.4946025515211</v>
      </c>
      <c r="J786" s="1">
        <f t="shared" ref="J786:J812" si="63">0.111*H786/(I786/1000)</f>
        <v>0.19276806974497909</v>
      </c>
    </row>
    <row r="787" spans="1:10" x14ac:dyDescent="0.25">
      <c r="A787" s="4">
        <v>1</v>
      </c>
      <c r="B787" t="s">
        <v>8</v>
      </c>
      <c r="C787" t="s">
        <v>47</v>
      </c>
      <c r="D787" t="s">
        <v>18</v>
      </c>
      <c r="E787" s="2">
        <v>1550000000</v>
      </c>
      <c r="F787" s="2"/>
      <c r="G787" s="2">
        <v>2270000000</v>
      </c>
      <c r="H787" s="2">
        <f t="shared" si="62"/>
        <v>0.68281938325991187</v>
      </c>
      <c r="I787" s="3">
        <v>501.55789990186452</v>
      </c>
      <c r="J787" s="1">
        <f t="shared" si="63"/>
        <v>0.15111505881311005</v>
      </c>
    </row>
    <row r="788" spans="1:10" x14ac:dyDescent="0.25">
      <c r="A788" s="4">
        <v>1</v>
      </c>
      <c r="B788" t="s">
        <v>7</v>
      </c>
      <c r="C788" t="s">
        <v>48</v>
      </c>
      <c r="D788" t="s">
        <v>18</v>
      </c>
      <c r="E788" s="2">
        <v>2220000000</v>
      </c>
      <c r="F788" s="2"/>
      <c r="G788" s="2">
        <v>1800000000</v>
      </c>
      <c r="H788" s="2">
        <f t="shared" si="62"/>
        <v>1.2333333333333334</v>
      </c>
      <c r="I788" s="3">
        <v>512.41413150147196</v>
      </c>
      <c r="J788" s="1">
        <f t="shared" si="63"/>
        <v>0.26716671454562874</v>
      </c>
    </row>
    <row r="789" spans="1:10" x14ac:dyDescent="0.25">
      <c r="A789" s="4">
        <v>1</v>
      </c>
      <c r="B789" t="s">
        <v>6</v>
      </c>
      <c r="C789" t="s">
        <v>49</v>
      </c>
      <c r="D789" t="s">
        <v>18</v>
      </c>
      <c r="E789" s="2">
        <v>1950000000</v>
      </c>
      <c r="F789" s="2"/>
      <c r="G789" s="2">
        <v>1420000000</v>
      </c>
      <c r="H789" s="2">
        <f t="shared" si="62"/>
        <v>1.3732394366197183</v>
      </c>
      <c r="I789" s="3">
        <v>518.48626104023549</v>
      </c>
      <c r="J789" s="1">
        <f t="shared" si="63"/>
        <v>0.2939896173120774</v>
      </c>
    </row>
    <row r="790" spans="1:10" x14ac:dyDescent="0.25">
      <c r="A790" s="4">
        <v>1</v>
      </c>
      <c r="B790" t="s">
        <v>5</v>
      </c>
      <c r="C790" t="s">
        <v>50</v>
      </c>
      <c r="D790" t="s">
        <v>18</v>
      </c>
      <c r="E790" s="2">
        <v>2580000000</v>
      </c>
      <c r="F790" s="2"/>
      <c r="G790" s="2">
        <v>2300000000</v>
      </c>
      <c r="H790" s="2">
        <f t="shared" si="62"/>
        <v>1.1217391304347826</v>
      </c>
      <c r="I790" s="3">
        <v>502.66192345436707</v>
      </c>
      <c r="J790" s="1">
        <f t="shared" si="63"/>
        <v>0.24770733104785181</v>
      </c>
    </row>
    <row r="791" spans="1:10" x14ac:dyDescent="0.25">
      <c r="A791" s="4">
        <v>1</v>
      </c>
      <c r="B791" t="s">
        <v>4</v>
      </c>
      <c r="C791" t="s">
        <v>51</v>
      </c>
      <c r="D791" t="s">
        <v>18</v>
      </c>
      <c r="E791" s="2">
        <v>2470000000</v>
      </c>
      <c r="F791" s="2"/>
      <c r="G791" s="2">
        <v>2110000000</v>
      </c>
      <c r="H791" s="2">
        <f t="shared" si="62"/>
        <v>1.1706161137440758</v>
      </c>
      <c r="I791" s="3">
        <v>513.15014720314014</v>
      </c>
      <c r="J791" s="1">
        <f t="shared" si="63"/>
        <v>0.25321709315256979</v>
      </c>
    </row>
    <row r="792" spans="1:10" x14ac:dyDescent="0.25">
      <c r="A792" s="4">
        <v>1</v>
      </c>
      <c r="B792" t="s">
        <v>3</v>
      </c>
      <c r="C792" t="s">
        <v>52</v>
      </c>
      <c r="D792" t="s">
        <v>18</v>
      </c>
      <c r="E792" s="2">
        <v>2650000000</v>
      </c>
      <c r="F792" s="2"/>
      <c r="G792" s="2">
        <v>2510000000</v>
      </c>
      <c r="H792" s="2">
        <f t="shared" si="62"/>
        <v>1.0557768924302788</v>
      </c>
      <c r="I792" s="3">
        <v>505.23797841020604</v>
      </c>
      <c r="J792" s="1">
        <f t="shared" si="63"/>
        <v>0.2319525452708795</v>
      </c>
    </row>
    <row r="793" spans="1:10" x14ac:dyDescent="0.25">
      <c r="A793" s="4">
        <v>1</v>
      </c>
      <c r="B793" t="s">
        <v>2</v>
      </c>
      <c r="C793" t="s">
        <v>53</v>
      </c>
      <c r="D793" t="s">
        <v>18</v>
      </c>
      <c r="E793" s="2">
        <v>1890000000</v>
      </c>
      <c r="F793" s="2"/>
      <c r="G793" s="2">
        <v>1680000000</v>
      </c>
      <c r="H793" s="2">
        <f t="shared" si="62"/>
        <v>1.125</v>
      </c>
      <c r="I793" s="3">
        <v>485.91756624141317</v>
      </c>
      <c r="J793" s="1">
        <f t="shared" si="63"/>
        <v>0.25698803392911235</v>
      </c>
    </row>
    <row r="794" spans="1:10" x14ac:dyDescent="0.25">
      <c r="A794" s="4">
        <v>1</v>
      </c>
      <c r="B794" t="s">
        <v>1</v>
      </c>
      <c r="C794" t="s">
        <v>54</v>
      </c>
      <c r="D794" t="s">
        <v>18</v>
      </c>
      <c r="E794" s="2">
        <v>2300000000</v>
      </c>
      <c r="F794" s="2"/>
      <c r="G794" s="2">
        <v>1920000000</v>
      </c>
      <c r="H794" s="2">
        <f t="shared" si="62"/>
        <v>1.1979166666666667</v>
      </c>
      <c r="I794" s="3">
        <v>508.73405299313049</v>
      </c>
      <c r="J794" s="1">
        <f t="shared" si="63"/>
        <v>0.26137182918595681</v>
      </c>
    </row>
    <row r="795" spans="1:10" x14ac:dyDescent="0.25">
      <c r="A795" s="4">
        <v>2</v>
      </c>
      <c r="B795" t="s">
        <v>9</v>
      </c>
      <c r="C795" t="s">
        <v>46</v>
      </c>
      <c r="D795" t="s">
        <v>18</v>
      </c>
      <c r="E795" s="2">
        <v>2430000000</v>
      </c>
      <c r="F795" s="2"/>
      <c r="G795" s="2">
        <v>1660000000</v>
      </c>
      <c r="H795" s="2">
        <f t="shared" si="62"/>
        <v>1.463855421686747</v>
      </c>
      <c r="I795" s="3">
        <v>515.35819430814524</v>
      </c>
      <c r="J795" s="1">
        <f t="shared" si="63"/>
        <v>0.31529129370954256</v>
      </c>
    </row>
    <row r="796" spans="1:10" x14ac:dyDescent="0.25">
      <c r="A796" s="4">
        <v>2</v>
      </c>
      <c r="B796" t="s">
        <v>8</v>
      </c>
      <c r="C796" t="s">
        <v>47</v>
      </c>
      <c r="D796" t="s">
        <v>18</v>
      </c>
      <c r="E796" s="2">
        <v>2420000000</v>
      </c>
      <c r="F796" s="2"/>
      <c r="G796" s="2">
        <v>1790000000</v>
      </c>
      <c r="H796" s="2">
        <f t="shared" si="62"/>
        <v>1.3519553072625698</v>
      </c>
      <c r="I796" s="3">
        <v>504.5019627085378</v>
      </c>
      <c r="J796" s="1">
        <f t="shared" si="63"/>
        <v>0.29745580829948598</v>
      </c>
    </row>
    <row r="797" spans="1:10" x14ac:dyDescent="0.25">
      <c r="A797" s="4">
        <v>2</v>
      </c>
      <c r="B797" t="s">
        <v>7</v>
      </c>
      <c r="C797" t="s">
        <v>48</v>
      </c>
      <c r="D797" t="s">
        <v>18</v>
      </c>
      <c r="E797" s="2">
        <v>2450000000</v>
      </c>
      <c r="F797" s="2"/>
      <c r="G797" s="2">
        <v>1840000000</v>
      </c>
      <c r="H797" s="2">
        <f t="shared" si="62"/>
        <v>1.3315217391304348</v>
      </c>
      <c r="I797" s="3">
        <v>512.23012757605488</v>
      </c>
      <c r="J797" s="1">
        <f t="shared" si="63"/>
        <v>0.28854006253572689</v>
      </c>
    </row>
    <row r="798" spans="1:10" x14ac:dyDescent="0.25">
      <c r="A798" s="4">
        <v>2</v>
      </c>
      <c r="B798" t="s">
        <v>6</v>
      </c>
      <c r="C798" t="s">
        <v>49</v>
      </c>
      <c r="D798" t="s">
        <v>18</v>
      </c>
      <c r="E798" s="2">
        <v>2430000000</v>
      </c>
      <c r="F798" s="2"/>
      <c r="G798" s="2">
        <v>3100000000</v>
      </c>
      <c r="H798" s="2">
        <f t="shared" si="62"/>
        <v>0.78387096774193543</v>
      </c>
      <c r="I798" s="3">
        <v>512.59813542688903</v>
      </c>
      <c r="J798" s="1">
        <f t="shared" si="63"/>
        <v>0.16974247740268042</v>
      </c>
    </row>
    <row r="799" spans="1:10" x14ac:dyDescent="0.25">
      <c r="A799" s="4">
        <v>2</v>
      </c>
      <c r="B799" t="s">
        <v>5</v>
      </c>
      <c r="C799" t="s">
        <v>50</v>
      </c>
      <c r="D799" t="s">
        <v>18</v>
      </c>
      <c r="E799" s="2">
        <v>2410000000</v>
      </c>
      <c r="F799" s="2"/>
      <c r="G799" s="2">
        <v>2380000000</v>
      </c>
      <c r="H799" s="2">
        <f t="shared" si="62"/>
        <v>1.0126050420168067</v>
      </c>
      <c r="I799" s="3">
        <v>500.63788027477915</v>
      </c>
      <c r="J799" s="1">
        <f t="shared" si="63"/>
        <v>0.22451189590802509</v>
      </c>
    </row>
    <row r="800" spans="1:10" x14ac:dyDescent="0.25">
      <c r="A800" s="4">
        <v>2</v>
      </c>
      <c r="B800" t="s">
        <v>4</v>
      </c>
      <c r="C800" t="s">
        <v>51</v>
      </c>
      <c r="D800" t="s">
        <v>18</v>
      </c>
      <c r="E800" s="2">
        <v>2550000000</v>
      </c>
      <c r="F800" s="2"/>
      <c r="G800" s="2">
        <v>2460000000</v>
      </c>
      <c r="H800" s="2">
        <f t="shared" si="62"/>
        <v>1.0365853658536586</v>
      </c>
      <c r="I800" s="3">
        <v>493.82973503434732</v>
      </c>
      <c r="J800" s="1">
        <f t="shared" si="63"/>
        <v>0.23299726089145537</v>
      </c>
    </row>
    <row r="801" spans="1:10" x14ac:dyDescent="0.25">
      <c r="A801" s="4">
        <v>2</v>
      </c>
      <c r="B801" t="s">
        <v>3</v>
      </c>
      <c r="C801" t="s">
        <v>52</v>
      </c>
      <c r="D801" t="s">
        <v>18</v>
      </c>
      <c r="E801" s="2">
        <v>2900000000</v>
      </c>
      <c r="F801" s="2"/>
      <c r="G801" s="2">
        <v>1660000000</v>
      </c>
      <c r="H801" s="2">
        <f t="shared" si="62"/>
        <v>1.7469879518072289</v>
      </c>
      <c r="I801" s="3">
        <v>507.99803729146231</v>
      </c>
      <c r="J801" s="1">
        <f t="shared" si="63"/>
        <v>0.38172522020856531</v>
      </c>
    </row>
    <row r="802" spans="1:10" x14ac:dyDescent="0.25">
      <c r="A802" s="4">
        <v>2</v>
      </c>
      <c r="B802" t="s">
        <v>2</v>
      </c>
      <c r="C802" t="s">
        <v>53</v>
      </c>
      <c r="D802" t="s">
        <v>18</v>
      </c>
      <c r="E802" s="2">
        <v>2040000000</v>
      </c>
      <c r="F802" s="2"/>
      <c r="G802" s="2">
        <v>1080000000</v>
      </c>
      <c r="H802" s="2">
        <f t="shared" si="62"/>
        <v>1.8888888888888888</v>
      </c>
      <c r="I802" s="3">
        <v>503.39793915603531</v>
      </c>
      <c r="J802" s="1">
        <f t="shared" si="63"/>
        <v>0.41650283077872818</v>
      </c>
    </row>
    <row r="803" spans="1:10" x14ac:dyDescent="0.25">
      <c r="A803" s="4">
        <v>2</v>
      </c>
      <c r="B803" t="s">
        <v>1</v>
      </c>
      <c r="C803" t="s">
        <v>54</v>
      </c>
      <c r="D803" t="s">
        <v>18</v>
      </c>
      <c r="E803" s="2">
        <v>2440000000</v>
      </c>
      <c r="F803" s="2"/>
      <c r="G803" s="2">
        <v>2580000000</v>
      </c>
      <c r="H803" s="2">
        <f t="shared" si="62"/>
        <v>0.94573643410852715</v>
      </c>
      <c r="I803" s="3">
        <v>509.47006869479884</v>
      </c>
      <c r="J803" s="1">
        <f t="shared" si="63"/>
        <v>0.20605085683440508</v>
      </c>
    </row>
    <row r="804" spans="1:10" x14ac:dyDescent="0.25">
      <c r="A804" s="4">
        <v>3</v>
      </c>
      <c r="B804" t="s">
        <v>9</v>
      </c>
      <c r="C804" t="s">
        <v>46</v>
      </c>
      <c r="D804" t="s">
        <v>18</v>
      </c>
      <c r="E804" s="2">
        <v>2410000000</v>
      </c>
      <c r="F804" s="2"/>
      <c r="G804" s="2">
        <v>2830000000</v>
      </c>
      <c r="H804" s="2">
        <f t="shared" si="62"/>
        <v>0.85159010600706708</v>
      </c>
      <c r="I804" s="3">
        <v>517.93424926398427</v>
      </c>
      <c r="J804" s="1">
        <f t="shared" si="63"/>
        <v>0.18250676007835417</v>
      </c>
    </row>
    <row r="805" spans="1:10" x14ac:dyDescent="0.25">
      <c r="A805" s="4">
        <v>3</v>
      </c>
      <c r="B805" t="s">
        <v>8</v>
      </c>
      <c r="C805" t="s">
        <v>47</v>
      </c>
      <c r="D805" t="s">
        <v>18</v>
      </c>
      <c r="E805" s="2">
        <v>2860000000</v>
      </c>
      <c r="F805" s="2"/>
      <c r="G805" s="2">
        <v>1310000000</v>
      </c>
      <c r="H805" s="2">
        <f t="shared" si="62"/>
        <v>2.1832061068702289</v>
      </c>
      <c r="I805" s="3">
        <v>505.60598626104013</v>
      </c>
      <c r="J805" s="1">
        <f t="shared" si="63"/>
        <v>0.47929788105293403</v>
      </c>
    </row>
    <row r="806" spans="1:10" x14ac:dyDescent="0.25">
      <c r="A806" s="4">
        <v>3</v>
      </c>
      <c r="B806" t="s">
        <v>7</v>
      </c>
      <c r="C806" t="s">
        <v>48</v>
      </c>
      <c r="D806" t="s">
        <v>18</v>
      </c>
      <c r="E806" s="2">
        <v>2380000000</v>
      </c>
      <c r="F806" s="2"/>
      <c r="G806" s="2">
        <v>1420000000</v>
      </c>
      <c r="H806" s="2">
        <f t="shared" si="62"/>
        <v>1.676056338028169</v>
      </c>
      <c r="I806" s="3">
        <v>521.79833169774292</v>
      </c>
      <c r="J806" s="1">
        <f t="shared" si="63"/>
        <v>0.35654052958700083</v>
      </c>
    </row>
    <row r="807" spans="1:10" x14ac:dyDescent="0.25">
      <c r="A807" s="4">
        <v>3</v>
      </c>
      <c r="B807" t="s">
        <v>6</v>
      </c>
      <c r="C807" t="s">
        <v>49</v>
      </c>
      <c r="D807" t="s">
        <v>18</v>
      </c>
      <c r="E807" s="2">
        <v>2760000000</v>
      </c>
      <c r="F807" s="2"/>
      <c r="G807" s="2">
        <v>2270000000</v>
      </c>
      <c r="H807" s="2">
        <f t="shared" si="62"/>
        <v>1.2158590308370043</v>
      </c>
      <c r="I807" s="3">
        <v>547.74288518155049</v>
      </c>
      <c r="J807" s="1">
        <f t="shared" si="63"/>
        <v>0.24639362020772687</v>
      </c>
    </row>
    <row r="808" spans="1:10" x14ac:dyDescent="0.25">
      <c r="A808" s="4">
        <v>3</v>
      </c>
      <c r="B808" t="s">
        <v>5</v>
      </c>
      <c r="C808" t="s">
        <v>50</v>
      </c>
      <c r="D808" t="s">
        <v>18</v>
      </c>
      <c r="E808" s="2">
        <v>3420000000</v>
      </c>
      <c r="F808" s="2"/>
      <c r="G808" s="2">
        <v>2750000000</v>
      </c>
      <c r="H808" s="2">
        <f t="shared" si="62"/>
        <v>1.2436363636363637</v>
      </c>
      <c r="I808" s="3">
        <v>517.93424926398427</v>
      </c>
      <c r="J808" s="1">
        <f t="shared" si="63"/>
        <v>0.26652733732091416</v>
      </c>
    </row>
    <row r="809" spans="1:10" x14ac:dyDescent="0.25">
      <c r="A809" s="4">
        <v>3</v>
      </c>
      <c r="B809" t="s">
        <v>4</v>
      </c>
      <c r="C809" t="s">
        <v>51</v>
      </c>
      <c r="D809" t="s">
        <v>18</v>
      </c>
      <c r="E809" s="2">
        <v>2910000000</v>
      </c>
      <c r="F809" s="2"/>
      <c r="G809" s="2">
        <v>2500000000</v>
      </c>
      <c r="H809" s="2">
        <f t="shared" si="62"/>
        <v>1.1639999999999999</v>
      </c>
      <c r="I809" s="3">
        <v>519.59028459273793</v>
      </c>
      <c r="J809" s="1">
        <f t="shared" si="63"/>
        <v>0.24866515758906438</v>
      </c>
    </row>
    <row r="810" spans="1:10" x14ac:dyDescent="0.25">
      <c r="A810" s="4">
        <v>3</v>
      </c>
      <c r="B810" t="s">
        <v>3</v>
      </c>
      <c r="C810" t="s">
        <v>52</v>
      </c>
      <c r="D810" t="s">
        <v>18</v>
      </c>
      <c r="E810" s="2">
        <v>3390000000</v>
      </c>
      <c r="F810" s="2"/>
      <c r="G810" s="2">
        <v>1730000000</v>
      </c>
      <c r="H810" s="2">
        <f t="shared" si="62"/>
        <v>1.9595375722543353</v>
      </c>
      <c r="I810" s="3">
        <v>532.47055937193329</v>
      </c>
      <c r="J810" s="1">
        <f t="shared" si="63"/>
        <v>0.40848957128595037</v>
      </c>
    </row>
    <row r="811" spans="1:10" x14ac:dyDescent="0.25">
      <c r="A811" s="4">
        <v>3</v>
      </c>
      <c r="B811" t="s">
        <v>2</v>
      </c>
      <c r="C811" t="s">
        <v>53</v>
      </c>
      <c r="D811" t="s">
        <v>18</v>
      </c>
      <c r="E811" s="2">
        <v>2550000000</v>
      </c>
      <c r="F811" s="2"/>
      <c r="G811" s="2">
        <v>1580000000</v>
      </c>
      <c r="H811" s="2">
        <f t="shared" si="62"/>
        <v>1.6139240506329113</v>
      </c>
      <c r="I811" s="3">
        <v>511.67811579980366</v>
      </c>
      <c r="J811" s="1">
        <f t="shared" si="63"/>
        <v>0.35011380023597616</v>
      </c>
    </row>
    <row r="812" spans="1:10" x14ac:dyDescent="0.25">
      <c r="A812" s="4">
        <v>3</v>
      </c>
      <c r="B812" t="s">
        <v>1</v>
      </c>
      <c r="C812" t="s">
        <v>54</v>
      </c>
      <c r="D812" t="s">
        <v>18</v>
      </c>
      <c r="E812" s="2">
        <v>2490000000</v>
      </c>
      <c r="F812" s="2"/>
      <c r="G812" s="2">
        <v>2060000000</v>
      </c>
      <c r="H812" s="2">
        <f t="shared" si="62"/>
        <v>1.2087378640776698</v>
      </c>
      <c r="I812" s="3">
        <v>547.37487733071646</v>
      </c>
      <c r="J812" s="1">
        <f t="shared" si="63"/>
        <v>0.24511520069555132</v>
      </c>
    </row>
    <row r="813" spans="1:10" x14ac:dyDescent="0.25">
      <c r="E813" s="2"/>
      <c r="F813" s="2"/>
      <c r="G813" s="2"/>
    </row>
    <row r="814" spans="1:10" x14ac:dyDescent="0.25">
      <c r="A814" s="4">
        <v>1</v>
      </c>
      <c r="B814" t="s">
        <v>9</v>
      </c>
      <c r="C814" t="s">
        <v>46</v>
      </c>
      <c r="D814" t="s">
        <v>17</v>
      </c>
      <c r="E814" s="2">
        <v>169000000</v>
      </c>
      <c r="F814" s="2"/>
      <c r="G814" s="2">
        <v>2090000000</v>
      </c>
      <c r="H814" s="2">
        <f t="shared" ref="H814:H840" si="64">E814/G814</f>
        <v>8.0861244019138759E-2</v>
      </c>
      <c r="I814" s="3">
        <v>534.4946025515211</v>
      </c>
      <c r="J814" s="1">
        <f t="shared" ref="J814:J840" si="65">0.111*H814/(I814/1000)</f>
        <v>1.6792682364382201E-2</v>
      </c>
    </row>
    <row r="815" spans="1:10" x14ac:dyDescent="0.25">
      <c r="A815" s="4">
        <v>1</v>
      </c>
      <c r="B815" t="s">
        <v>8</v>
      </c>
      <c r="C815" t="s">
        <v>47</v>
      </c>
      <c r="D815" t="s">
        <v>17</v>
      </c>
      <c r="E815" s="2">
        <v>344000000</v>
      </c>
      <c r="F815" s="2"/>
      <c r="G815" s="2">
        <v>2270000000</v>
      </c>
      <c r="H815" s="2">
        <f t="shared" si="64"/>
        <v>0.15154185022026431</v>
      </c>
      <c r="I815" s="3">
        <v>501.55789990186452</v>
      </c>
      <c r="J815" s="1">
        <f t="shared" si="65"/>
        <v>3.3537793697877329E-2</v>
      </c>
    </row>
    <row r="816" spans="1:10" x14ac:dyDescent="0.25">
      <c r="A816" s="4">
        <v>1</v>
      </c>
      <c r="B816" t="s">
        <v>7</v>
      </c>
      <c r="C816" t="s">
        <v>48</v>
      </c>
      <c r="D816" t="s">
        <v>17</v>
      </c>
      <c r="E816" s="2">
        <v>74000000</v>
      </c>
      <c r="F816" s="2"/>
      <c r="G816" s="2">
        <v>1800000000</v>
      </c>
      <c r="H816" s="2">
        <f t="shared" si="64"/>
        <v>4.1111111111111112E-2</v>
      </c>
      <c r="I816" s="3">
        <v>512.41413150147196</v>
      </c>
      <c r="J816" s="1">
        <f t="shared" si="65"/>
        <v>8.9055571515209552E-3</v>
      </c>
    </row>
    <row r="817" spans="1:10" x14ac:dyDescent="0.25">
      <c r="A817" s="4">
        <v>1</v>
      </c>
      <c r="B817" t="s">
        <v>6</v>
      </c>
      <c r="C817" t="s">
        <v>49</v>
      </c>
      <c r="D817" t="s">
        <v>17</v>
      </c>
      <c r="E817" s="2">
        <v>135000000</v>
      </c>
      <c r="F817" s="2"/>
      <c r="G817" s="2">
        <v>1420000000</v>
      </c>
      <c r="H817" s="2">
        <f t="shared" si="64"/>
        <v>9.5070422535211266E-2</v>
      </c>
      <c r="I817" s="3">
        <v>518.48626104023549</v>
      </c>
      <c r="J817" s="1">
        <f t="shared" si="65"/>
        <v>2.0353127352374593E-2</v>
      </c>
    </row>
    <row r="818" spans="1:10" x14ac:dyDescent="0.25">
      <c r="A818" s="4">
        <v>1</v>
      </c>
      <c r="B818" t="s">
        <v>5</v>
      </c>
      <c r="C818" t="s">
        <v>50</v>
      </c>
      <c r="D818" t="s">
        <v>17</v>
      </c>
      <c r="E818" s="2">
        <v>116000000</v>
      </c>
      <c r="F818" s="2"/>
      <c r="G818" s="2">
        <v>2300000000</v>
      </c>
      <c r="H818" s="2">
        <f t="shared" si="64"/>
        <v>5.0434782608695654E-2</v>
      </c>
      <c r="I818" s="3">
        <v>502.66192345436707</v>
      </c>
      <c r="J818" s="1">
        <f t="shared" si="65"/>
        <v>1.1137228837810393E-2</v>
      </c>
    </row>
    <row r="819" spans="1:10" x14ac:dyDescent="0.25">
      <c r="A819" s="4">
        <v>1</v>
      </c>
      <c r="B819" t="s">
        <v>4</v>
      </c>
      <c r="C819" t="s">
        <v>51</v>
      </c>
      <c r="D819" t="s">
        <v>17</v>
      </c>
      <c r="E819" s="2">
        <v>94800000</v>
      </c>
      <c r="F819" s="2"/>
      <c r="G819" s="2">
        <v>2110000000</v>
      </c>
      <c r="H819" s="2">
        <f t="shared" si="64"/>
        <v>4.4928909952606635E-2</v>
      </c>
      <c r="I819" s="3">
        <v>513.15014720314014</v>
      </c>
      <c r="J819" s="1">
        <f t="shared" si="65"/>
        <v>9.7186155590540946E-3</v>
      </c>
    </row>
    <row r="820" spans="1:10" x14ac:dyDescent="0.25">
      <c r="A820" s="4">
        <v>1</v>
      </c>
      <c r="B820" t="s">
        <v>3</v>
      </c>
      <c r="C820" t="s">
        <v>52</v>
      </c>
      <c r="D820" t="s">
        <v>17</v>
      </c>
      <c r="E820" s="2">
        <v>74300000</v>
      </c>
      <c r="F820" s="2"/>
      <c r="G820" s="2">
        <v>2510000000</v>
      </c>
      <c r="H820" s="2">
        <f t="shared" si="64"/>
        <v>2.9601593625498007E-2</v>
      </c>
      <c r="I820" s="3">
        <v>505.23797841020604</v>
      </c>
      <c r="J820" s="1">
        <f t="shared" si="65"/>
        <v>6.5034241938212636E-3</v>
      </c>
    </row>
    <row r="821" spans="1:10" x14ac:dyDescent="0.25">
      <c r="A821" s="4">
        <v>1</v>
      </c>
      <c r="B821" t="s">
        <v>2</v>
      </c>
      <c r="C821" t="s">
        <v>53</v>
      </c>
      <c r="D821" t="s">
        <v>17</v>
      </c>
      <c r="E821" s="2">
        <v>47000000</v>
      </c>
      <c r="F821" s="2"/>
      <c r="G821" s="2">
        <v>1680000000</v>
      </c>
      <c r="H821" s="2">
        <f t="shared" si="64"/>
        <v>2.7976190476190477E-2</v>
      </c>
      <c r="I821" s="3">
        <v>485.91756624141317</v>
      </c>
      <c r="J821" s="1">
        <f t="shared" si="65"/>
        <v>6.3907077220467104E-3</v>
      </c>
    </row>
    <row r="822" spans="1:10" x14ac:dyDescent="0.25">
      <c r="A822" s="4">
        <v>1</v>
      </c>
      <c r="B822" t="s">
        <v>1</v>
      </c>
      <c r="C822" t="s">
        <v>54</v>
      </c>
      <c r="D822" t="s">
        <v>17</v>
      </c>
      <c r="E822" s="2">
        <v>76300000</v>
      </c>
      <c r="F822" s="2"/>
      <c r="G822" s="2">
        <v>1920000000</v>
      </c>
      <c r="H822" s="2">
        <f t="shared" si="64"/>
        <v>3.9739583333333335E-2</v>
      </c>
      <c r="I822" s="3">
        <v>508.73405299313049</v>
      </c>
      <c r="J822" s="1">
        <f t="shared" si="65"/>
        <v>8.6707263334297856E-3</v>
      </c>
    </row>
    <row r="823" spans="1:10" x14ac:dyDescent="0.25">
      <c r="A823" s="4">
        <v>2</v>
      </c>
      <c r="B823" t="s">
        <v>9</v>
      </c>
      <c r="C823" t="s">
        <v>46</v>
      </c>
      <c r="D823" t="s">
        <v>17</v>
      </c>
      <c r="E823" s="2">
        <v>187000000</v>
      </c>
      <c r="F823" s="2"/>
      <c r="G823" s="2">
        <v>1660000000</v>
      </c>
      <c r="H823" s="2">
        <f t="shared" si="64"/>
        <v>0.11265060240963855</v>
      </c>
      <c r="I823" s="3">
        <v>515.35819430814524</v>
      </c>
      <c r="J823" s="1">
        <f t="shared" si="65"/>
        <v>2.4263157170240517E-2</v>
      </c>
    </row>
    <row r="824" spans="1:10" x14ac:dyDescent="0.25">
      <c r="A824" s="4">
        <v>2</v>
      </c>
      <c r="B824" t="s">
        <v>8</v>
      </c>
      <c r="C824" t="s">
        <v>47</v>
      </c>
      <c r="D824" t="s">
        <v>17</v>
      </c>
      <c r="E824" s="2">
        <v>104000000</v>
      </c>
      <c r="F824" s="2"/>
      <c r="G824" s="2">
        <v>1790000000</v>
      </c>
      <c r="H824" s="2">
        <f t="shared" si="64"/>
        <v>5.8100558659217878E-2</v>
      </c>
      <c r="I824" s="3">
        <v>504.5019627085378</v>
      </c>
      <c r="J824" s="1">
        <f t="shared" si="65"/>
        <v>1.2783224819482044E-2</v>
      </c>
    </row>
    <row r="825" spans="1:10" x14ac:dyDescent="0.25">
      <c r="A825" s="4">
        <v>2</v>
      </c>
      <c r="B825" t="s">
        <v>7</v>
      </c>
      <c r="C825" t="s">
        <v>48</v>
      </c>
      <c r="D825" t="s">
        <v>17</v>
      </c>
      <c r="E825" s="2">
        <v>103000000</v>
      </c>
      <c r="F825" s="2"/>
      <c r="G825" s="2">
        <v>1840000000</v>
      </c>
      <c r="H825" s="2">
        <f t="shared" si="64"/>
        <v>5.597826086956522E-2</v>
      </c>
      <c r="I825" s="3">
        <v>512.23012757605488</v>
      </c>
      <c r="J825" s="1">
        <f t="shared" si="65"/>
        <v>1.2130459771910154E-2</v>
      </c>
    </row>
    <row r="826" spans="1:10" x14ac:dyDescent="0.25">
      <c r="A826" s="4">
        <v>2</v>
      </c>
      <c r="B826" t="s">
        <v>6</v>
      </c>
      <c r="C826" t="s">
        <v>49</v>
      </c>
      <c r="D826" t="s">
        <v>17</v>
      </c>
      <c r="E826" s="2">
        <v>182000000</v>
      </c>
      <c r="F826" s="2"/>
      <c r="G826" s="2">
        <v>3100000000</v>
      </c>
      <c r="H826" s="2">
        <f t="shared" si="64"/>
        <v>5.8709677419354837E-2</v>
      </c>
      <c r="I826" s="3">
        <v>512.59813542688903</v>
      </c>
      <c r="J826" s="1">
        <f t="shared" si="65"/>
        <v>1.271322258736125E-2</v>
      </c>
    </row>
    <row r="827" spans="1:10" x14ac:dyDescent="0.25">
      <c r="A827" s="4">
        <v>2</v>
      </c>
      <c r="B827" t="s">
        <v>5</v>
      </c>
      <c r="C827" t="s">
        <v>50</v>
      </c>
      <c r="D827" t="s">
        <v>17</v>
      </c>
      <c r="E827" s="2">
        <v>103000000</v>
      </c>
      <c r="F827" s="2"/>
      <c r="G827" s="2">
        <v>2380000000</v>
      </c>
      <c r="H827" s="2">
        <f t="shared" si="64"/>
        <v>4.3277310924369747E-2</v>
      </c>
      <c r="I827" s="3">
        <v>500.63788027477915</v>
      </c>
      <c r="J827" s="1">
        <f t="shared" si="65"/>
        <v>9.5953216923346813E-3</v>
      </c>
    </row>
    <row r="828" spans="1:10" x14ac:dyDescent="0.25">
      <c r="A828" s="4">
        <v>2</v>
      </c>
      <c r="B828" t="s">
        <v>4</v>
      </c>
      <c r="C828" t="s">
        <v>51</v>
      </c>
      <c r="D828" t="s">
        <v>17</v>
      </c>
      <c r="E828" s="2">
        <v>76900000</v>
      </c>
      <c r="F828" s="2"/>
      <c r="G828" s="2">
        <v>2460000000</v>
      </c>
      <c r="H828" s="2">
        <f t="shared" si="64"/>
        <v>3.1260162601626014E-2</v>
      </c>
      <c r="I828" s="3">
        <v>493.82973503434732</v>
      </c>
      <c r="J828" s="1">
        <f t="shared" si="65"/>
        <v>7.0264664166874175E-3</v>
      </c>
    </row>
    <row r="829" spans="1:10" x14ac:dyDescent="0.25">
      <c r="A829" s="4">
        <v>2</v>
      </c>
      <c r="B829" t="s">
        <v>3</v>
      </c>
      <c r="C829" t="s">
        <v>52</v>
      </c>
      <c r="D829" t="s">
        <v>17</v>
      </c>
      <c r="E829" s="2">
        <v>88200000</v>
      </c>
      <c r="F829" s="2"/>
      <c r="G829" s="2">
        <v>1660000000</v>
      </c>
      <c r="H829" s="2">
        <f t="shared" si="64"/>
        <v>5.3132530120481927E-2</v>
      </c>
      <c r="I829" s="3">
        <v>507.99803729146231</v>
      </c>
      <c r="J829" s="1">
        <f t="shared" si="65"/>
        <v>1.1609711869791537E-2</v>
      </c>
    </row>
    <row r="830" spans="1:10" x14ac:dyDescent="0.25">
      <c r="A830" s="4">
        <v>2</v>
      </c>
      <c r="B830" t="s">
        <v>2</v>
      </c>
      <c r="C830" t="s">
        <v>53</v>
      </c>
      <c r="D830" t="s">
        <v>17</v>
      </c>
      <c r="E830" s="2">
        <v>81400000</v>
      </c>
      <c r="F830" s="2"/>
      <c r="G830" s="2">
        <v>1080000000</v>
      </c>
      <c r="H830" s="2">
        <f t="shared" si="64"/>
        <v>7.5370370370370365E-2</v>
      </c>
      <c r="I830" s="3">
        <v>503.39793915603531</v>
      </c>
      <c r="J830" s="1">
        <f t="shared" si="65"/>
        <v>1.6619279620288467E-2</v>
      </c>
    </row>
    <row r="831" spans="1:10" x14ac:dyDescent="0.25">
      <c r="A831" s="4">
        <v>2</v>
      </c>
      <c r="B831" t="s">
        <v>1</v>
      </c>
      <c r="C831" t="s">
        <v>54</v>
      </c>
      <c r="D831" t="s">
        <v>17</v>
      </c>
      <c r="E831" s="2">
        <v>115000000</v>
      </c>
      <c r="F831" s="2"/>
      <c r="G831" s="2">
        <v>2580000000</v>
      </c>
      <c r="H831" s="2">
        <f t="shared" si="64"/>
        <v>4.4573643410852716E-2</v>
      </c>
      <c r="I831" s="3">
        <v>509.47006869479884</v>
      </c>
      <c r="J831" s="1">
        <f t="shared" si="65"/>
        <v>9.711413334408437E-3</v>
      </c>
    </row>
    <row r="832" spans="1:10" x14ac:dyDescent="0.25">
      <c r="A832" s="4">
        <v>3</v>
      </c>
      <c r="B832" t="s">
        <v>9</v>
      </c>
      <c r="C832" t="s">
        <v>46</v>
      </c>
      <c r="D832" t="s">
        <v>17</v>
      </c>
      <c r="E832" s="2">
        <v>182000000</v>
      </c>
      <c r="F832" s="2"/>
      <c r="G832" s="2">
        <v>2830000000</v>
      </c>
      <c r="H832" s="2">
        <f t="shared" si="64"/>
        <v>6.4310954063604236E-2</v>
      </c>
      <c r="I832" s="3">
        <v>517.93424926398427</v>
      </c>
      <c r="J832" s="1">
        <f t="shared" si="65"/>
        <v>1.3782668188489815E-2</v>
      </c>
    </row>
    <row r="833" spans="1:10" x14ac:dyDescent="0.25">
      <c r="A833" s="4">
        <v>3</v>
      </c>
      <c r="B833" t="s">
        <v>8</v>
      </c>
      <c r="C833" t="s">
        <v>47</v>
      </c>
      <c r="D833" t="s">
        <v>17</v>
      </c>
      <c r="E833" s="2">
        <v>108000000</v>
      </c>
      <c r="F833" s="2"/>
      <c r="G833" s="2">
        <v>1310000000</v>
      </c>
      <c r="H833" s="2">
        <f t="shared" si="64"/>
        <v>8.2442748091603055E-2</v>
      </c>
      <c r="I833" s="3">
        <v>505.60598626104013</v>
      </c>
      <c r="J833" s="1">
        <f t="shared" si="65"/>
        <v>1.8099360543257649E-2</v>
      </c>
    </row>
    <row r="834" spans="1:10" x14ac:dyDescent="0.25">
      <c r="A834" s="4">
        <v>3</v>
      </c>
      <c r="B834" t="s">
        <v>7</v>
      </c>
      <c r="C834" t="s">
        <v>48</v>
      </c>
      <c r="D834" t="s">
        <v>17</v>
      </c>
      <c r="E834" s="2">
        <v>79900000</v>
      </c>
      <c r="F834" s="2"/>
      <c r="G834" s="2">
        <v>1420000000</v>
      </c>
      <c r="H834" s="2">
        <f t="shared" si="64"/>
        <v>5.6267605633802814E-2</v>
      </c>
      <c r="I834" s="3">
        <v>521.79833169774292</v>
      </c>
      <c r="J834" s="1">
        <f t="shared" si="65"/>
        <v>1.1969574921849311E-2</v>
      </c>
    </row>
    <row r="835" spans="1:10" x14ac:dyDescent="0.25">
      <c r="A835" s="4">
        <v>3</v>
      </c>
      <c r="B835" t="s">
        <v>6</v>
      </c>
      <c r="C835" t="s">
        <v>49</v>
      </c>
      <c r="D835" t="s">
        <v>17</v>
      </c>
      <c r="E835" s="2">
        <v>233000000</v>
      </c>
      <c r="F835" s="2"/>
      <c r="G835" s="2">
        <v>2270000000</v>
      </c>
      <c r="H835" s="2">
        <f t="shared" si="64"/>
        <v>0.1026431718061674</v>
      </c>
      <c r="I835" s="3">
        <v>547.74288518155049</v>
      </c>
      <c r="J835" s="1">
        <f t="shared" si="65"/>
        <v>2.0800620836376942E-2</v>
      </c>
    </row>
    <row r="836" spans="1:10" x14ac:dyDescent="0.25">
      <c r="A836" s="4">
        <v>3</v>
      </c>
      <c r="B836" t="s">
        <v>5</v>
      </c>
      <c r="C836" t="s">
        <v>50</v>
      </c>
      <c r="D836" t="s">
        <v>17</v>
      </c>
      <c r="E836" s="2">
        <v>128000000</v>
      </c>
      <c r="F836" s="2"/>
      <c r="G836" s="2">
        <v>2750000000</v>
      </c>
      <c r="H836" s="2">
        <f t="shared" si="64"/>
        <v>4.6545454545454543E-2</v>
      </c>
      <c r="I836" s="3">
        <v>517.93424926398427</v>
      </c>
      <c r="J836" s="1">
        <f t="shared" si="65"/>
        <v>9.9752921570400617E-3</v>
      </c>
    </row>
    <row r="837" spans="1:10" x14ac:dyDescent="0.25">
      <c r="A837" s="4">
        <v>3</v>
      </c>
      <c r="B837" t="s">
        <v>4</v>
      </c>
      <c r="C837" t="s">
        <v>51</v>
      </c>
      <c r="D837" t="s">
        <v>17</v>
      </c>
      <c r="E837" s="2">
        <v>140000000</v>
      </c>
      <c r="F837" s="2"/>
      <c r="G837" s="2">
        <v>2500000000</v>
      </c>
      <c r="H837" s="2">
        <f t="shared" si="64"/>
        <v>5.6000000000000001E-2</v>
      </c>
      <c r="I837" s="3">
        <v>519.59028459273793</v>
      </c>
      <c r="J837" s="1">
        <f t="shared" si="65"/>
        <v>1.196327218641547E-2</v>
      </c>
    </row>
    <row r="838" spans="1:10" x14ac:dyDescent="0.25">
      <c r="A838" s="4">
        <v>3</v>
      </c>
      <c r="B838" t="s">
        <v>3</v>
      </c>
      <c r="C838" t="s">
        <v>52</v>
      </c>
      <c r="D838" t="s">
        <v>17</v>
      </c>
      <c r="E838" s="2">
        <v>136000000</v>
      </c>
      <c r="F838" s="2"/>
      <c r="G838" s="2">
        <v>1730000000</v>
      </c>
      <c r="H838" s="2">
        <f t="shared" si="64"/>
        <v>7.8612716763005783E-2</v>
      </c>
      <c r="I838" s="3">
        <v>532.47055937193329</v>
      </c>
      <c r="J838" s="1">
        <f t="shared" si="65"/>
        <v>1.6387782210881784E-2</v>
      </c>
    </row>
    <row r="839" spans="1:10" x14ac:dyDescent="0.25">
      <c r="A839" s="4">
        <v>3</v>
      </c>
      <c r="B839" t="s">
        <v>2</v>
      </c>
      <c r="C839" t="s">
        <v>53</v>
      </c>
      <c r="D839" t="s">
        <v>17</v>
      </c>
      <c r="E839" s="2">
        <v>101000000</v>
      </c>
      <c r="F839" s="2"/>
      <c r="G839" s="2">
        <v>1580000000</v>
      </c>
      <c r="H839" s="2">
        <f t="shared" si="64"/>
        <v>6.3924050632911386E-2</v>
      </c>
      <c r="I839" s="3">
        <v>511.67811579980366</v>
      </c>
      <c r="J839" s="1">
        <f t="shared" si="65"/>
        <v>1.3867252479934743E-2</v>
      </c>
    </row>
    <row r="840" spans="1:10" x14ac:dyDescent="0.25">
      <c r="A840" s="4">
        <v>3</v>
      </c>
      <c r="B840" t="s">
        <v>1</v>
      </c>
      <c r="C840" t="s">
        <v>54</v>
      </c>
      <c r="D840" t="s">
        <v>17</v>
      </c>
      <c r="E840" s="2">
        <v>154000000</v>
      </c>
      <c r="F840" s="2"/>
      <c r="G840" s="2">
        <v>2060000000</v>
      </c>
      <c r="H840" s="2">
        <f t="shared" si="64"/>
        <v>7.4757281553398058E-2</v>
      </c>
      <c r="I840" s="3">
        <v>547.37487733071646</v>
      </c>
      <c r="J840" s="1">
        <f t="shared" si="65"/>
        <v>1.515973530406221E-2</v>
      </c>
    </row>
    <row r="841" spans="1:10" x14ac:dyDescent="0.25">
      <c r="E841" s="2"/>
      <c r="F841" s="2"/>
      <c r="G841" s="2"/>
    </row>
    <row r="842" spans="1:10" x14ac:dyDescent="0.25">
      <c r="A842" s="4">
        <v>1</v>
      </c>
      <c r="B842" t="s">
        <v>9</v>
      </c>
      <c r="C842" t="s">
        <v>46</v>
      </c>
      <c r="D842" t="s">
        <v>16</v>
      </c>
      <c r="E842" s="2">
        <v>995000000</v>
      </c>
      <c r="F842" s="2"/>
      <c r="G842" s="2">
        <v>2090000000</v>
      </c>
      <c r="H842" s="2">
        <f t="shared" ref="H842:H868" si="66">E842/G842</f>
        <v>0.47607655502392343</v>
      </c>
      <c r="I842" s="3">
        <v>534.4946025515211</v>
      </c>
      <c r="J842" s="1">
        <f t="shared" ref="J842:J868" si="67">0.111*H842/(I842/1000)</f>
        <v>9.8868159482605245E-2</v>
      </c>
    </row>
    <row r="843" spans="1:10" x14ac:dyDescent="0.25">
      <c r="A843" s="4">
        <v>1</v>
      </c>
      <c r="B843" t="s">
        <v>8</v>
      </c>
      <c r="C843" t="s">
        <v>47</v>
      </c>
      <c r="D843" t="s">
        <v>16</v>
      </c>
      <c r="E843" s="2">
        <v>1330000000</v>
      </c>
      <c r="F843" s="2"/>
      <c r="G843" s="2">
        <v>2270000000</v>
      </c>
      <c r="H843" s="2">
        <f t="shared" si="66"/>
        <v>0.58590308370044053</v>
      </c>
      <c r="I843" s="3">
        <v>501.55789990186452</v>
      </c>
      <c r="J843" s="1">
        <f t="shared" si="67"/>
        <v>0.12966646982028154</v>
      </c>
    </row>
    <row r="844" spans="1:10" x14ac:dyDescent="0.25">
      <c r="A844" s="4">
        <v>1</v>
      </c>
      <c r="B844" t="s">
        <v>7</v>
      </c>
      <c r="C844" t="s">
        <v>48</v>
      </c>
      <c r="D844" t="s">
        <v>16</v>
      </c>
      <c r="E844" s="2">
        <v>981000000</v>
      </c>
      <c r="F844" s="2"/>
      <c r="G844" s="2">
        <v>1800000000</v>
      </c>
      <c r="H844" s="2">
        <f t="shared" si="66"/>
        <v>0.54500000000000004</v>
      </c>
      <c r="I844" s="3">
        <v>512.41413150147196</v>
      </c>
      <c r="J844" s="1">
        <f t="shared" si="67"/>
        <v>0.1180588049411089</v>
      </c>
    </row>
    <row r="845" spans="1:10" x14ac:dyDescent="0.25">
      <c r="A845" s="4">
        <v>1</v>
      </c>
      <c r="B845" t="s">
        <v>6</v>
      </c>
      <c r="C845" t="s">
        <v>49</v>
      </c>
      <c r="D845" t="s">
        <v>16</v>
      </c>
      <c r="E845" s="2">
        <v>861000000</v>
      </c>
      <c r="F845" s="2"/>
      <c r="G845" s="2">
        <v>1420000000</v>
      </c>
      <c r="H845" s="2">
        <f t="shared" si="66"/>
        <v>0.60633802816901405</v>
      </c>
      <c r="I845" s="3">
        <v>518.48626104023549</v>
      </c>
      <c r="J845" s="1">
        <f t="shared" si="67"/>
        <v>0.12980772333625573</v>
      </c>
    </row>
    <row r="846" spans="1:10" x14ac:dyDescent="0.25">
      <c r="A846" s="4">
        <v>1</v>
      </c>
      <c r="B846" t="s">
        <v>5</v>
      </c>
      <c r="C846" t="s">
        <v>50</v>
      </c>
      <c r="D846" t="s">
        <v>16</v>
      </c>
      <c r="E846" s="2">
        <v>1350000000</v>
      </c>
      <c r="F846" s="2"/>
      <c r="G846" s="2">
        <v>2300000000</v>
      </c>
      <c r="H846" s="2">
        <f t="shared" si="66"/>
        <v>0.58695652173913049</v>
      </c>
      <c r="I846" s="3">
        <v>502.66192345436707</v>
      </c>
      <c r="J846" s="1">
        <f t="shared" si="67"/>
        <v>0.12961430112968991</v>
      </c>
    </row>
    <row r="847" spans="1:10" x14ac:dyDescent="0.25">
      <c r="A847" s="4">
        <v>1</v>
      </c>
      <c r="B847" t="s">
        <v>4</v>
      </c>
      <c r="C847" t="s">
        <v>51</v>
      </c>
      <c r="D847" t="s">
        <v>16</v>
      </c>
      <c r="E847" s="2">
        <v>1020000000</v>
      </c>
      <c r="F847" s="2"/>
      <c r="G847" s="2">
        <v>2110000000</v>
      </c>
      <c r="H847" s="2">
        <f t="shared" si="66"/>
        <v>0.48341232227488151</v>
      </c>
      <c r="I847" s="3">
        <v>513.15014720314014</v>
      </c>
      <c r="J847" s="1">
        <f t="shared" si="67"/>
        <v>0.10456738259741748</v>
      </c>
    </row>
    <row r="848" spans="1:10" x14ac:dyDescent="0.25">
      <c r="A848" s="4">
        <v>1</v>
      </c>
      <c r="B848" t="s">
        <v>3</v>
      </c>
      <c r="C848" t="s">
        <v>52</v>
      </c>
      <c r="D848" t="s">
        <v>16</v>
      </c>
      <c r="E848" s="2">
        <v>1150000000</v>
      </c>
      <c r="F848" s="2"/>
      <c r="G848" s="2">
        <v>2510000000</v>
      </c>
      <c r="H848" s="2">
        <f t="shared" si="66"/>
        <v>0.45816733067729082</v>
      </c>
      <c r="I848" s="3">
        <v>505.23797841020604</v>
      </c>
      <c r="J848" s="1">
        <f t="shared" si="67"/>
        <v>0.10065865172132506</v>
      </c>
    </row>
    <row r="849" spans="1:10" x14ac:dyDescent="0.25">
      <c r="A849" s="4">
        <v>1</v>
      </c>
      <c r="B849" t="s">
        <v>2</v>
      </c>
      <c r="C849" t="s">
        <v>53</v>
      </c>
      <c r="D849" t="s">
        <v>16</v>
      </c>
      <c r="E849" s="2">
        <v>882000000</v>
      </c>
      <c r="F849" s="2"/>
      <c r="G849" s="2">
        <v>1680000000</v>
      </c>
      <c r="H849" s="2">
        <f t="shared" si="66"/>
        <v>0.52500000000000002</v>
      </c>
      <c r="I849" s="3">
        <v>485.91756624141317</v>
      </c>
      <c r="J849" s="1">
        <f t="shared" si="67"/>
        <v>0.1199277491669191</v>
      </c>
    </row>
    <row r="850" spans="1:10" x14ac:dyDescent="0.25">
      <c r="A850" s="4">
        <v>1</v>
      </c>
      <c r="B850" t="s">
        <v>1</v>
      </c>
      <c r="C850" t="s">
        <v>54</v>
      </c>
      <c r="D850" t="s">
        <v>16</v>
      </c>
      <c r="E850" s="2">
        <v>743000000</v>
      </c>
      <c r="F850" s="2"/>
      <c r="G850" s="2">
        <v>1920000000</v>
      </c>
      <c r="H850" s="2">
        <f t="shared" si="66"/>
        <v>0.38697916666666665</v>
      </c>
      <c r="I850" s="3">
        <v>508.73405299313049</v>
      </c>
      <c r="J850" s="1">
        <f t="shared" si="67"/>
        <v>8.4434464819637359E-2</v>
      </c>
    </row>
    <row r="851" spans="1:10" x14ac:dyDescent="0.25">
      <c r="A851" s="4">
        <v>2</v>
      </c>
      <c r="B851" t="s">
        <v>9</v>
      </c>
      <c r="C851" t="s">
        <v>46</v>
      </c>
      <c r="D851" t="s">
        <v>16</v>
      </c>
      <c r="E851" s="2">
        <v>1390000000</v>
      </c>
      <c r="F851" s="2"/>
      <c r="G851" s="2">
        <v>1660000000</v>
      </c>
      <c r="H851" s="2">
        <f t="shared" si="66"/>
        <v>0.83734939759036142</v>
      </c>
      <c r="I851" s="3">
        <v>515.35819430814524</v>
      </c>
      <c r="J851" s="1">
        <f t="shared" si="67"/>
        <v>0.1803518099820017</v>
      </c>
    </row>
    <row r="852" spans="1:10" x14ac:dyDescent="0.25">
      <c r="A852" s="4">
        <v>2</v>
      </c>
      <c r="B852" t="s">
        <v>8</v>
      </c>
      <c r="C852" t="s">
        <v>47</v>
      </c>
      <c r="D852" t="s">
        <v>16</v>
      </c>
      <c r="E852" s="2">
        <v>1060000000</v>
      </c>
      <c r="F852" s="2"/>
      <c r="G852" s="2">
        <v>1790000000</v>
      </c>
      <c r="H852" s="2">
        <f t="shared" si="66"/>
        <v>0.59217877094972071</v>
      </c>
      <c r="I852" s="3">
        <v>504.5019627085378</v>
      </c>
      <c r="J852" s="1">
        <f t="shared" si="67"/>
        <v>0.13029056066010547</v>
      </c>
    </row>
    <row r="853" spans="1:10" x14ac:dyDescent="0.25">
      <c r="A853" s="4">
        <v>2</v>
      </c>
      <c r="B853" t="s">
        <v>7</v>
      </c>
      <c r="C853" t="s">
        <v>48</v>
      </c>
      <c r="D853" t="s">
        <v>16</v>
      </c>
      <c r="E853" s="2">
        <v>1150000000</v>
      </c>
      <c r="F853" s="2"/>
      <c r="G853" s="2">
        <v>1840000000</v>
      </c>
      <c r="H853" s="2">
        <f t="shared" si="66"/>
        <v>0.625</v>
      </c>
      <c r="I853" s="3">
        <v>512.23012757605488</v>
      </c>
      <c r="J853" s="1">
        <f t="shared" si="67"/>
        <v>0.13543717221064736</v>
      </c>
    </row>
    <row r="854" spans="1:10" x14ac:dyDescent="0.25">
      <c r="A854" s="4">
        <v>2</v>
      </c>
      <c r="B854" t="s">
        <v>6</v>
      </c>
      <c r="C854" t="s">
        <v>49</v>
      </c>
      <c r="D854" t="s">
        <v>16</v>
      </c>
      <c r="E854" s="2">
        <v>1250000000</v>
      </c>
      <c r="F854" s="2"/>
      <c r="G854" s="2">
        <v>3100000000</v>
      </c>
      <c r="H854" s="2">
        <f t="shared" si="66"/>
        <v>0.40322580645161288</v>
      </c>
      <c r="I854" s="3">
        <v>512.59813542688903</v>
      </c>
      <c r="J854" s="1">
        <f t="shared" si="67"/>
        <v>8.731608919890968E-2</v>
      </c>
    </row>
    <row r="855" spans="1:10" x14ac:dyDescent="0.25">
      <c r="A855" s="4">
        <v>2</v>
      </c>
      <c r="B855" t="s">
        <v>5</v>
      </c>
      <c r="C855" t="s">
        <v>50</v>
      </c>
      <c r="D855" t="s">
        <v>16</v>
      </c>
      <c r="E855" s="2">
        <v>999000000</v>
      </c>
      <c r="F855" s="2"/>
      <c r="G855" s="2">
        <v>2380000000</v>
      </c>
      <c r="H855" s="2">
        <f t="shared" si="66"/>
        <v>0.41974789915966387</v>
      </c>
      <c r="I855" s="3">
        <v>500.63788027477915</v>
      </c>
      <c r="J855" s="1">
        <f t="shared" si="67"/>
        <v>9.3065304569343171E-2</v>
      </c>
    </row>
    <row r="856" spans="1:10" x14ac:dyDescent="0.25">
      <c r="A856" s="4">
        <v>2</v>
      </c>
      <c r="B856" t="s">
        <v>4</v>
      </c>
      <c r="C856" t="s">
        <v>51</v>
      </c>
      <c r="D856" t="s">
        <v>16</v>
      </c>
      <c r="E856" s="2">
        <v>929000000</v>
      </c>
      <c r="F856" s="2"/>
      <c r="G856" s="2">
        <v>2460000000</v>
      </c>
      <c r="H856" s="2">
        <f t="shared" si="66"/>
        <v>0.37764227642276421</v>
      </c>
      <c r="I856" s="3">
        <v>493.82973503434732</v>
      </c>
      <c r="J856" s="1">
        <f t="shared" si="67"/>
        <v>8.4884100144377264E-2</v>
      </c>
    </row>
    <row r="857" spans="1:10" x14ac:dyDescent="0.25">
      <c r="A857" s="4">
        <v>2</v>
      </c>
      <c r="B857" t="s">
        <v>3</v>
      </c>
      <c r="C857" t="s">
        <v>52</v>
      </c>
      <c r="D857" t="s">
        <v>16</v>
      </c>
      <c r="E857" s="2">
        <v>1020000000</v>
      </c>
      <c r="F857" s="2"/>
      <c r="G857" s="2">
        <v>1660000000</v>
      </c>
      <c r="H857" s="2">
        <f t="shared" si="66"/>
        <v>0.61445783132530118</v>
      </c>
      <c r="I857" s="3">
        <v>507.99803729146231</v>
      </c>
      <c r="J857" s="1">
        <f t="shared" si="67"/>
        <v>0.13426197400439194</v>
      </c>
    </row>
    <row r="858" spans="1:10" x14ac:dyDescent="0.25">
      <c r="A858" s="4">
        <v>2</v>
      </c>
      <c r="B858" t="s">
        <v>2</v>
      </c>
      <c r="C858" t="s">
        <v>53</v>
      </c>
      <c r="D858" t="s">
        <v>16</v>
      </c>
      <c r="E858" s="2">
        <v>1050000000</v>
      </c>
      <c r="F858" s="2"/>
      <c r="G858" s="2">
        <v>1080000000</v>
      </c>
      <c r="H858" s="2">
        <f t="shared" si="66"/>
        <v>0.97222222222222221</v>
      </c>
      <c r="I858" s="3">
        <v>503.39793915603531</v>
      </c>
      <c r="J858" s="1">
        <f t="shared" si="67"/>
        <v>0.21437645701846303</v>
      </c>
    </row>
    <row r="859" spans="1:10" x14ac:dyDescent="0.25">
      <c r="A859" s="4">
        <v>2</v>
      </c>
      <c r="B859" t="s">
        <v>1</v>
      </c>
      <c r="C859" t="s">
        <v>54</v>
      </c>
      <c r="D859" t="s">
        <v>16</v>
      </c>
      <c r="E859" s="2">
        <v>1010000000</v>
      </c>
      <c r="F859" s="2"/>
      <c r="G859" s="2">
        <v>2580000000</v>
      </c>
      <c r="H859" s="2">
        <f t="shared" si="66"/>
        <v>0.39147286821705424</v>
      </c>
      <c r="I859" s="3">
        <v>509.47006869479884</v>
      </c>
      <c r="J859" s="1">
        <f t="shared" si="67"/>
        <v>8.5291543197847999E-2</v>
      </c>
    </row>
    <row r="860" spans="1:10" x14ac:dyDescent="0.25">
      <c r="A860" s="4">
        <v>3</v>
      </c>
      <c r="B860" t="s">
        <v>9</v>
      </c>
      <c r="C860" t="s">
        <v>46</v>
      </c>
      <c r="D860" t="s">
        <v>16</v>
      </c>
      <c r="E860" s="2">
        <v>1180000000</v>
      </c>
      <c r="F860" s="2"/>
      <c r="G860" s="2">
        <v>2830000000</v>
      </c>
      <c r="H860" s="2">
        <f t="shared" si="66"/>
        <v>0.41696113074204949</v>
      </c>
      <c r="I860" s="3">
        <v>517.93424926398427</v>
      </c>
      <c r="J860" s="1">
        <f t="shared" si="67"/>
        <v>8.9360156386911999E-2</v>
      </c>
    </row>
    <row r="861" spans="1:10" x14ac:dyDescent="0.25">
      <c r="A861" s="4">
        <v>3</v>
      </c>
      <c r="B861" t="s">
        <v>8</v>
      </c>
      <c r="C861" t="s">
        <v>47</v>
      </c>
      <c r="D861" t="s">
        <v>16</v>
      </c>
      <c r="E861" s="2">
        <v>1150000000</v>
      </c>
      <c r="F861" s="2"/>
      <c r="G861" s="2">
        <v>1310000000</v>
      </c>
      <c r="H861" s="2">
        <f t="shared" si="66"/>
        <v>0.87786259541984735</v>
      </c>
      <c r="I861" s="3">
        <v>505.60598626104013</v>
      </c>
      <c r="J861" s="1">
        <f t="shared" si="67"/>
        <v>0.19272467245135461</v>
      </c>
    </row>
    <row r="862" spans="1:10" x14ac:dyDescent="0.25">
      <c r="A862" s="4">
        <v>3</v>
      </c>
      <c r="B862" t="s">
        <v>7</v>
      </c>
      <c r="C862" t="s">
        <v>48</v>
      </c>
      <c r="D862" t="s">
        <v>16</v>
      </c>
      <c r="E862" s="2">
        <v>990000000</v>
      </c>
      <c r="F862" s="2"/>
      <c r="G862" s="2">
        <v>1420000000</v>
      </c>
      <c r="H862" s="2">
        <f t="shared" si="66"/>
        <v>0.69718309859154926</v>
      </c>
      <c r="I862" s="3">
        <v>521.79833169774292</v>
      </c>
      <c r="J862" s="1">
        <f t="shared" si="67"/>
        <v>0.14830887575257592</v>
      </c>
    </row>
    <row r="863" spans="1:10" x14ac:dyDescent="0.25">
      <c r="A863" s="4">
        <v>3</v>
      </c>
      <c r="B863" t="s">
        <v>6</v>
      </c>
      <c r="C863" t="s">
        <v>49</v>
      </c>
      <c r="D863" t="s">
        <v>16</v>
      </c>
      <c r="E863" s="2">
        <v>1430000000</v>
      </c>
      <c r="F863" s="2"/>
      <c r="G863" s="2">
        <v>2270000000</v>
      </c>
      <c r="H863" s="2">
        <f t="shared" si="66"/>
        <v>0.62995594713656389</v>
      </c>
      <c r="I863" s="3">
        <v>547.74288518155049</v>
      </c>
      <c r="J863" s="1">
        <f t="shared" si="67"/>
        <v>0.1276604626438585</v>
      </c>
    </row>
    <row r="864" spans="1:10" x14ac:dyDescent="0.25">
      <c r="A864" s="4">
        <v>3</v>
      </c>
      <c r="B864" t="s">
        <v>5</v>
      </c>
      <c r="C864" t="s">
        <v>50</v>
      </c>
      <c r="D864" t="s">
        <v>16</v>
      </c>
      <c r="E864" s="2">
        <v>1220000000</v>
      </c>
      <c r="F864" s="2"/>
      <c r="G864" s="2">
        <v>2750000000</v>
      </c>
      <c r="H864" s="2">
        <f t="shared" si="66"/>
        <v>0.44363636363636366</v>
      </c>
      <c r="I864" s="3">
        <v>517.93424926398427</v>
      </c>
      <c r="J864" s="1">
        <f t="shared" si="67"/>
        <v>9.5077003371788094E-2</v>
      </c>
    </row>
    <row r="865" spans="1:10" x14ac:dyDescent="0.25">
      <c r="A865" s="4">
        <v>3</v>
      </c>
      <c r="B865" t="s">
        <v>4</v>
      </c>
      <c r="C865" t="s">
        <v>51</v>
      </c>
      <c r="D865" t="s">
        <v>16</v>
      </c>
      <c r="E865" s="2">
        <v>1160000000</v>
      </c>
      <c r="F865" s="2"/>
      <c r="G865" s="2">
        <v>2500000000</v>
      </c>
      <c r="H865" s="2">
        <f t="shared" si="66"/>
        <v>0.46400000000000002</v>
      </c>
      <c r="I865" s="3">
        <v>519.59028459273793</v>
      </c>
      <c r="J865" s="1">
        <f t="shared" si="67"/>
        <v>9.912425525887103E-2</v>
      </c>
    </row>
    <row r="866" spans="1:10" x14ac:dyDescent="0.25">
      <c r="A866" s="4">
        <v>3</v>
      </c>
      <c r="B866" t="s">
        <v>3</v>
      </c>
      <c r="C866" t="s">
        <v>52</v>
      </c>
      <c r="D866" t="s">
        <v>16</v>
      </c>
      <c r="E866" s="2">
        <v>1370000000</v>
      </c>
      <c r="F866" s="2"/>
      <c r="G866" s="2">
        <v>1730000000</v>
      </c>
      <c r="H866" s="2">
        <f t="shared" si="66"/>
        <v>0.79190751445086704</v>
      </c>
      <c r="I866" s="3">
        <v>532.47055937193329</v>
      </c>
      <c r="J866" s="1">
        <f t="shared" si="67"/>
        <v>0.16508280609491208</v>
      </c>
    </row>
    <row r="867" spans="1:10" x14ac:dyDescent="0.25">
      <c r="A867" s="4">
        <v>3</v>
      </c>
      <c r="B867" t="s">
        <v>2</v>
      </c>
      <c r="C867" t="s">
        <v>53</v>
      </c>
      <c r="D867" t="s">
        <v>16</v>
      </c>
      <c r="E867" s="2">
        <v>1180000000</v>
      </c>
      <c r="F867" s="2"/>
      <c r="G867" s="2">
        <v>1580000000</v>
      </c>
      <c r="H867" s="2">
        <f t="shared" si="66"/>
        <v>0.74683544303797467</v>
      </c>
      <c r="I867" s="3">
        <v>511.67811579980366</v>
      </c>
      <c r="J867" s="1">
        <f t="shared" si="67"/>
        <v>0.16201344481507918</v>
      </c>
    </row>
    <row r="868" spans="1:10" x14ac:dyDescent="0.25">
      <c r="A868" s="4">
        <v>3</v>
      </c>
      <c r="B868" t="s">
        <v>1</v>
      </c>
      <c r="C868" t="s">
        <v>54</v>
      </c>
      <c r="D868" t="s">
        <v>16</v>
      </c>
      <c r="E868" s="2">
        <v>1210000000</v>
      </c>
      <c r="F868" s="2"/>
      <c r="G868" s="2">
        <v>2060000000</v>
      </c>
      <c r="H868" s="2">
        <f t="shared" si="66"/>
        <v>0.58737864077669899</v>
      </c>
      <c r="I868" s="3">
        <v>547.37487733071646</v>
      </c>
      <c r="J868" s="1">
        <f t="shared" si="67"/>
        <v>0.1191122059604888</v>
      </c>
    </row>
    <row r="869" spans="1:10" x14ac:dyDescent="0.25">
      <c r="E869" s="2"/>
      <c r="F869" s="2"/>
      <c r="G869" s="2"/>
    </row>
    <row r="870" spans="1:10" x14ac:dyDescent="0.25">
      <c r="A870" s="4">
        <v>1</v>
      </c>
      <c r="B870" t="s">
        <v>9</v>
      </c>
      <c r="C870" t="s">
        <v>46</v>
      </c>
      <c r="D870" t="s">
        <v>15</v>
      </c>
      <c r="E870" s="2">
        <v>224000000</v>
      </c>
      <c r="F870" s="2"/>
      <c r="G870" s="2">
        <v>2090000000</v>
      </c>
      <c r="H870" s="2">
        <f t="shared" ref="H870:H896" si="68">E870/G870</f>
        <v>0.10717703349282297</v>
      </c>
      <c r="I870" s="3">
        <v>534.4946025515211</v>
      </c>
      <c r="J870" s="1">
        <f t="shared" ref="J870:J896" si="69">0.111*H870/(I870/1000)</f>
        <v>2.225775650663676E-2</v>
      </c>
    </row>
    <row r="871" spans="1:10" x14ac:dyDescent="0.25">
      <c r="A871" s="4">
        <v>1</v>
      </c>
      <c r="B871" t="s">
        <v>8</v>
      </c>
      <c r="C871" t="s">
        <v>47</v>
      </c>
      <c r="D871" t="s">
        <v>15</v>
      </c>
      <c r="E871" s="2">
        <v>265000000</v>
      </c>
      <c r="F871" s="2"/>
      <c r="G871" s="2">
        <v>2270000000</v>
      </c>
      <c r="H871" s="2">
        <f t="shared" si="68"/>
        <v>0.11674008810572688</v>
      </c>
      <c r="I871" s="3">
        <v>501.55789990186452</v>
      </c>
      <c r="J871" s="1">
        <f t="shared" si="69"/>
        <v>2.583580037772527E-2</v>
      </c>
    </row>
    <row r="872" spans="1:10" x14ac:dyDescent="0.25">
      <c r="A872" s="4">
        <v>1</v>
      </c>
      <c r="B872" t="s">
        <v>7</v>
      </c>
      <c r="C872" t="s">
        <v>48</v>
      </c>
      <c r="D872" t="s">
        <v>15</v>
      </c>
      <c r="E872" s="2">
        <v>361000000</v>
      </c>
      <c r="F872" s="2"/>
      <c r="G872" s="2">
        <v>1800000000</v>
      </c>
      <c r="H872" s="2">
        <f t="shared" si="68"/>
        <v>0.20055555555555554</v>
      </c>
      <c r="I872" s="3">
        <v>512.41413150147196</v>
      </c>
      <c r="J872" s="1">
        <f t="shared" si="69"/>
        <v>4.3444677455392773E-2</v>
      </c>
    </row>
    <row r="873" spans="1:10" x14ac:dyDescent="0.25">
      <c r="A873" s="4">
        <v>1</v>
      </c>
      <c r="B873" t="s">
        <v>6</v>
      </c>
      <c r="C873" t="s">
        <v>49</v>
      </c>
      <c r="D873" t="s">
        <v>15</v>
      </c>
      <c r="E873" s="2">
        <v>187000000</v>
      </c>
      <c r="F873" s="2"/>
      <c r="G873" s="2">
        <v>1420000000</v>
      </c>
      <c r="H873" s="2">
        <f t="shared" si="68"/>
        <v>0.13169014084507041</v>
      </c>
      <c r="I873" s="3">
        <v>518.48626104023549</v>
      </c>
      <c r="J873" s="1">
        <f t="shared" si="69"/>
        <v>2.8192850480696655E-2</v>
      </c>
    </row>
    <row r="874" spans="1:10" x14ac:dyDescent="0.25">
      <c r="A874" s="4">
        <v>1</v>
      </c>
      <c r="B874" t="s">
        <v>5</v>
      </c>
      <c r="C874" t="s">
        <v>50</v>
      </c>
      <c r="D874" t="s">
        <v>15</v>
      </c>
      <c r="E874" s="2">
        <v>802000000</v>
      </c>
      <c r="F874" s="2"/>
      <c r="G874" s="2">
        <v>2300000000</v>
      </c>
      <c r="H874" s="2">
        <f t="shared" si="68"/>
        <v>0.34869565217391302</v>
      </c>
      <c r="I874" s="3">
        <v>502.66192345436707</v>
      </c>
      <c r="J874" s="1">
        <f t="shared" si="69"/>
        <v>7.7000495930378735E-2</v>
      </c>
    </row>
    <row r="875" spans="1:10" x14ac:dyDescent="0.25">
      <c r="A875" s="4">
        <v>1</v>
      </c>
      <c r="B875" t="s">
        <v>4</v>
      </c>
      <c r="C875" t="s">
        <v>51</v>
      </c>
      <c r="D875" t="s">
        <v>15</v>
      </c>
      <c r="E875" s="2">
        <v>484000000</v>
      </c>
      <c r="F875" s="2"/>
      <c r="G875" s="2">
        <v>2110000000</v>
      </c>
      <c r="H875" s="2">
        <f t="shared" si="68"/>
        <v>0.22938388625592418</v>
      </c>
      <c r="I875" s="3">
        <v>513.15014720314014</v>
      </c>
      <c r="J875" s="1">
        <f t="shared" si="69"/>
        <v>4.9618248212892214E-2</v>
      </c>
    </row>
    <row r="876" spans="1:10" x14ac:dyDescent="0.25">
      <c r="A876" s="4">
        <v>1</v>
      </c>
      <c r="B876" t="s">
        <v>3</v>
      </c>
      <c r="C876" t="s">
        <v>52</v>
      </c>
      <c r="D876" t="s">
        <v>15</v>
      </c>
      <c r="E876" s="2">
        <v>690000000</v>
      </c>
      <c r="F876" s="2"/>
      <c r="G876" s="2">
        <v>2510000000</v>
      </c>
      <c r="H876" s="2">
        <f t="shared" si="68"/>
        <v>0.27490039840637448</v>
      </c>
      <c r="I876" s="3">
        <v>505.23797841020604</v>
      </c>
      <c r="J876" s="1">
        <f t="shared" si="69"/>
        <v>6.0395191032795038E-2</v>
      </c>
    </row>
    <row r="877" spans="1:10" x14ac:dyDescent="0.25">
      <c r="A877" s="4">
        <v>1</v>
      </c>
      <c r="B877" t="s">
        <v>2</v>
      </c>
      <c r="C877" t="s">
        <v>53</v>
      </c>
      <c r="D877" t="s">
        <v>15</v>
      </c>
      <c r="E877" s="2">
        <v>297000000</v>
      </c>
      <c r="F877" s="2"/>
      <c r="G877" s="2">
        <v>1680000000</v>
      </c>
      <c r="H877" s="2">
        <f t="shared" si="68"/>
        <v>0.1767857142857143</v>
      </c>
      <c r="I877" s="3">
        <v>485.91756624141317</v>
      </c>
      <c r="J877" s="1">
        <f t="shared" si="69"/>
        <v>4.0383833903146232E-2</v>
      </c>
    </row>
    <row r="878" spans="1:10" x14ac:dyDescent="0.25">
      <c r="A878" s="4">
        <v>1</v>
      </c>
      <c r="B878" t="s">
        <v>1</v>
      </c>
      <c r="C878" t="s">
        <v>54</v>
      </c>
      <c r="D878" t="s">
        <v>15</v>
      </c>
      <c r="E878" s="2">
        <v>374000000</v>
      </c>
      <c r="F878" s="2"/>
      <c r="G878" s="2">
        <v>1920000000</v>
      </c>
      <c r="H878" s="2">
        <f t="shared" si="68"/>
        <v>0.19479166666666667</v>
      </c>
      <c r="I878" s="3">
        <v>508.73405299313049</v>
      </c>
      <c r="J878" s="1">
        <f t="shared" si="69"/>
        <v>4.2501332224151242E-2</v>
      </c>
    </row>
    <row r="879" spans="1:10" x14ac:dyDescent="0.25">
      <c r="A879" s="4">
        <v>2</v>
      </c>
      <c r="B879" t="s">
        <v>9</v>
      </c>
      <c r="C879" t="s">
        <v>46</v>
      </c>
      <c r="D879" t="s">
        <v>15</v>
      </c>
      <c r="E879" s="2">
        <v>297000000</v>
      </c>
      <c r="F879" s="2"/>
      <c r="G879" s="2">
        <v>1660000000</v>
      </c>
      <c r="H879" s="2">
        <f t="shared" si="68"/>
        <v>0.17891566265060241</v>
      </c>
      <c r="I879" s="3">
        <v>515.35819430814524</v>
      </c>
      <c r="J879" s="1">
        <f t="shared" si="69"/>
        <v>3.8535602564499651E-2</v>
      </c>
    </row>
    <row r="880" spans="1:10" x14ac:dyDescent="0.25">
      <c r="A880" s="4">
        <v>2</v>
      </c>
      <c r="B880" t="s">
        <v>8</v>
      </c>
      <c r="C880" t="s">
        <v>47</v>
      </c>
      <c r="D880" t="s">
        <v>15</v>
      </c>
      <c r="E880" s="2">
        <v>408000000</v>
      </c>
      <c r="F880" s="2"/>
      <c r="G880" s="2">
        <v>1790000000</v>
      </c>
      <c r="H880" s="2">
        <f t="shared" si="68"/>
        <v>0.22793296089385476</v>
      </c>
      <c r="I880" s="3">
        <v>504.5019627085378</v>
      </c>
      <c r="J880" s="1">
        <f t="shared" si="69"/>
        <v>5.0149574291814172E-2</v>
      </c>
    </row>
    <row r="881" spans="1:10" x14ac:dyDescent="0.25">
      <c r="A881" s="4">
        <v>2</v>
      </c>
      <c r="B881" t="s">
        <v>7</v>
      </c>
      <c r="C881" t="s">
        <v>48</v>
      </c>
      <c r="D881" t="s">
        <v>15</v>
      </c>
      <c r="E881" s="2">
        <v>425000000</v>
      </c>
      <c r="F881" s="2"/>
      <c r="G881" s="2">
        <v>1840000000</v>
      </c>
      <c r="H881" s="2">
        <f t="shared" si="68"/>
        <v>0.23097826086956522</v>
      </c>
      <c r="I881" s="3">
        <v>512.23012757605488</v>
      </c>
      <c r="J881" s="1">
        <f t="shared" si="69"/>
        <v>5.0052867990891405E-2</v>
      </c>
    </row>
    <row r="882" spans="1:10" x14ac:dyDescent="0.25">
      <c r="A882" s="4">
        <v>2</v>
      </c>
      <c r="B882" t="s">
        <v>6</v>
      </c>
      <c r="C882" t="s">
        <v>49</v>
      </c>
      <c r="D882" t="s">
        <v>15</v>
      </c>
      <c r="E882" s="2">
        <v>290000000</v>
      </c>
      <c r="F882" s="2"/>
      <c r="G882" s="2">
        <v>3100000000</v>
      </c>
      <c r="H882" s="2">
        <f t="shared" si="68"/>
        <v>9.3548387096774197E-2</v>
      </c>
      <c r="I882" s="3">
        <v>512.59813542688903</v>
      </c>
      <c r="J882" s="1">
        <f t="shared" si="69"/>
        <v>2.0257332694147048E-2</v>
      </c>
    </row>
    <row r="883" spans="1:10" x14ac:dyDescent="0.25">
      <c r="A883" s="4">
        <v>2</v>
      </c>
      <c r="B883" t="s">
        <v>5</v>
      </c>
      <c r="C883" t="s">
        <v>50</v>
      </c>
      <c r="D883" t="s">
        <v>15</v>
      </c>
      <c r="E883" s="2">
        <v>949000000</v>
      </c>
      <c r="F883" s="2"/>
      <c r="G883" s="2">
        <v>2380000000</v>
      </c>
      <c r="H883" s="2">
        <f t="shared" si="68"/>
        <v>0.39873949579831935</v>
      </c>
      <c r="I883" s="3">
        <v>500.63788027477915</v>
      </c>
      <c r="J883" s="1">
        <f t="shared" si="69"/>
        <v>8.8407381417724404E-2</v>
      </c>
    </row>
    <row r="884" spans="1:10" x14ac:dyDescent="0.25">
      <c r="A884" s="4">
        <v>2</v>
      </c>
      <c r="B884" t="s">
        <v>4</v>
      </c>
      <c r="C884" t="s">
        <v>51</v>
      </c>
      <c r="D884" t="s">
        <v>15</v>
      </c>
      <c r="E884" s="2">
        <v>393000000</v>
      </c>
      <c r="F884" s="2"/>
      <c r="G884" s="2">
        <v>2460000000</v>
      </c>
      <c r="H884" s="2">
        <f t="shared" si="68"/>
        <v>0.15975609756097561</v>
      </c>
      <c r="I884" s="3">
        <v>493.82973503434732</v>
      </c>
      <c r="J884" s="1">
        <f t="shared" si="69"/>
        <v>3.5908989619741941E-2</v>
      </c>
    </row>
    <row r="885" spans="1:10" x14ac:dyDescent="0.25">
      <c r="A885" s="4">
        <v>2</v>
      </c>
      <c r="B885" t="s">
        <v>3</v>
      </c>
      <c r="C885" t="s">
        <v>52</v>
      </c>
      <c r="D885" t="s">
        <v>15</v>
      </c>
      <c r="E885" s="2">
        <v>699000000</v>
      </c>
      <c r="F885" s="2"/>
      <c r="G885" s="2">
        <v>1660000000</v>
      </c>
      <c r="H885" s="2">
        <f t="shared" si="68"/>
        <v>0.4210843373493976</v>
      </c>
      <c r="I885" s="3">
        <v>507.99803729146231</v>
      </c>
      <c r="J885" s="1">
        <f t="shared" si="69"/>
        <v>9.200894100889212E-2</v>
      </c>
    </row>
    <row r="886" spans="1:10" x14ac:dyDescent="0.25">
      <c r="A886" s="4">
        <v>2</v>
      </c>
      <c r="B886" t="s">
        <v>2</v>
      </c>
      <c r="C886" t="s">
        <v>53</v>
      </c>
      <c r="D886" t="s">
        <v>15</v>
      </c>
      <c r="E886" s="2">
        <v>372000000</v>
      </c>
      <c r="F886" s="2"/>
      <c r="G886" s="2">
        <v>1080000000</v>
      </c>
      <c r="H886" s="2">
        <f t="shared" si="68"/>
        <v>0.34444444444444444</v>
      </c>
      <c r="I886" s="3">
        <v>503.39793915603531</v>
      </c>
      <c r="J886" s="1">
        <f t="shared" si="69"/>
        <v>7.5950516200826906E-2</v>
      </c>
    </row>
    <row r="887" spans="1:10" x14ac:dyDescent="0.25">
      <c r="A887" s="4">
        <v>2</v>
      </c>
      <c r="B887" t="s">
        <v>1</v>
      </c>
      <c r="C887" t="s">
        <v>54</v>
      </c>
      <c r="D887" t="s">
        <v>15</v>
      </c>
      <c r="E887" s="2">
        <v>460000000</v>
      </c>
      <c r="F887" s="2"/>
      <c r="G887" s="2">
        <v>2580000000</v>
      </c>
      <c r="H887" s="2">
        <f t="shared" si="68"/>
        <v>0.17829457364341086</v>
      </c>
      <c r="I887" s="3">
        <v>509.47006869479884</v>
      </c>
      <c r="J887" s="1">
        <f t="shared" si="69"/>
        <v>3.8845653337633748E-2</v>
      </c>
    </row>
    <row r="888" spans="1:10" x14ac:dyDescent="0.25">
      <c r="A888" s="4">
        <v>3</v>
      </c>
      <c r="B888" t="s">
        <v>9</v>
      </c>
      <c r="C888" t="s">
        <v>46</v>
      </c>
      <c r="D888" t="s">
        <v>15</v>
      </c>
      <c r="E888" s="2">
        <v>283000000</v>
      </c>
      <c r="F888" s="2"/>
      <c r="G888" s="2">
        <v>2830000000</v>
      </c>
      <c r="H888" s="2">
        <f t="shared" si="68"/>
        <v>0.1</v>
      </c>
      <c r="I888" s="3">
        <v>517.93424926398427</v>
      </c>
      <c r="J888" s="1">
        <f t="shared" si="69"/>
        <v>2.1431291743640758E-2</v>
      </c>
    </row>
    <row r="889" spans="1:10" x14ac:dyDescent="0.25">
      <c r="A889" s="4">
        <v>3</v>
      </c>
      <c r="B889" t="s">
        <v>8</v>
      </c>
      <c r="C889" t="s">
        <v>47</v>
      </c>
      <c r="D889" t="s">
        <v>15</v>
      </c>
      <c r="E889" s="2">
        <v>439000000</v>
      </c>
      <c r="F889" s="2"/>
      <c r="G889" s="2">
        <v>1310000000</v>
      </c>
      <c r="H889" s="2">
        <f t="shared" si="68"/>
        <v>0.33511450381679392</v>
      </c>
      <c r="I889" s="3">
        <v>505.60598626104013</v>
      </c>
      <c r="J889" s="1">
        <f t="shared" si="69"/>
        <v>7.3570548874908409E-2</v>
      </c>
    </row>
    <row r="890" spans="1:10" x14ac:dyDescent="0.25">
      <c r="A890" s="4">
        <v>3</v>
      </c>
      <c r="B890" t="s">
        <v>7</v>
      </c>
      <c r="C890" t="s">
        <v>48</v>
      </c>
      <c r="D890" t="s">
        <v>15</v>
      </c>
      <c r="E890" s="2">
        <v>471000000</v>
      </c>
      <c r="F890" s="2"/>
      <c r="G890" s="2">
        <v>1420000000</v>
      </c>
      <c r="H890" s="2">
        <f t="shared" si="68"/>
        <v>0.33169014084507042</v>
      </c>
      <c r="I890" s="3">
        <v>521.79833169774292</v>
      </c>
      <c r="J890" s="1">
        <f t="shared" si="69"/>
        <v>7.0559071191377054E-2</v>
      </c>
    </row>
    <row r="891" spans="1:10" x14ac:dyDescent="0.25">
      <c r="A891" s="4">
        <v>3</v>
      </c>
      <c r="B891" t="s">
        <v>6</v>
      </c>
      <c r="C891" t="s">
        <v>49</v>
      </c>
      <c r="D891" t="s">
        <v>15</v>
      </c>
      <c r="E891" s="2">
        <v>376000000</v>
      </c>
      <c r="F891" s="2"/>
      <c r="G891" s="2">
        <v>2270000000</v>
      </c>
      <c r="H891" s="2">
        <f t="shared" si="68"/>
        <v>0.16563876651982379</v>
      </c>
      <c r="I891" s="3">
        <v>547.74288518155049</v>
      </c>
      <c r="J891" s="1">
        <f t="shared" si="69"/>
        <v>3.3566667100762795E-2</v>
      </c>
    </row>
    <row r="892" spans="1:10" x14ac:dyDescent="0.25">
      <c r="A892" s="4">
        <v>3</v>
      </c>
      <c r="B892" t="s">
        <v>5</v>
      </c>
      <c r="C892" t="s">
        <v>50</v>
      </c>
      <c r="D892" t="s">
        <v>15</v>
      </c>
      <c r="E892" s="2">
        <v>766000000</v>
      </c>
      <c r="F892" s="2"/>
      <c r="G892" s="2">
        <v>2750000000</v>
      </c>
      <c r="H892" s="2">
        <f t="shared" si="68"/>
        <v>0.27854545454545454</v>
      </c>
      <c r="I892" s="3">
        <v>517.93424926398427</v>
      </c>
      <c r="J892" s="1">
        <f t="shared" si="69"/>
        <v>5.9695889002286624E-2</v>
      </c>
    </row>
    <row r="893" spans="1:10" x14ac:dyDescent="0.25">
      <c r="A893" s="4">
        <v>3</v>
      </c>
      <c r="B893" t="s">
        <v>4</v>
      </c>
      <c r="C893" t="s">
        <v>51</v>
      </c>
      <c r="D893" t="s">
        <v>15</v>
      </c>
      <c r="E893" s="2">
        <v>530000000</v>
      </c>
      <c r="F893" s="2"/>
      <c r="G893" s="2">
        <v>2500000000</v>
      </c>
      <c r="H893" s="2">
        <f t="shared" si="68"/>
        <v>0.21199999999999999</v>
      </c>
      <c r="I893" s="3">
        <v>519.59028459273793</v>
      </c>
      <c r="J893" s="1">
        <f t="shared" si="69"/>
        <v>4.5289530420001424E-2</v>
      </c>
    </row>
    <row r="894" spans="1:10" x14ac:dyDescent="0.25">
      <c r="A894" s="4">
        <v>3</v>
      </c>
      <c r="B894" t="s">
        <v>3</v>
      </c>
      <c r="C894" t="s">
        <v>52</v>
      </c>
      <c r="D894" t="s">
        <v>15</v>
      </c>
      <c r="E894" s="2">
        <v>1050000000</v>
      </c>
      <c r="F894" s="2"/>
      <c r="G894" s="2">
        <v>1730000000</v>
      </c>
      <c r="H894" s="2">
        <f t="shared" si="68"/>
        <v>0.60693641618497107</v>
      </c>
      <c r="I894" s="3">
        <v>532.47055937193329</v>
      </c>
      <c r="J894" s="1">
        <f t="shared" si="69"/>
        <v>0.12652331853989612</v>
      </c>
    </row>
    <row r="895" spans="1:10" x14ac:dyDescent="0.25">
      <c r="A895" s="4">
        <v>3</v>
      </c>
      <c r="B895" t="s">
        <v>2</v>
      </c>
      <c r="C895" t="s">
        <v>53</v>
      </c>
      <c r="D895" t="s">
        <v>15</v>
      </c>
      <c r="E895" s="2">
        <v>483000000</v>
      </c>
      <c r="F895" s="2"/>
      <c r="G895" s="2">
        <v>1580000000</v>
      </c>
      <c r="H895" s="2">
        <f t="shared" si="68"/>
        <v>0.30569620253164559</v>
      </c>
      <c r="I895" s="3">
        <v>511.67811579980366</v>
      </c>
      <c r="J895" s="1">
        <f t="shared" si="69"/>
        <v>6.6315672750579022E-2</v>
      </c>
    </row>
    <row r="896" spans="1:10" x14ac:dyDescent="0.25">
      <c r="A896" s="4">
        <v>3</v>
      </c>
      <c r="B896" t="s">
        <v>1</v>
      </c>
      <c r="C896" t="s">
        <v>54</v>
      </c>
      <c r="D896" t="s">
        <v>15</v>
      </c>
      <c r="E896" s="2">
        <v>576000000</v>
      </c>
      <c r="F896" s="2"/>
      <c r="G896" s="2">
        <v>2060000000</v>
      </c>
      <c r="H896" s="2">
        <f t="shared" si="68"/>
        <v>0.2796116504854369</v>
      </c>
      <c r="I896" s="3">
        <v>547.37487733071646</v>
      </c>
      <c r="J896" s="1">
        <f t="shared" si="69"/>
        <v>5.6701347630778144E-2</v>
      </c>
    </row>
    <row r="897" spans="1:10" x14ac:dyDescent="0.25">
      <c r="E897" s="2"/>
      <c r="F897" s="2"/>
      <c r="G897" s="2"/>
    </row>
    <row r="898" spans="1:10" x14ac:dyDescent="0.25">
      <c r="A898" s="4">
        <v>1</v>
      </c>
      <c r="B898" t="s">
        <v>9</v>
      </c>
      <c r="C898" t="s">
        <v>46</v>
      </c>
      <c r="D898" t="s">
        <v>14</v>
      </c>
      <c r="E898" s="2">
        <v>1160000000</v>
      </c>
      <c r="F898" s="2"/>
      <c r="G898" s="2">
        <v>2090000000</v>
      </c>
      <c r="H898" s="2">
        <f t="shared" ref="H898:H924" si="70">E898/G898</f>
        <v>0.55502392344497609</v>
      </c>
      <c r="I898" s="3">
        <v>534.4946025515211</v>
      </c>
      <c r="J898" s="1">
        <f t="shared" ref="J898:J924" si="71">0.111*H898/(I898/1000)</f>
        <v>0.11526338190936894</v>
      </c>
    </row>
    <row r="899" spans="1:10" x14ac:dyDescent="0.25">
      <c r="A899" s="4">
        <v>1</v>
      </c>
      <c r="B899" t="s">
        <v>8</v>
      </c>
      <c r="C899" t="s">
        <v>47</v>
      </c>
      <c r="D899" t="s">
        <v>14</v>
      </c>
      <c r="E899" s="2">
        <v>1590000000</v>
      </c>
      <c r="F899" s="2"/>
      <c r="G899" s="2">
        <v>2270000000</v>
      </c>
      <c r="H899" s="2">
        <f t="shared" si="70"/>
        <v>0.70044052863436124</v>
      </c>
      <c r="I899" s="3">
        <v>501.55789990186452</v>
      </c>
      <c r="J899" s="1">
        <f t="shared" si="71"/>
        <v>0.15501480226635161</v>
      </c>
    </row>
    <row r="900" spans="1:10" x14ac:dyDescent="0.25">
      <c r="A900" s="4">
        <v>1</v>
      </c>
      <c r="B900" t="s">
        <v>7</v>
      </c>
      <c r="C900" t="s">
        <v>48</v>
      </c>
      <c r="D900" t="s">
        <v>14</v>
      </c>
      <c r="E900" s="2">
        <v>722000000</v>
      </c>
      <c r="F900" s="2"/>
      <c r="G900" s="2">
        <v>1800000000</v>
      </c>
      <c r="H900" s="2">
        <f t="shared" si="70"/>
        <v>0.40111111111111108</v>
      </c>
      <c r="I900" s="3">
        <v>512.41413150147196</v>
      </c>
      <c r="J900" s="1">
        <f t="shared" si="71"/>
        <v>8.6889354910785546E-2</v>
      </c>
    </row>
    <row r="901" spans="1:10" x14ac:dyDescent="0.25">
      <c r="A901" s="4">
        <v>1</v>
      </c>
      <c r="B901" t="s">
        <v>6</v>
      </c>
      <c r="C901" t="s">
        <v>49</v>
      </c>
      <c r="D901" t="s">
        <v>14</v>
      </c>
      <c r="E901" s="2">
        <v>1080000000</v>
      </c>
      <c r="F901" s="2"/>
      <c r="G901" s="2">
        <v>1420000000</v>
      </c>
      <c r="H901" s="2">
        <f t="shared" si="70"/>
        <v>0.76056338028169013</v>
      </c>
      <c r="I901" s="3">
        <v>518.48626104023549</v>
      </c>
      <c r="J901" s="1">
        <f t="shared" si="71"/>
        <v>0.16282501881899675</v>
      </c>
    </row>
    <row r="902" spans="1:10" x14ac:dyDescent="0.25">
      <c r="A902" s="4">
        <v>1</v>
      </c>
      <c r="B902" t="s">
        <v>5</v>
      </c>
      <c r="C902" t="s">
        <v>50</v>
      </c>
      <c r="D902" t="s">
        <v>14</v>
      </c>
      <c r="E902" s="2">
        <v>970000000</v>
      </c>
      <c r="F902" s="2"/>
      <c r="G902" s="2">
        <v>2300000000</v>
      </c>
      <c r="H902" s="2">
        <f t="shared" si="70"/>
        <v>0.42173913043478262</v>
      </c>
      <c r="I902" s="3">
        <v>502.66192345436707</v>
      </c>
      <c r="J902" s="1">
        <f t="shared" si="71"/>
        <v>9.3130275626517947E-2</v>
      </c>
    </row>
    <row r="903" spans="1:10" x14ac:dyDescent="0.25">
      <c r="A903" s="4">
        <v>1</v>
      </c>
      <c r="B903" t="s">
        <v>4</v>
      </c>
      <c r="C903" t="s">
        <v>51</v>
      </c>
      <c r="D903" t="s">
        <v>14</v>
      </c>
      <c r="E903" s="2">
        <v>826000000</v>
      </c>
      <c r="F903" s="2"/>
      <c r="G903" s="2">
        <v>2110000000</v>
      </c>
      <c r="H903" s="2">
        <f t="shared" si="70"/>
        <v>0.3914691943127962</v>
      </c>
      <c r="I903" s="3">
        <v>513.15014720314014</v>
      </c>
      <c r="J903" s="1">
        <f t="shared" si="71"/>
        <v>8.4679076495555727E-2</v>
      </c>
    </row>
    <row r="904" spans="1:10" x14ac:dyDescent="0.25">
      <c r="A904" s="4">
        <v>1</v>
      </c>
      <c r="B904" t="s">
        <v>3</v>
      </c>
      <c r="C904" t="s">
        <v>52</v>
      </c>
      <c r="D904" t="s">
        <v>14</v>
      </c>
      <c r="E904" s="2">
        <v>874000000</v>
      </c>
      <c r="F904" s="2"/>
      <c r="G904" s="2">
        <v>2510000000</v>
      </c>
      <c r="H904" s="2">
        <f t="shared" si="70"/>
        <v>0.34820717131474105</v>
      </c>
      <c r="I904" s="3">
        <v>505.23797841020604</v>
      </c>
      <c r="J904" s="1">
        <f t="shared" si="71"/>
        <v>7.6500575308207058E-2</v>
      </c>
    </row>
    <row r="905" spans="1:10" x14ac:dyDescent="0.25">
      <c r="A905" s="4">
        <v>1</v>
      </c>
      <c r="B905" t="s">
        <v>2</v>
      </c>
      <c r="C905" t="s">
        <v>53</v>
      </c>
      <c r="D905" t="s">
        <v>14</v>
      </c>
      <c r="E905" s="2">
        <v>528000000</v>
      </c>
      <c r="F905" s="2"/>
      <c r="G905" s="2">
        <v>1680000000</v>
      </c>
      <c r="H905" s="2">
        <f t="shared" si="70"/>
        <v>0.31428571428571428</v>
      </c>
      <c r="I905" s="3">
        <v>485.91756624141317</v>
      </c>
      <c r="J905" s="1">
        <f t="shared" si="71"/>
        <v>7.1793482494482183E-2</v>
      </c>
    </row>
    <row r="906" spans="1:10" x14ac:dyDescent="0.25">
      <c r="A906" s="4">
        <v>1</v>
      </c>
      <c r="B906" t="s">
        <v>1</v>
      </c>
      <c r="C906" t="s">
        <v>54</v>
      </c>
      <c r="D906" t="s">
        <v>14</v>
      </c>
      <c r="E906" s="2">
        <v>820000000</v>
      </c>
      <c r="F906" s="2"/>
      <c r="G906" s="2">
        <v>1920000000</v>
      </c>
      <c r="H906" s="2">
        <f t="shared" si="70"/>
        <v>0.42708333333333331</v>
      </c>
      <c r="I906" s="3">
        <v>508.73405299313049</v>
      </c>
      <c r="J906" s="1">
        <f t="shared" si="71"/>
        <v>9.3184739101080258E-2</v>
      </c>
    </row>
    <row r="907" spans="1:10" x14ac:dyDescent="0.25">
      <c r="A907" s="4">
        <v>2</v>
      </c>
      <c r="B907" t="s">
        <v>9</v>
      </c>
      <c r="C907" t="s">
        <v>46</v>
      </c>
      <c r="D907" t="s">
        <v>14</v>
      </c>
      <c r="E907" s="2">
        <v>1410000000</v>
      </c>
      <c r="F907" s="2"/>
      <c r="G907" s="2">
        <v>1660000000</v>
      </c>
      <c r="H907" s="2">
        <f t="shared" si="70"/>
        <v>0.8493975903614458</v>
      </c>
      <c r="I907" s="3">
        <v>515.35819430814524</v>
      </c>
      <c r="J907" s="1">
        <f t="shared" si="71"/>
        <v>0.18294680005368519</v>
      </c>
    </row>
    <row r="908" spans="1:10" x14ac:dyDescent="0.25">
      <c r="A908" s="4">
        <v>2</v>
      </c>
      <c r="B908" t="s">
        <v>8</v>
      </c>
      <c r="C908" t="s">
        <v>47</v>
      </c>
      <c r="D908" t="s">
        <v>14</v>
      </c>
      <c r="E908" s="2">
        <v>865000000</v>
      </c>
      <c r="F908" s="2"/>
      <c r="G908" s="2">
        <v>1790000000</v>
      </c>
      <c r="H908" s="2">
        <f t="shared" si="70"/>
        <v>0.48324022346368717</v>
      </c>
      <c r="I908" s="3">
        <v>504.5019627085378</v>
      </c>
      <c r="J908" s="1">
        <f t="shared" si="71"/>
        <v>0.10632201412357663</v>
      </c>
    </row>
    <row r="909" spans="1:10" x14ac:dyDescent="0.25">
      <c r="A909" s="4">
        <v>2</v>
      </c>
      <c r="B909" t="s">
        <v>7</v>
      </c>
      <c r="C909" t="s">
        <v>48</v>
      </c>
      <c r="D909" t="s">
        <v>14</v>
      </c>
      <c r="E909" s="2">
        <v>829000000</v>
      </c>
      <c r="F909" s="2"/>
      <c r="G909" s="2">
        <v>1840000000</v>
      </c>
      <c r="H909" s="2">
        <f t="shared" si="70"/>
        <v>0.45054347826086955</v>
      </c>
      <c r="I909" s="3">
        <v>512.23012757605488</v>
      </c>
      <c r="J909" s="1">
        <f t="shared" si="71"/>
        <v>9.7632535445762281E-2</v>
      </c>
    </row>
    <row r="910" spans="1:10" x14ac:dyDescent="0.25">
      <c r="A910" s="4">
        <v>2</v>
      </c>
      <c r="B910" t="s">
        <v>6</v>
      </c>
      <c r="C910" t="s">
        <v>49</v>
      </c>
      <c r="D910" t="s">
        <v>14</v>
      </c>
      <c r="E910" s="2">
        <v>1400000000</v>
      </c>
      <c r="F910" s="2"/>
      <c r="G910" s="2">
        <v>3100000000</v>
      </c>
      <c r="H910" s="2">
        <f t="shared" si="70"/>
        <v>0.45161290322580644</v>
      </c>
      <c r="I910" s="3">
        <v>512.59813542688903</v>
      </c>
      <c r="J910" s="1">
        <f t="shared" si="71"/>
        <v>9.7794019902778861E-2</v>
      </c>
    </row>
    <row r="911" spans="1:10" x14ac:dyDescent="0.25">
      <c r="A911" s="4">
        <v>2</v>
      </c>
      <c r="B911" t="s">
        <v>5</v>
      </c>
      <c r="C911" t="s">
        <v>50</v>
      </c>
      <c r="D911" t="s">
        <v>14</v>
      </c>
      <c r="E911" s="2">
        <v>1010000000</v>
      </c>
      <c r="F911" s="2"/>
      <c r="G911" s="2">
        <v>2380000000</v>
      </c>
      <c r="H911" s="2">
        <f t="shared" si="70"/>
        <v>0.42436974789915966</v>
      </c>
      <c r="I911" s="3">
        <v>500.63788027477915</v>
      </c>
      <c r="J911" s="1">
        <f t="shared" si="71"/>
        <v>9.4090047662699308E-2</v>
      </c>
    </row>
    <row r="912" spans="1:10" x14ac:dyDescent="0.25">
      <c r="A912" s="4">
        <v>2</v>
      </c>
      <c r="B912" t="s">
        <v>4</v>
      </c>
      <c r="C912" t="s">
        <v>51</v>
      </c>
      <c r="D912" t="s">
        <v>14</v>
      </c>
      <c r="E912" s="2">
        <v>765000000</v>
      </c>
      <c r="F912" s="2"/>
      <c r="G912" s="2">
        <v>2460000000</v>
      </c>
      <c r="H912" s="2">
        <f t="shared" si="70"/>
        <v>0.31097560975609756</v>
      </c>
      <c r="I912" s="3">
        <v>493.82973503434732</v>
      </c>
      <c r="J912" s="1">
        <f t="shared" si="71"/>
        <v>6.9899178267436607E-2</v>
      </c>
    </row>
    <row r="913" spans="1:10" x14ac:dyDescent="0.25">
      <c r="A913" s="4">
        <v>2</v>
      </c>
      <c r="B913" t="s">
        <v>3</v>
      </c>
      <c r="C913" t="s">
        <v>52</v>
      </c>
      <c r="D913" t="s">
        <v>14</v>
      </c>
      <c r="E913" s="2">
        <v>949000000</v>
      </c>
      <c r="F913" s="2"/>
      <c r="G913" s="2">
        <v>1660000000</v>
      </c>
      <c r="H913" s="2">
        <f t="shared" si="70"/>
        <v>0.57168674698795185</v>
      </c>
      <c r="I913" s="3">
        <v>507.99803729146231</v>
      </c>
      <c r="J913" s="1">
        <f t="shared" si="71"/>
        <v>0.12491628757859603</v>
      </c>
    </row>
    <row r="914" spans="1:10" x14ac:dyDescent="0.25">
      <c r="A914" s="4">
        <v>2</v>
      </c>
      <c r="B914" t="s">
        <v>2</v>
      </c>
      <c r="C914" t="s">
        <v>53</v>
      </c>
      <c r="D914" t="s">
        <v>14</v>
      </c>
      <c r="E914" s="2">
        <v>600000000</v>
      </c>
      <c r="F914" s="2"/>
      <c r="G914" s="2">
        <v>1080000000</v>
      </c>
      <c r="H914" s="2">
        <f t="shared" si="70"/>
        <v>0.55555555555555558</v>
      </c>
      <c r="I914" s="3">
        <v>503.39793915603531</v>
      </c>
      <c r="J914" s="1">
        <f t="shared" si="71"/>
        <v>0.12250083258197889</v>
      </c>
    </row>
    <row r="915" spans="1:10" x14ac:dyDescent="0.25">
      <c r="A915" s="4">
        <v>2</v>
      </c>
      <c r="B915" t="s">
        <v>1</v>
      </c>
      <c r="C915" t="s">
        <v>54</v>
      </c>
      <c r="D915" t="s">
        <v>14</v>
      </c>
      <c r="E915" s="2">
        <v>990000000</v>
      </c>
      <c r="F915" s="2"/>
      <c r="G915" s="2">
        <v>2580000000</v>
      </c>
      <c r="H915" s="2">
        <f t="shared" si="70"/>
        <v>0.38372093023255816</v>
      </c>
      <c r="I915" s="3">
        <v>509.47006869479884</v>
      </c>
      <c r="J915" s="1">
        <f t="shared" si="71"/>
        <v>8.3602601748385671E-2</v>
      </c>
    </row>
    <row r="916" spans="1:10" x14ac:dyDescent="0.25">
      <c r="A916" s="4">
        <v>3</v>
      </c>
      <c r="B916" t="s">
        <v>9</v>
      </c>
      <c r="C916" t="s">
        <v>46</v>
      </c>
      <c r="D916" t="s">
        <v>14</v>
      </c>
      <c r="E916" s="2">
        <v>1390000000</v>
      </c>
      <c r="F916" s="2"/>
      <c r="G916" s="2">
        <v>2830000000</v>
      </c>
      <c r="H916" s="2">
        <f t="shared" si="70"/>
        <v>0.49116607773851589</v>
      </c>
      <c r="I916" s="3">
        <v>517.93424926398427</v>
      </c>
      <c r="J916" s="1">
        <f t="shared" si="71"/>
        <v>0.10526323506593871</v>
      </c>
    </row>
    <row r="917" spans="1:10" x14ac:dyDescent="0.25">
      <c r="A917" s="4">
        <v>3</v>
      </c>
      <c r="B917" t="s">
        <v>8</v>
      </c>
      <c r="C917" t="s">
        <v>47</v>
      </c>
      <c r="D917" t="s">
        <v>14</v>
      </c>
      <c r="E917" s="2">
        <v>888000000</v>
      </c>
      <c r="F917" s="2"/>
      <c r="G917" s="2">
        <v>1310000000</v>
      </c>
      <c r="H917" s="2">
        <f t="shared" si="70"/>
        <v>0.67786259541984728</v>
      </c>
      <c r="I917" s="3">
        <v>505.60598626104013</v>
      </c>
      <c r="J917" s="1">
        <f t="shared" si="71"/>
        <v>0.14881696446678511</v>
      </c>
    </row>
    <row r="918" spans="1:10" x14ac:dyDescent="0.25">
      <c r="A918" s="4">
        <v>3</v>
      </c>
      <c r="B918" t="s">
        <v>7</v>
      </c>
      <c r="C918" t="s">
        <v>48</v>
      </c>
      <c r="D918" t="s">
        <v>14</v>
      </c>
      <c r="E918" s="2">
        <v>795000000</v>
      </c>
      <c r="F918" s="2"/>
      <c r="G918" s="2">
        <v>1420000000</v>
      </c>
      <c r="H918" s="2">
        <f t="shared" si="70"/>
        <v>0.5598591549295775</v>
      </c>
      <c r="I918" s="3">
        <v>521.79833169774292</v>
      </c>
      <c r="J918" s="1">
        <f t="shared" si="71"/>
        <v>0.11909652143767464</v>
      </c>
    </row>
    <row r="919" spans="1:10" x14ac:dyDescent="0.25">
      <c r="A919" s="4">
        <v>3</v>
      </c>
      <c r="B919" t="s">
        <v>6</v>
      </c>
      <c r="C919" t="s">
        <v>49</v>
      </c>
      <c r="D919" t="s">
        <v>14</v>
      </c>
      <c r="E919" s="2">
        <v>1540000000</v>
      </c>
      <c r="F919" s="2"/>
      <c r="G919" s="2">
        <v>2270000000</v>
      </c>
      <c r="H919" s="2">
        <f t="shared" si="70"/>
        <v>0.67841409691629961</v>
      </c>
      <c r="I919" s="3">
        <v>547.74288518155049</v>
      </c>
      <c r="J919" s="1">
        <f t="shared" si="71"/>
        <v>0.1374804982318476</v>
      </c>
    </row>
    <row r="920" spans="1:10" x14ac:dyDescent="0.25">
      <c r="A920" s="4">
        <v>3</v>
      </c>
      <c r="B920" t="s">
        <v>5</v>
      </c>
      <c r="C920" t="s">
        <v>50</v>
      </c>
      <c r="D920" t="s">
        <v>14</v>
      </c>
      <c r="E920" s="2">
        <v>1120000000</v>
      </c>
      <c r="F920" s="2"/>
      <c r="G920" s="2">
        <v>2750000000</v>
      </c>
      <c r="H920" s="2">
        <f t="shared" si="70"/>
        <v>0.40727272727272729</v>
      </c>
      <c r="I920" s="3">
        <v>517.93424926398427</v>
      </c>
      <c r="J920" s="1">
        <f t="shared" si="71"/>
        <v>8.7283806374100548E-2</v>
      </c>
    </row>
    <row r="921" spans="1:10" x14ac:dyDescent="0.25">
      <c r="A921" s="4">
        <v>3</v>
      </c>
      <c r="B921" t="s">
        <v>4</v>
      </c>
      <c r="C921" t="s">
        <v>51</v>
      </c>
      <c r="D921" t="s">
        <v>14</v>
      </c>
      <c r="E921" s="2">
        <v>916000000</v>
      </c>
      <c r="F921" s="2"/>
      <c r="G921" s="2">
        <v>2500000000</v>
      </c>
      <c r="H921" s="2">
        <f t="shared" si="70"/>
        <v>0.3664</v>
      </c>
      <c r="I921" s="3">
        <v>519.59028459273793</v>
      </c>
      <c r="J921" s="1">
        <f t="shared" si="71"/>
        <v>7.8273980876832655E-2</v>
      </c>
    </row>
    <row r="922" spans="1:10" x14ac:dyDescent="0.25">
      <c r="A922" s="4">
        <v>3</v>
      </c>
      <c r="B922" t="s">
        <v>3</v>
      </c>
      <c r="C922" t="s">
        <v>52</v>
      </c>
      <c r="D922" t="s">
        <v>14</v>
      </c>
      <c r="E922" s="2">
        <v>1150000000</v>
      </c>
      <c r="F922" s="2"/>
      <c r="G922" s="2">
        <v>1730000000</v>
      </c>
      <c r="H922" s="2">
        <f t="shared" si="70"/>
        <v>0.66473988439306353</v>
      </c>
      <c r="I922" s="3">
        <v>532.47055937193329</v>
      </c>
      <c r="J922" s="1">
        <f t="shared" si="71"/>
        <v>0.13857315840083861</v>
      </c>
    </row>
    <row r="923" spans="1:10" x14ac:dyDescent="0.25">
      <c r="A923" s="4">
        <v>3</v>
      </c>
      <c r="B923" t="s">
        <v>2</v>
      </c>
      <c r="C923" t="s">
        <v>53</v>
      </c>
      <c r="D923" t="s">
        <v>14</v>
      </c>
      <c r="E923" s="2">
        <v>734000000</v>
      </c>
      <c r="F923" s="2"/>
      <c r="G923" s="2">
        <v>1580000000</v>
      </c>
      <c r="H923" s="2">
        <f t="shared" si="70"/>
        <v>0.46455696202531643</v>
      </c>
      <c r="I923" s="3">
        <v>511.67811579980366</v>
      </c>
      <c r="J923" s="1">
        <f t="shared" si="71"/>
        <v>0.10077785465615942</v>
      </c>
    </row>
    <row r="924" spans="1:10" x14ac:dyDescent="0.25">
      <c r="A924" s="4">
        <v>3</v>
      </c>
      <c r="B924" t="s">
        <v>1</v>
      </c>
      <c r="C924" t="s">
        <v>54</v>
      </c>
      <c r="D924" t="s">
        <v>14</v>
      </c>
      <c r="E924" s="2">
        <v>1080000000</v>
      </c>
      <c r="F924" s="2"/>
      <c r="G924" s="2">
        <v>2060000000</v>
      </c>
      <c r="H924" s="2">
        <f t="shared" si="70"/>
        <v>0.52427184466019416</v>
      </c>
      <c r="I924" s="3">
        <v>547.37487733071646</v>
      </c>
      <c r="J924" s="1">
        <f t="shared" si="71"/>
        <v>0.10631502680770902</v>
      </c>
    </row>
    <row r="925" spans="1:10" x14ac:dyDescent="0.25">
      <c r="E925" s="2"/>
      <c r="F925" s="2"/>
      <c r="G925" s="2"/>
    </row>
    <row r="926" spans="1:10" x14ac:dyDescent="0.25">
      <c r="A926" s="4">
        <v>1</v>
      </c>
      <c r="B926" t="s">
        <v>9</v>
      </c>
      <c r="C926" t="s">
        <v>46</v>
      </c>
      <c r="D926" t="s">
        <v>13</v>
      </c>
      <c r="E926" s="2">
        <v>1710000000</v>
      </c>
      <c r="F926" s="2"/>
      <c r="G926" s="2">
        <v>2090000000</v>
      </c>
      <c r="H926" s="2">
        <f t="shared" ref="H926:H952" si="72">E926/G926</f>
        <v>0.81818181818181823</v>
      </c>
      <c r="I926" s="3">
        <v>534.4946025515211</v>
      </c>
      <c r="J926" s="1">
        <f t="shared" ref="J926:J952" si="73">0.111*H926/(I926/1000)</f>
        <v>0.16991412333191458</v>
      </c>
    </row>
    <row r="927" spans="1:10" x14ac:dyDescent="0.25">
      <c r="A927" s="4">
        <v>1</v>
      </c>
      <c r="B927" t="s">
        <v>8</v>
      </c>
      <c r="C927" t="s">
        <v>47</v>
      </c>
      <c r="D927" t="s">
        <v>13</v>
      </c>
      <c r="E927" s="2">
        <v>1780000000</v>
      </c>
      <c r="F927" s="2"/>
      <c r="G927" s="2">
        <v>2270000000</v>
      </c>
      <c r="H927" s="2">
        <f t="shared" si="72"/>
        <v>0.78414096916299558</v>
      </c>
      <c r="I927" s="3">
        <v>501.55789990186452</v>
      </c>
      <c r="J927" s="1">
        <f t="shared" si="73"/>
        <v>0.17353858366924896</v>
      </c>
    </row>
    <row r="928" spans="1:10" x14ac:dyDescent="0.25">
      <c r="A928" s="4">
        <v>1</v>
      </c>
      <c r="B928" t="s">
        <v>7</v>
      </c>
      <c r="C928" t="s">
        <v>48</v>
      </c>
      <c r="D928" t="s">
        <v>13</v>
      </c>
      <c r="E928" s="2">
        <v>1610000000</v>
      </c>
      <c r="F928" s="2"/>
      <c r="G928" s="2">
        <v>1800000000</v>
      </c>
      <c r="H928" s="2">
        <f t="shared" si="72"/>
        <v>0.89444444444444449</v>
      </c>
      <c r="I928" s="3">
        <v>512.41413150147196</v>
      </c>
      <c r="J928" s="1">
        <f t="shared" si="73"/>
        <v>0.19375604072903702</v>
      </c>
    </row>
    <row r="929" spans="1:10" x14ac:dyDescent="0.25">
      <c r="A929" s="4">
        <v>1</v>
      </c>
      <c r="B929" t="s">
        <v>6</v>
      </c>
      <c r="C929" t="s">
        <v>49</v>
      </c>
      <c r="D929" t="s">
        <v>13</v>
      </c>
      <c r="E929" s="2">
        <v>1480000000</v>
      </c>
      <c r="F929" s="2"/>
      <c r="G929" s="2">
        <v>1420000000</v>
      </c>
      <c r="H929" s="2">
        <f t="shared" si="72"/>
        <v>1.0422535211267605</v>
      </c>
      <c r="I929" s="3">
        <v>518.48626104023549</v>
      </c>
      <c r="J929" s="1">
        <f t="shared" si="73"/>
        <v>0.22313058134455108</v>
      </c>
    </row>
    <row r="930" spans="1:10" x14ac:dyDescent="0.25">
      <c r="A930" s="4">
        <v>1</v>
      </c>
      <c r="B930" t="s">
        <v>5</v>
      </c>
      <c r="C930" t="s">
        <v>50</v>
      </c>
      <c r="D930" t="s">
        <v>13</v>
      </c>
      <c r="E930" s="2">
        <v>1760000000</v>
      </c>
      <c r="F930" s="2"/>
      <c r="G930" s="2">
        <v>2300000000</v>
      </c>
      <c r="H930" s="2">
        <f t="shared" si="72"/>
        <v>0.76521739130434785</v>
      </c>
      <c r="I930" s="3">
        <v>502.66192345436707</v>
      </c>
      <c r="J930" s="1">
        <f t="shared" si="73"/>
        <v>0.1689786444357439</v>
      </c>
    </row>
    <row r="931" spans="1:10" x14ac:dyDescent="0.25">
      <c r="A931" s="4">
        <v>1</v>
      </c>
      <c r="B931" t="s">
        <v>4</v>
      </c>
      <c r="C931" t="s">
        <v>51</v>
      </c>
      <c r="D931" t="s">
        <v>13</v>
      </c>
      <c r="E931" s="2">
        <v>1700000000</v>
      </c>
      <c r="F931" s="2"/>
      <c r="G931" s="2">
        <v>2110000000</v>
      </c>
      <c r="H931" s="2">
        <f t="shared" si="72"/>
        <v>0.80568720379146919</v>
      </c>
      <c r="I931" s="3">
        <v>513.15014720314014</v>
      </c>
      <c r="J931" s="1">
        <f t="shared" si="73"/>
        <v>0.17427897099569578</v>
      </c>
    </row>
    <row r="932" spans="1:10" x14ac:dyDescent="0.25">
      <c r="A932" s="4">
        <v>1</v>
      </c>
      <c r="B932" t="s">
        <v>3</v>
      </c>
      <c r="C932" t="s">
        <v>52</v>
      </c>
      <c r="D932" t="s">
        <v>13</v>
      </c>
      <c r="E932" s="2">
        <v>1710000000</v>
      </c>
      <c r="F932" s="2"/>
      <c r="G932" s="2">
        <v>2510000000</v>
      </c>
      <c r="H932" s="2">
        <f t="shared" si="72"/>
        <v>0.68127490039840632</v>
      </c>
      <c r="I932" s="3">
        <v>505.23797841020604</v>
      </c>
      <c r="J932" s="1">
        <f t="shared" si="73"/>
        <v>0.14967503864649206</v>
      </c>
    </row>
    <row r="933" spans="1:10" x14ac:dyDescent="0.25">
      <c r="A933" s="4">
        <v>1</v>
      </c>
      <c r="B933" t="s">
        <v>2</v>
      </c>
      <c r="C933" t="s">
        <v>53</v>
      </c>
      <c r="D933" t="s">
        <v>13</v>
      </c>
      <c r="E933" s="2">
        <v>1240000000</v>
      </c>
      <c r="F933" s="2"/>
      <c r="G933" s="2">
        <v>1680000000</v>
      </c>
      <c r="H933" s="2">
        <f t="shared" si="72"/>
        <v>0.73809523809523814</v>
      </c>
      <c r="I933" s="3">
        <v>485.91756624141317</v>
      </c>
      <c r="J933" s="1">
        <f t="shared" si="73"/>
        <v>0.16860590585825364</v>
      </c>
    </row>
    <row r="934" spans="1:10" x14ac:dyDescent="0.25">
      <c r="A934" s="4">
        <v>1</v>
      </c>
      <c r="B934" t="s">
        <v>1</v>
      </c>
      <c r="C934" t="s">
        <v>54</v>
      </c>
      <c r="D934" t="s">
        <v>13</v>
      </c>
      <c r="E934" s="2">
        <v>1800000000</v>
      </c>
      <c r="F934" s="2"/>
      <c r="G934" s="2">
        <v>1920000000</v>
      </c>
      <c r="H934" s="2">
        <f t="shared" si="72"/>
        <v>0.9375</v>
      </c>
      <c r="I934" s="3">
        <v>508.73405299313049</v>
      </c>
      <c r="J934" s="1">
        <f t="shared" si="73"/>
        <v>0.20455186631944447</v>
      </c>
    </row>
    <row r="935" spans="1:10" x14ac:dyDescent="0.25">
      <c r="A935" s="4">
        <v>2</v>
      </c>
      <c r="B935" t="s">
        <v>9</v>
      </c>
      <c r="C935" t="s">
        <v>46</v>
      </c>
      <c r="D935" t="s">
        <v>13</v>
      </c>
      <c r="E935" s="2">
        <v>2010000000</v>
      </c>
      <c r="F935" s="2"/>
      <c r="G935" s="2">
        <v>1660000000</v>
      </c>
      <c r="H935" s="2">
        <f t="shared" si="72"/>
        <v>1.2108433734939759</v>
      </c>
      <c r="I935" s="3">
        <v>515.35819430814524</v>
      </c>
      <c r="J935" s="1">
        <f t="shared" si="73"/>
        <v>0.26079650220418954</v>
      </c>
    </row>
    <row r="936" spans="1:10" x14ac:dyDescent="0.25">
      <c r="A936" s="4">
        <v>2</v>
      </c>
      <c r="B936" t="s">
        <v>8</v>
      </c>
      <c r="C936" t="s">
        <v>47</v>
      </c>
      <c r="D936" t="s">
        <v>13</v>
      </c>
      <c r="E936" s="2">
        <v>1790000000</v>
      </c>
      <c r="F936" s="2"/>
      <c r="G936" s="2">
        <v>1790000000</v>
      </c>
      <c r="H936" s="2">
        <f t="shared" si="72"/>
        <v>1</v>
      </c>
      <c r="I936" s="3">
        <v>504.5019627085378</v>
      </c>
      <c r="J936" s="1">
        <f t="shared" si="73"/>
        <v>0.22001896564300827</v>
      </c>
    </row>
    <row r="937" spans="1:10" x14ac:dyDescent="0.25">
      <c r="A937" s="4">
        <v>2</v>
      </c>
      <c r="B937" t="s">
        <v>7</v>
      </c>
      <c r="C937" t="s">
        <v>48</v>
      </c>
      <c r="D937" t="s">
        <v>13</v>
      </c>
      <c r="E937" s="2">
        <v>1810000000</v>
      </c>
      <c r="F937" s="2"/>
      <c r="G937" s="2">
        <v>1840000000</v>
      </c>
      <c r="H937" s="2">
        <f t="shared" si="72"/>
        <v>0.98369565217391308</v>
      </c>
      <c r="I937" s="3">
        <v>512.23012757605488</v>
      </c>
      <c r="J937" s="1">
        <f t="shared" si="73"/>
        <v>0.2131663319141493</v>
      </c>
    </row>
    <row r="938" spans="1:10" x14ac:dyDescent="0.25">
      <c r="A938" s="4">
        <v>2</v>
      </c>
      <c r="B938" t="s">
        <v>6</v>
      </c>
      <c r="C938" t="s">
        <v>49</v>
      </c>
      <c r="D938" t="s">
        <v>13</v>
      </c>
      <c r="E938" s="2">
        <v>1910000000</v>
      </c>
      <c r="F938" s="2"/>
      <c r="G938" s="2">
        <v>3100000000</v>
      </c>
      <c r="H938" s="2">
        <f t="shared" si="72"/>
        <v>0.61612903225806448</v>
      </c>
      <c r="I938" s="3">
        <v>512.59813542688903</v>
      </c>
      <c r="J938" s="1">
        <f t="shared" si="73"/>
        <v>0.13341898429593402</v>
      </c>
    </row>
    <row r="939" spans="1:10" x14ac:dyDescent="0.25">
      <c r="A939" s="4">
        <v>2</v>
      </c>
      <c r="B939" t="s">
        <v>5</v>
      </c>
      <c r="C939" t="s">
        <v>50</v>
      </c>
      <c r="D939" t="s">
        <v>13</v>
      </c>
      <c r="E939" s="2">
        <v>1800000000</v>
      </c>
      <c r="F939" s="2"/>
      <c r="G939" s="2">
        <v>2380000000</v>
      </c>
      <c r="H939" s="2">
        <f t="shared" si="72"/>
        <v>0.75630252100840334</v>
      </c>
      <c r="I939" s="3">
        <v>500.63788027477915</v>
      </c>
      <c r="J939" s="1">
        <f t="shared" si="73"/>
        <v>0.16768523345827599</v>
      </c>
    </row>
    <row r="940" spans="1:10" x14ac:dyDescent="0.25">
      <c r="A940" s="4">
        <v>2</v>
      </c>
      <c r="B940" t="s">
        <v>4</v>
      </c>
      <c r="C940" t="s">
        <v>51</v>
      </c>
      <c r="D940" t="s">
        <v>13</v>
      </c>
      <c r="E940" s="2">
        <v>1670000000</v>
      </c>
      <c r="F940" s="2"/>
      <c r="G940" s="2">
        <v>2460000000</v>
      </c>
      <c r="H940" s="2">
        <f t="shared" si="72"/>
        <v>0.67886178861788615</v>
      </c>
      <c r="I940" s="3">
        <v>493.82973503434732</v>
      </c>
      <c r="J940" s="1">
        <f t="shared" si="73"/>
        <v>0.15259036301518841</v>
      </c>
    </row>
    <row r="941" spans="1:10" x14ac:dyDescent="0.25">
      <c r="A941" s="4">
        <v>2</v>
      </c>
      <c r="B941" t="s">
        <v>3</v>
      </c>
      <c r="C941" t="s">
        <v>52</v>
      </c>
      <c r="D941" t="s">
        <v>13</v>
      </c>
      <c r="E941" s="2">
        <v>1700000000</v>
      </c>
      <c r="F941" s="2"/>
      <c r="G941" s="2">
        <v>1660000000</v>
      </c>
      <c r="H941" s="2">
        <f t="shared" si="72"/>
        <v>1.0240963855421688</v>
      </c>
      <c r="I941" s="3">
        <v>507.99803729146231</v>
      </c>
      <c r="J941" s="1">
        <f t="shared" si="73"/>
        <v>0.22376995667398655</v>
      </c>
    </row>
    <row r="942" spans="1:10" x14ac:dyDescent="0.25">
      <c r="A942" s="4">
        <v>2</v>
      </c>
      <c r="B942" t="s">
        <v>2</v>
      </c>
      <c r="C942" t="s">
        <v>53</v>
      </c>
      <c r="D942" t="s">
        <v>13</v>
      </c>
      <c r="E942" s="2">
        <v>1430000000</v>
      </c>
      <c r="F942" s="2"/>
      <c r="G942" s="2">
        <v>1080000000</v>
      </c>
      <c r="H942" s="2">
        <f t="shared" si="72"/>
        <v>1.3240740740740742</v>
      </c>
      <c r="I942" s="3">
        <v>503.39793915603531</v>
      </c>
      <c r="J942" s="1">
        <f t="shared" si="73"/>
        <v>0.29196031765371633</v>
      </c>
    </row>
    <row r="943" spans="1:10" x14ac:dyDescent="0.25">
      <c r="A943" s="4">
        <v>2</v>
      </c>
      <c r="B943" t="s">
        <v>1</v>
      </c>
      <c r="C943" t="s">
        <v>54</v>
      </c>
      <c r="D943" t="s">
        <v>13</v>
      </c>
      <c r="E943" s="2">
        <v>1950000000</v>
      </c>
      <c r="F943" s="2"/>
      <c r="G943" s="2">
        <v>2580000000</v>
      </c>
      <c r="H943" s="2">
        <f t="shared" si="72"/>
        <v>0.7558139534883721</v>
      </c>
      <c r="I943" s="3">
        <v>509.47006869479884</v>
      </c>
      <c r="J943" s="1">
        <f t="shared" si="73"/>
        <v>0.16467179132257784</v>
      </c>
    </row>
    <row r="944" spans="1:10" x14ac:dyDescent="0.25">
      <c r="A944" s="4">
        <v>3</v>
      </c>
      <c r="B944" t="s">
        <v>9</v>
      </c>
      <c r="C944" t="s">
        <v>46</v>
      </c>
      <c r="D944" t="s">
        <v>13</v>
      </c>
      <c r="E944" s="2">
        <v>2030000000</v>
      </c>
      <c r="F944" s="2"/>
      <c r="G944" s="2">
        <v>2830000000</v>
      </c>
      <c r="H944" s="2">
        <f t="shared" si="72"/>
        <v>0.71731448763250882</v>
      </c>
      <c r="I944" s="3">
        <v>517.93424926398427</v>
      </c>
      <c r="J944" s="1">
        <f t="shared" si="73"/>
        <v>0.15372976056392487</v>
      </c>
    </row>
    <row r="945" spans="1:10" x14ac:dyDescent="0.25">
      <c r="A945" s="4">
        <v>3</v>
      </c>
      <c r="B945" t="s">
        <v>8</v>
      </c>
      <c r="C945" t="s">
        <v>47</v>
      </c>
      <c r="D945" t="s">
        <v>13</v>
      </c>
      <c r="E945" s="2">
        <v>1830000000</v>
      </c>
      <c r="F945" s="2"/>
      <c r="G945" s="2">
        <v>1310000000</v>
      </c>
      <c r="H945" s="2">
        <f t="shared" si="72"/>
        <v>1.3969465648854962</v>
      </c>
      <c r="I945" s="3">
        <v>505.60598626104013</v>
      </c>
      <c r="J945" s="1">
        <f t="shared" si="73"/>
        <v>0.30668360920519905</v>
      </c>
    </row>
    <row r="946" spans="1:10" x14ac:dyDescent="0.25">
      <c r="A946" s="4">
        <v>3</v>
      </c>
      <c r="B946" t="s">
        <v>7</v>
      </c>
      <c r="C946" t="s">
        <v>48</v>
      </c>
      <c r="D946" t="s">
        <v>13</v>
      </c>
      <c r="E946" s="2">
        <v>1810000000</v>
      </c>
      <c r="F946" s="2"/>
      <c r="G946" s="2">
        <v>1420000000</v>
      </c>
      <c r="H946" s="2">
        <f t="shared" si="72"/>
        <v>1.2746478873239437</v>
      </c>
      <c r="I946" s="3">
        <v>521.79833169774292</v>
      </c>
      <c r="J946" s="1">
        <f t="shared" si="73"/>
        <v>0.27115057082036614</v>
      </c>
    </row>
    <row r="947" spans="1:10" x14ac:dyDescent="0.25">
      <c r="A947" s="4">
        <v>3</v>
      </c>
      <c r="B947" t="s">
        <v>6</v>
      </c>
      <c r="C947" t="s">
        <v>49</v>
      </c>
      <c r="D947" t="s">
        <v>13</v>
      </c>
      <c r="E947" s="2">
        <v>2110000000</v>
      </c>
      <c r="F947" s="2"/>
      <c r="G947" s="2">
        <v>2270000000</v>
      </c>
      <c r="H947" s="2">
        <f t="shared" si="72"/>
        <v>0.92951541850220265</v>
      </c>
      <c r="I947" s="3">
        <v>547.74288518155049</v>
      </c>
      <c r="J947" s="1">
        <f t="shared" si="73"/>
        <v>0.18836613718779119</v>
      </c>
    </row>
    <row r="948" spans="1:10" x14ac:dyDescent="0.25">
      <c r="A948" s="4">
        <v>3</v>
      </c>
      <c r="B948" t="s">
        <v>5</v>
      </c>
      <c r="C948" t="s">
        <v>50</v>
      </c>
      <c r="D948" t="s">
        <v>13</v>
      </c>
      <c r="E948" s="2">
        <v>1890000000</v>
      </c>
      <c r="F948" s="2"/>
      <c r="G948" s="2">
        <v>2750000000</v>
      </c>
      <c r="H948" s="2">
        <f t="shared" si="72"/>
        <v>0.68727272727272726</v>
      </c>
      <c r="I948" s="3">
        <v>517.93424926398427</v>
      </c>
      <c r="J948" s="1">
        <f t="shared" si="73"/>
        <v>0.14729142325629468</v>
      </c>
    </row>
    <row r="949" spans="1:10" x14ac:dyDescent="0.25">
      <c r="A949" s="4">
        <v>3</v>
      </c>
      <c r="B949" t="s">
        <v>4</v>
      </c>
      <c r="C949" t="s">
        <v>51</v>
      </c>
      <c r="D949" t="s">
        <v>13</v>
      </c>
      <c r="E949" s="2">
        <v>1870000000</v>
      </c>
      <c r="F949" s="2"/>
      <c r="G949" s="2">
        <v>2500000000</v>
      </c>
      <c r="H949" s="2">
        <f t="shared" si="72"/>
        <v>0.748</v>
      </c>
      <c r="I949" s="3">
        <v>519.59028459273793</v>
      </c>
      <c r="J949" s="1">
        <f t="shared" si="73"/>
        <v>0.15979513563283521</v>
      </c>
    </row>
    <row r="950" spans="1:10" x14ac:dyDescent="0.25">
      <c r="A950" s="4">
        <v>3</v>
      </c>
      <c r="B950" t="s">
        <v>3</v>
      </c>
      <c r="C950" t="s">
        <v>52</v>
      </c>
      <c r="D950" t="s">
        <v>13</v>
      </c>
      <c r="E950" s="2">
        <v>2000000000</v>
      </c>
      <c r="F950" s="2"/>
      <c r="G950" s="2">
        <v>1730000000</v>
      </c>
      <c r="H950" s="2">
        <f t="shared" si="72"/>
        <v>1.1560693641618498</v>
      </c>
      <c r="I950" s="3">
        <v>532.47055937193329</v>
      </c>
      <c r="J950" s="1">
        <f t="shared" si="73"/>
        <v>0.24099679721884978</v>
      </c>
    </row>
    <row r="951" spans="1:10" x14ac:dyDescent="0.25">
      <c r="A951" s="4">
        <v>3</v>
      </c>
      <c r="B951" t="s">
        <v>2</v>
      </c>
      <c r="C951" t="s">
        <v>53</v>
      </c>
      <c r="D951" t="s">
        <v>13</v>
      </c>
      <c r="E951" s="2">
        <v>1610000000</v>
      </c>
      <c r="F951" s="2"/>
      <c r="G951" s="2">
        <v>1580000000</v>
      </c>
      <c r="H951" s="2">
        <f t="shared" si="72"/>
        <v>1.018987341772152</v>
      </c>
      <c r="I951" s="3">
        <v>511.67811579980366</v>
      </c>
      <c r="J951" s="1">
        <f t="shared" si="73"/>
        <v>0.22105224250193006</v>
      </c>
    </row>
    <row r="952" spans="1:10" x14ac:dyDescent="0.25">
      <c r="A952" s="4">
        <v>3</v>
      </c>
      <c r="B952" t="s">
        <v>1</v>
      </c>
      <c r="C952" t="s">
        <v>54</v>
      </c>
      <c r="D952" t="s">
        <v>13</v>
      </c>
      <c r="E952" s="2">
        <v>2070000000</v>
      </c>
      <c r="F952" s="2"/>
      <c r="G952" s="2">
        <v>2060000000</v>
      </c>
      <c r="H952" s="2">
        <f t="shared" si="72"/>
        <v>1.0048543689320388</v>
      </c>
      <c r="I952" s="3">
        <v>547.37487733071646</v>
      </c>
      <c r="J952" s="1">
        <f t="shared" si="73"/>
        <v>0.20377046804810894</v>
      </c>
    </row>
    <row r="953" spans="1:10" x14ac:dyDescent="0.25">
      <c r="E953" s="2"/>
      <c r="F953" s="2"/>
      <c r="G953" s="2"/>
    </row>
    <row r="954" spans="1:10" x14ac:dyDescent="0.25">
      <c r="A954" s="4">
        <v>1</v>
      </c>
      <c r="B954" t="s">
        <v>9</v>
      </c>
      <c r="C954" t="s">
        <v>46</v>
      </c>
      <c r="D954" t="s">
        <v>12</v>
      </c>
      <c r="E954" s="2">
        <v>308000000</v>
      </c>
      <c r="F954" s="2"/>
      <c r="G954" s="2">
        <v>2090000000</v>
      </c>
      <c r="H954" s="2">
        <f t="shared" ref="H954:H980" si="74">E954/G954</f>
        <v>0.14736842105263157</v>
      </c>
      <c r="I954" s="3">
        <v>534.4946025515211</v>
      </c>
      <c r="J954" s="1">
        <f t="shared" ref="J954:J980" si="75">0.111*H954/(I954/1000)</f>
        <v>3.0604415196625542E-2</v>
      </c>
    </row>
    <row r="955" spans="1:10" x14ac:dyDescent="0.25">
      <c r="A955" s="4">
        <v>1</v>
      </c>
      <c r="B955" t="s">
        <v>8</v>
      </c>
      <c r="C955" t="s">
        <v>47</v>
      </c>
      <c r="D955" t="s">
        <v>12</v>
      </c>
      <c r="E955" s="2">
        <v>741000000</v>
      </c>
      <c r="F955" s="2"/>
      <c r="G955" s="2">
        <v>2270000000</v>
      </c>
      <c r="H955" s="2">
        <f t="shared" si="74"/>
        <v>0.32643171806167398</v>
      </c>
      <c r="I955" s="3">
        <v>501.55789990186452</v>
      </c>
      <c r="J955" s="1">
        <f t="shared" si="75"/>
        <v>7.2242747471299704E-2</v>
      </c>
    </row>
    <row r="956" spans="1:10" x14ac:dyDescent="0.25">
      <c r="A956" s="4">
        <v>1</v>
      </c>
      <c r="B956" t="s">
        <v>7</v>
      </c>
      <c r="C956" t="s">
        <v>48</v>
      </c>
      <c r="D956" t="s">
        <v>12</v>
      </c>
      <c r="E956" s="2">
        <v>206000000</v>
      </c>
      <c r="F956" s="2"/>
      <c r="G956" s="2">
        <v>1800000000</v>
      </c>
      <c r="H956" s="2">
        <f t="shared" si="74"/>
        <v>0.11444444444444445</v>
      </c>
      <c r="I956" s="3">
        <v>512.41413150147196</v>
      </c>
      <c r="J956" s="1">
        <f t="shared" si="75"/>
        <v>2.4791145583963742E-2</v>
      </c>
    </row>
    <row r="957" spans="1:10" x14ac:dyDescent="0.25">
      <c r="A957" s="4">
        <v>1</v>
      </c>
      <c r="B957" t="s">
        <v>6</v>
      </c>
      <c r="C957" t="s">
        <v>49</v>
      </c>
      <c r="D957" t="s">
        <v>12</v>
      </c>
      <c r="E957" s="2">
        <v>212000000</v>
      </c>
      <c r="F957" s="2"/>
      <c r="G957" s="2">
        <v>1420000000</v>
      </c>
      <c r="H957" s="2">
        <f t="shared" si="74"/>
        <v>0.14929577464788732</v>
      </c>
      <c r="I957" s="3">
        <v>518.48626104023549</v>
      </c>
      <c r="J957" s="1">
        <f t="shared" si="75"/>
        <v>3.1961948138543805E-2</v>
      </c>
    </row>
    <row r="958" spans="1:10" x14ac:dyDescent="0.25">
      <c r="A958" s="4">
        <v>1</v>
      </c>
      <c r="B958" t="s">
        <v>5</v>
      </c>
      <c r="C958" t="s">
        <v>50</v>
      </c>
      <c r="D958" t="s">
        <v>12</v>
      </c>
      <c r="E958" s="2">
        <v>351000000</v>
      </c>
      <c r="F958" s="2"/>
      <c r="G958" s="2">
        <v>2300000000</v>
      </c>
      <c r="H958" s="2">
        <f t="shared" si="74"/>
        <v>0.15260869565217391</v>
      </c>
      <c r="I958" s="3">
        <v>502.66192345436707</v>
      </c>
      <c r="J958" s="1">
        <f t="shared" si="75"/>
        <v>3.3699718293719372E-2</v>
      </c>
    </row>
    <row r="959" spans="1:10" x14ac:dyDescent="0.25">
      <c r="A959" s="4">
        <v>1</v>
      </c>
      <c r="B959" t="s">
        <v>4</v>
      </c>
      <c r="C959" t="s">
        <v>51</v>
      </c>
      <c r="D959" t="s">
        <v>12</v>
      </c>
      <c r="E959" s="2">
        <v>228000000</v>
      </c>
      <c r="F959" s="2"/>
      <c r="G959" s="2">
        <v>2110000000</v>
      </c>
      <c r="H959" s="2">
        <f t="shared" si="74"/>
        <v>0.1080568720379147</v>
      </c>
      <c r="I959" s="3">
        <v>513.15014720314014</v>
      </c>
      <c r="J959" s="1">
        <f t="shared" si="75"/>
        <v>2.3373885521775672E-2</v>
      </c>
    </row>
    <row r="960" spans="1:10" x14ac:dyDescent="0.25">
      <c r="A960" s="4">
        <v>1</v>
      </c>
      <c r="B960" t="s">
        <v>3</v>
      </c>
      <c r="C960" t="s">
        <v>52</v>
      </c>
      <c r="D960" t="s">
        <v>12</v>
      </c>
      <c r="E960" s="2">
        <v>310000000</v>
      </c>
      <c r="F960" s="2"/>
      <c r="G960" s="2">
        <v>2510000000</v>
      </c>
      <c r="H960" s="2">
        <f t="shared" si="74"/>
        <v>0.12350597609561753</v>
      </c>
      <c r="I960" s="3">
        <v>505.23797841020604</v>
      </c>
      <c r="J960" s="1">
        <f t="shared" si="75"/>
        <v>2.7134071333574587E-2</v>
      </c>
    </row>
    <row r="961" spans="1:10" x14ac:dyDescent="0.25">
      <c r="A961" s="4">
        <v>1</v>
      </c>
      <c r="B961" t="s">
        <v>2</v>
      </c>
      <c r="C961" t="s">
        <v>53</v>
      </c>
      <c r="D961" t="s">
        <v>12</v>
      </c>
      <c r="E961" s="2">
        <v>164000000</v>
      </c>
      <c r="F961" s="2"/>
      <c r="G961" s="2">
        <v>1680000000</v>
      </c>
      <c r="H961" s="2">
        <f t="shared" si="74"/>
        <v>9.7619047619047619E-2</v>
      </c>
      <c r="I961" s="3">
        <v>485.91756624141317</v>
      </c>
      <c r="J961" s="1">
        <f t="shared" si="75"/>
        <v>2.2299490774801284E-2</v>
      </c>
    </row>
    <row r="962" spans="1:10" x14ac:dyDescent="0.25">
      <c r="A962" s="4">
        <v>1</v>
      </c>
      <c r="B962" t="s">
        <v>1</v>
      </c>
      <c r="C962" t="s">
        <v>54</v>
      </c>
      <c r="D962" t="s">
        <v>12</v>
      </c>
      <c r="E962" s="2">
        <v>194000000</v>
      </c>
      <c r="F962" s="2"/>
      <c r="G962" s="2">
        <v>1920000000</v>
      </c>
      <c r="H962" s="2">
        <f t="shared" si="74"/>
        <v>0.10104166666666667</v>
      </c>
      <c r="I962" s="3">
        <v>508.73405299313049</v>
      </c>
      <c r="J962" s="1">
        <f t="shared" si="75"/>
        <v>2.2046145592206794E-2</v>
      </c>
    </row>
    <row r="963" spans="1:10" x14ac:dyDescent="0.25">
      <c r="A963" s="4">
        <v>2</v>
      </c>
      <c r="B963" t="s">
        <v>9</v>
      </c>
      <c r="C963" t="s">
        <v>46</v>
      </c>
      <c r="D963" t="s">
        <v>12</v>
      </c>
      <c r="E963" s="2">
        <v>305000000</v>
      </c>
      <c r="F963" s="2"/>
      <c r="G963" s="2">
        <v>1660000000</v>
      </c>
      <c r="H963" s="2">
        <f t="shared" si="74"/>
        <v>0.18373493975903615</v>
      </c>
      <c r="I963" s="3">
        <v>515.35819430814524</v>
      </c>
      <c r="J963" s="1">
        <f t="shared" si="75"/>
        <v>3.957359859317304E-2</v>
      </c>
    </row>
    <row r="964" spans="1:10" x14ac:dyDescent="0.25">
      <c r="A964" s="4">
        <v>2</v>
      </c>
      <c r="B964" t="s">
        <v>8</v>
      </c>
      <c r="C964" t="s">
        <v>47</v>
      </c>
      <c r="D964" t="s">
        <v>12</v>
      </c>
      <c r="E964" s="2">
        <v>234000000</v>
      </c>
      <c r="F964" s="2"/>
      <c r="G964" s="2">
        <v>1790000000</v>
      </c>
      <c r="H964" s="2">
        <f t="shared" si="74"/>
        <v>0.13072625698324022</v>
      </c>
      <c r="I964" s="3">
        <v>504.5019627085378</v>
      </c>
      <c r="J964" s="1">
        <f t="shared" si="75"/>
        <v>2.87622558438346E-2</v>
      </c>
    </row>
    <row r="965" spans="1:10" x14ac:dyDescent="0.25">
      <c r="A965" s="4">
        <v>2</v>
      </c>
      <c r="B965" t="s">
        <v>7</v>
      </c>
      <c r="C965" t="s">
        <v>48</v>
      </c>
      <c r="D965" t="s">
        <v>12</v>
      </c>
      <c r="E965" s="2">
        <v>251000000</v>
      </c>
      <c r="F965" s="2"/>
      <c r="G965" s="2">
        <v>1840000000</v>
      </c>
      <c r="H965" s="2">
        <f t="shared" si="74"/>
        <v>0.13641304347826086</v>
      </c>
      <c r="I965" s="3">
        <v>512.23012757605488</v>
      </c>
      <c r="J965" s="1">
        <f t="shared" si="75"/>
        <v>2.956063497814998E-2</v>
      </c>
    </row>
    <row r="966" spans="1:10" x14ac:dyDescent="0.25">
      <c r="A966" s="4">
        <v>2</v>
      </c>
      <c r="B966" t="s">
        <v>6</v>
      </c>
      <c r="C966" t="s">
        <v>49</v>
      </c>
      <c r="D966" t="s">
        <v>12</v>
      </c>
      <c r="E966" s="2">
        <v>294000000</v>
      </c>
      <c r="F966" s="2"/>
      <c r="G966" s="2">
        <v>3100000000</v>
      </c>
      <c r="H966" s="2">
        <f t="shared" si="74"/>
        <v>9.483870967741935E-2</v>
      </c>
      <c r="I966" s="3">
        <v>512.59813542688903</v>
      </c>
      <c r="J966" s="1">
        <f t="shared" si="75"/>
        <v>2.0536744179583559E-2</v>
      </c>
    </row>
    <row r="967" spans="1:10" x14ac:dyDescent="0.25">
      <c r="A967" s="4">
        <v>2</v>
      </c>
      <c r="B967" t="s">
        <v>5</v>
      </c>
      <c r="C967" t="s">
        <v>50</v>
      </c>
      <c r="D967" t="s">
        <v>12</v>
      </c>
      <c r="E967" s="2">
        <v>218000000</v>
      </c>
      <c r="F967" s="2"/>
      <c r="G967" s="2">
        <v>2380000000</v>
      </c>
      <c r="H967" s="2">
        <f t="shared" si="74"/>
        <v>9.1596638655462179E-2</v>
      </c>
      <c r="I967" s="3">
        <v>500.63788027477915</v>
      </c>
      <c r="J967" s="1">
        <f t="shared" si="75"/>
        <v>2.0308544941057868E-2</v>
      </c>
    </row>
    <row r="968" spans="1:10" x14ac:dyDescent="0.25">
      <c r="A968" s="4">
        <v>2</v>
      </c>
      <c r="B968" t="s">
        <v>4</v>
      </c>
      <c r="C968" t="s">
        <v>51</v>
      </c>
      <c r="D968" t="s">
        <v>12</v>
      </c>
      <c r="E968" s="2">
        <v>221000000</v>
      </c>
      <c r="F968" s="2"/>
      <c r="G968" s="2">
        <v>2460000000</v>
      </c>
      <c r="H968" s="2">
        <f t="shared" si="74"/>
        <v>8.9837398373983746E-2</v>
      </c>
      <c r="I968" s="3">
        <v>493.82973503434732</v>
      </c>
      <c r="J968" s="1">
        <f t="shared" si="75"/>
        <v>2.0193095943926133E-2</v>
      </c>
    </row>
    <row r="969" spans="1:10" x14ac:dyDescent="0.25">
      <c r="A969" s="4">
        <v>2</v>
      </c>
      <c r="B969" t="s">
        <v>3</v>
      </c>
      <c r="C969" t="s">
        <v>52</v>
      </c>
      <c r="D969" t="s">
        <v>12</v>
      </c>
      <c r="E969" s="2">
        <v>256000000</v>
      </c>
      <c r="F969" s="2"/>
      <c r="G969" s="2">
        <v>1660000000</v>
      </c>
      <c r="H969" s="2">
        <f t="shared" si="74"/>
        <v>0.15421686746987953</v>
      </c>
      <c r="I969" s="3">
        <v>507.99803729146231</v>
      </c>
      <c r="J969" s="1">
        <f t="shared" si="75"/>
        <v>3.36971228873768E-2</v>
      </c>
    </row>
    <row r="970" spans="1:10" x14ac:dyDescent="0.25">
      <c r="A970" s="4">
        <v>2</v>
      </c>
      <c r="B970" t="s">
        <v>2</v>
      </c>
      <c r="C970" t="s">
        <v>53</v>
      </c>
      <c r="D970" t="s">
        <v>12</v>
      </c>
      <c r="E970" s="2">
        <v>217000000</v>
      </c>
      <c r="F970" s="2"/>
      <c r="G970" s="2">
        <v>1080000000</v>
      </c>
      <c r="H970" s="2">
        <f t="shared" si="74"/>
        <v>0.20092592592592592</v>
      </c>
      <c r="I970" s="3">
        <v>503.39793915603531</v>
      </c>
      <c r="J970" s="1">
        <f t="shared" si="75"/>
        <v>4.43044677838157E-2</v>
      </c>
    </row>
    <row r="971" spans="1:10" x14ac:dyDescent="0.25">
      <c r="A971" s="4">
        <v>2</v>
      </c>
      <c r="B971" t="s">
        <v>1</v>
      </c>
      <c r="C971" t="s">
        <v>54</v>
      </c>
      <c r="D971" t="s">
        <v>12</v>
      </c>
      <c r="E971" s="2">
        <v>307000000</v>
      </c>
      <c r="F971" s="2"/>
      <c r="G971" s="2">
        <v>2580000000</v>
      </c>
      <c r="H971" s="2">
        <f t="shared" si="74"/>
        <v>0.1189922480620155</v>
      </c>
      <c r="I971" s="3">
        <v>509.47006869479884</v>
      </c>
      <c r="J971" s="1">
        <f t="shared" si="75"/>
        <v>2.592525124924687E-2</v>
      </c>
    </row>
    <row r="972" spans="1:10" x14ac:dyDescent="0.25">
      <c r="A972" s="4">
        <v>3</v>
      </c>
      <c r="B972" t="s">
        <v>9</v>
      </c>
      <c r="C972" t="s">
        <v>46</v>
      </c>
      <c r="D972" t="s">
        <v>12</v>
      </c>
      <c r="E972" s="2">
        <v>263000000</v>
      </c>
      <c r="F972" s="2"/>
      <c r="G972" s="2">
        <v>2830000000</v>
      </c>
      <c r="H972" s="2">
        <f t="shared" si="74"/>
        <v>9.2932862190812718E-2</v>
      </c>
      <c r="I972" s="3">
        <v>517.93424926398427</v>
      </c>
      <c r="J972" s="1">
        <f t="shared" si="75"/>
        <v>1.9916712821828692E-2</v>
      </c>
    </row>
    <row r="973" spans="1:10" x14ac:dyDescent="0.25">
      <c r="A973" s="4">
        <v>3</v>
      </c>
      <c r="B973" t="s">
        <v>8</v>
      </c>
      <c r="C973" t="s">
        <v>47</v>
      </c>
      <c r="D973" t="s">
        <v>12</v>
      </c>
      <c r="E973" s="2">
        <v>250000000</v>
      </c>
      <c r="F973" s="2"/>
      <c r="G973" s="2">
        <v>1310000000</v>
      </c>
      <c r="H973" s="2">
        <f t="shared" si="74"/>
        <v>0.19083969465648856</v>
      </c>
      <c r="I973" s="3">
        <v>505.60598626104013</v>
      </c>
      <c r="J973" s="1">
        <f t="shared" si="75"/>
        <v>4.1896667924207522E-2</v>
      </c>
    </row>
    <row r="974" spans="1:10" x14ac:dyDescent="0.25">
      <c r="A974" s="4">
        <v>3</v>
      </c>
      <c r="B974" t="s">
        <v>7</v>
      </c>
      <c r="C974" t="s">
        <v>48</v>
      </c>
      <c r="D974" t="s">
        <v>12</v>
      </c>
      <c r="E974" s="2">
        <v>245000000</v>
      </c>
      <c r="F974" s="2"/>
      <c r="G974" s="2">
        <v>1420000000</v>
      </c>
      <c r="H974" s="2">
        <f t="shared" si="74"/>
        <v>0.17253521126760563</v>
      </c>
      <c r="I974" s="3">
        <v>521.79833169774292</v>
      </c>
      <c r="J974" s="1">
        <f t="shared" si="75"/>
        <v>3.6702701575132432E-2</v>
      </c>
    </row>
    <row r="975" spans="1:10" x14ac:dyDescent="0.25">
      <c r="A975" s="4">
        <v>3</v>
      </c>
      <c r="B975" t="s">
        <v>6</v>
      </c>
      <c r="C975" t="s">
        <v>49</v>
      </c>
      <c r="D975" t="s">
        <v>12</v>
      </c>
      <c r="E975" s="2">
        <v>345000000</v>
      </c>
      <c r="F975" s="2"/>
      <c r="G975" s="2">
        <v>2270000000</v>
      </c>
      <c r="H975" s="2">
        <f t="shared" si="74"/>
        <v>0.15198237885462554</v>
      </c>
      <c r="I975" s="3">
        <v>547.74288518155049</v>
      </c>
      <c r="J975" s="1">
        <f t="shared" si="75"/>
        <v>3.0799202525965859E-2</v>
      </c>
    </row>
    <row r="976" spans="1:10" x14ac:dyDescent="0.25">
      <c r="A976" s="4">
        <v>3</v>
      </c>
      <c r="B976" t="s">
        <v>5</v>
      </c>
      <c r="C976" t="s">
        <v>50</v>
      </c>
      <c r="D976" t="s">
        <v>12</v>
      </c>
      <c r="E976" s="2">
        <v>297000000</v>
      </c>
      <c r="F976" s="2"/>
      <c r="G976" s="2">
        <v>2750000000</v>
      </c>
      <c r="H976" s="2">
        <f t="shared" si="74"/>
        <v>0.108</v>
      </c>
      <c r="I976" s="3">
        <v>517.93424926398427</v>
      </c>
      <c r="J976" s="1">
        <f t="shared" si="75"/>
        <v>2.3145795083132019E-2</v>
      </c>
    </row>
    <row r="977" spans="1:10" x14ac:dyDescent="0.25">
      <c r="A977" s="4">
        <v>3</v>
      </c>
      <c r="B977" t="s">
        <v>4</v>
      </c>
      <c r="C977" t="s">
        <v>51</v>
      </c>
      <c r="D977" t="s">
        <v>12</v>
      </c>
      <c r="E977" s="2">
        <v>312000000</v>
      </c>
      <c r="F977" s="2"/>
      <c r="G977" s="2">
        <v>2500000000</v>
      </c>
      <c r="H977" s="2">
        <f t="shared" si="74"/>
        <v>0.12479999999999999</v>
      </c>
      <c r="I977" s="3">
        <v>519.59028459273793</v>
      </c>
      <c r="J977" s="1">
        <f t="shared" si="75"/>
        <v>2.6661006586868763E-2</v>
      </c>
    </row>
    <row r="978" spans="1:10" x14ac:dyDescent="0.25">
      <c r="A978" s="4">
        <v>3</v>
      </c>
      <c r="B978" t="s">
        <v>3</v>
      </c>
      <c r="C978" t="s">
        <v>52</v>
      </c>
      <c r="D978" t="s">
        <v>12</v>
      </c>
      <c r="E978" s="2">
        <v>393000000</v>
      </c>
      <c r="F978" s="2"/>
      <c r="G978" s="2">
        <v>1730000000</v>
      </c>
      <c r="H978" s="2">
        <f t="shared" si="74"/>
        <v>0.22716763005780347</v>
      </c>
      <c r="I978" s="3">
        <v>532.47055937193329</v>
      </c>
      <c r="J978" s="1">
        <f t="shared" si="75"/>
        <v>4.7355870653503981E-2</v>
      </c>
    </row>
    <row r="979" spans="1:10" x14ac:dyDescent="0.25">
      <c r="A979" s="4">
        <v>3</v>
      </c>
      <c r="B979" t="s">
        <v>2</v>
      </c>
      <c r="C979" t="s">
        <v>53</v>
      </c>
      <c r="D979" t="s">
        <v>12</v>
      </c>
      <c r="E979" s="2">
        <v>258000000</v>
      </c>
      <c r="F979" s="2"/>
      <c r="G979" s="2">
        <v>1580000000</v>
      </c>
      <c r="H979" s="2">
        <f t="shared" si="74"/>
        <v>0.16329113924050634</v>
      </c>
      <c r="I979" s="3">
        <v>511.67811579980366</v>
      </c>
      <c r="J979" s="1">
        <f t="shared" si="75"/>
        <v>3.5423278612110538E-2</v>
      </c>
    </row>
    <row r="980" spans="1:10" x14ac:dyDescent="0.25">
      <c r="A980" s="4">
        <v>3</v>
      </c>
      <c r="B980" t="s">
        <v>1</v>
      </c>
      <c r="C980" t="s">
        <v>54</v>
      </c>
      <c r="D980" t="s">
        <v>12</v>
      </c>
      <c r="E980" s="2">
        <v>319000000</v>
      </c>
      <c r="F980" s="2"/>
      <c r="G980" s="2">
        <v>2060000000</v>
      </c>
      <c r="H980" s="2">
        <f t="shared" si="74"/>
        <v>0.15485436893203883</v>
      </c>
      <c r="I980" s="3">
        <v>547.37487733071646</v>
      </c>
      <c r="J980" s="1">
        <f t="shared" si="75"/>
        <v>3.1402308844128868E-2</v>
      </c>
    </row>
    <row r="981" spans="1:10" x14ac:dyDescent="0.25">
      <c r="E981" s="2"/>
      <c r="F981" s="2"/>
      <c r="G981" s="2"/>
    </row>
    <row r="982" spans="1:10" x14ac:dyDescent="0.25">
      <c r="A982" s="4">
        <v>1</v>
      </c>
      <c r="B982" t="s">
        <v>9</v>
      </c>
      <c r="C982" t="s">
        <v>46</v>
      </c>
      <c r="D982" t="s">
        <v>11</v>
      </c>
      <c r="E982" s="2">
        <v>75700000</v>
      </c>
      <c r="F982" s="2"/>
      <c r="G982" s="2">
        <v>2090000000</v>
      </c>
      <c r="H982" s="2">
        <f t="shared" ref="H982:H1008" si="76">E982/G982</f>
        <v>3.6220095693779902E-2</v>
      </c>
      <c r="I982" s="3">
        <v>534.4946025515211</v>
      </c>
      <c r="J982" s="1">
        <f t="shared" ref="J982:J1008" si="77">0.111*H982/(I982/1000)</f>
        <v>7.5219293194303694E-3</v>
      </c>
    </row>
    <row r="983" spans="1:10" x14ac:dyDescent="0.25">
      <c r="A983" s="4">
        <v>1</v>
      </c>
      <c r="B983" t="s">
        <v>8</v>
      </c>
      <c r="C983" t="s">
        <v>47</v>
      </c>
      <c r="D983" t="s">
        <v>11</v>
      </c>
      <c r="E983" s="2">
        <v>141000000</v>
      </c>
      <c r="F983" s="2"/>
      <c r="G983" s="2">
        <v>2270000000</v>
      </c>
      <c r="H983" s="2">
        <f t="shared" si="76"/>
        <v>6.211453744493392E-2</v>
      </c>
      <c r="I983" s="3">
        <v>501.55789990186452</v>
      </c>
      <c r="J983" s="1">
        <f t="shared" si="77"/>
        <v>1.3746595672676462E-2</v>
      </c>
    </row>
    <row r="984" spans="1:10" x14ac:dyDescent="0.25">
      <c r="A984" s="4">
        <v>1</v>
      </c>
      <c r="B984" t="s">
        <v>7</v>
      </c>
      <c r="C984" t="s">
        <v>48</v>
      </c>
      <c r="D984" t="s">
        <v>11</v>
      </c>
      <c r="E984" s="2">
        <v>239000000</v>
      </c>
      <c r="F984" s="2"/>
      <c r="G984" s="2">
        <v>1800000000</v>
      </c>
      <c r="H984" s="2">
        <f t="shared" si="76"/>
        <v>0.13277777777777777</v>
      </c>
      <c r="I984" s="3">
        <v>512.41413150147196</v>
      </c>
      <c r="J984" s="1">
        <f t="shared" si="77"/>
        <v>2.8762542692074438E-2</v>
      </c>
    </row>
    <row r="985" spans="1:10" x14ac:dyDescent="0.25">
      <c r="A985" s="4">
        <v>1</v>
      </c>
      <c r="B985" t="s">
        <v>6</v>
      </c>
      <c r="C985" t="s">
        <v>49</v>
      </c>
      <c r="D985" t="s">
        <v>11</v>
      </c>
      <c r="E985" s="2">
        <v>67200000</v>
      </c>
      <c r="F985" s="2"/>
      <c r="G985" s="2">
        <v>1420000000</v>
      </c>
      <c r="H985" s="2">
        <f t="shared" si="76"/>
        <v>4.7323943661971832E-2</v>
      </c>
      <c r="I985" s="3">
        <v>518.48626104023549</v>
      </c>
      <c r="J985" s="1">
        <f t="shared" si="77"/>
        <v>1.013133450429313E-2</v>
      </c>
    </row>
    <row r="986" spans="1:10" x14ac:dyDescent="0.25">
      <c r="A986" s="4">
        <v>1</v>
      </c>
      <c r="B986" t="s">
        <v>5</v>
      </c>
      <c r="C986" t="s">
        <v>50</v>
      </c>
      <c r="D986" t="s">
        <v>11</v>
      </c>
      <c r="E986" s="2">
        <v>298000000</v>
      </c>
      <c r="F986" s="2"/>
      <c r="G986" s="2">
        <v>2300000000</v>
      </c>
      <c r="H986" s="2">
        <f t="shared" si="76"/>
        <v>0.12956521739130436</v>
      </c>
      <c r="I986" s="3">
        <v>502.66192345436707</v>
      </c>
      <c r="J986" s="1">
        <f t="shared" si="77"/>
        <v>2.8611156841961184E-2</v>
      </c>
    </row>
    <row r="987" spans="1:10" x14ac:dyDescent="0.25">
      <c r="A987" s="4">
        <v>1</v>
      </c>
      <c r="B987" t="s">
        <v>4</v>
      </c>
      <c r="C987" t="s">
        <v>51</v>
      </c>
      <c r="D987" t="s">
        <v>11</v>
      </c>
      <c r="E987" s="2">
        <v>221000000</v>
      </c>
      <c r="F987" s="2"/>
      <c r="G987" s="2">
        <v>2110000000</v>
      </c>
      <c r="H987" s="2">
        <f t="shared" si="76"/>
        <v>0.10473933649289099</v>
      </c>
      <c r="I987" s="3">
        <v>513.15014720314014</v>
      </c>
      <c r="J987" s="1">
        <f t="shared" si="77"/>
        <v>2.2656266229440454E-2</v>
      </c>
    </row>
    <row r="988" spans="1:10" x14ac:dyDescent="0.25">
      <c r="A988" s="4">
        <v>1</v>
      </c>
      <c r="B988" t="s">
        <v>3</v>
      </c>
      <c r="C988" t="s">
        <v>52</v>
      </c>
      <c r="D988" t="s">
        <v>11</v>
      </c>
      <c r="E988" s="2">
        <v>292000000</v>
      </c>
      <c r="F988" s="2"/>
      <c r="G988" s="2">
        <v>2510000000</v>
      </c>
      <c r="H988" s="2">
        <f t="shared" si="76"/>
        <v>0.11633466135458168</v>
      </c>
      <c r="I988" s="3">
        <v>505.23797841020604</v>
      </c>
      <c r="J988" s="1">
        <f t="shared" si="77"/>
        <v>2.5558544610979932E-2</v>
      </c>
    </row>
    <row r="989" spans="1:10" x14ac:dyDescent="0.25">
      <c r="A989" s="4">
        <v>1</v>
      </c>
      <c r="B989" t="s">
        <v>2</v>
      </c>
      <c r="C989" t="s">
        <v>53</v>
      </c>
      <c r="D989" t="s">
        <v>11</v>
      </c>
      <c r="E989" s="2">
        <v>158000000</v>
      </c>
      <c r="F989" s="2"/>
      <c r="G989" s="2">
        <v>1680000000</v>
      </c>
      <c r="H989" s="2">
        <f t="shared" si="76"/>
        <v>9.4047619047619047E-2</v>
      </c>
      <c r="I989" s="3">
        <v>485.91756624141317</v>
      </c>
      <c r="J989" s="1">
        <f t="shared" si="77"/>
        <v>2.1483655746454895E-2</v>
      </c>
    </row>
    <row r="990" spans="1:10" x14ac:dyDescent="0.25">
      <c r="A990" s="4">
        <v>1</v>
      </c>
      <c r="B990" t="s">
        <v>1</v>
      </c>
      <c r="C990" t="s">
        <v>54</v>
      </c>
      <c r="D990" t="s">
        <v>11</v>
      </c>
      <c r="E990" s="2">
        <v>297000000</v>
      </c>
      <c r="F990" s="2"/>
      <c r="G990" s="2">
        <v>1920000000</v>
      </c>
      <c r="H990" s="2">
        <f t="shared" si="76"/>
        <v>0.15468750000000001</v>
      </c>
      <c r="I990" s="3">
        <v>508.73405299313049</v>
      </c>
      <c r="J990" s="1">
        <f t="shared" si="77"/>
        <v>3.3751057942708336E-2</v>
      </c>
    </row>
    <row r="991" spans="1:10" x14ac:dyDescent="0.25">
      <c r="A991" s="4">
        <v>2</v>
      </c>
      <c r="B991" t="s">
        <v>9</v>
      </c>
      <c r="C991" t="s">
        <v>46</v>
      </c>
      <c r="D991" t="s">
        <v>11</v>
      </c>
      <c r="E991" s="2">
        <v>104000000</v>
      </c>
      <c r="F991" s="2"/>
      <c r="G991" s="2">
        <v>1660000000</v>
      </c>
      <c r="H991" s="2">
        <f t="shared" si="76"/>
        <v>6.2650602409638559E-2</v>
      </c>
      <c r="I991" s="3">
        <v>515.35819430814524</v>
      </c>
      <c r="J991" s="1">
        <f t="shared" si="77"/>
        <v>1.3493948372754085E-2</v>
      </c>
    </row>
    <row r="992" spans="1:10" x14ac:dyDescent="0.25">
      <c r="A992" s="4">
        <v>2</v>
      </c>
      <c r="B992" t="s">
        <v>8</v>
      </c>
      <c r="C992" t="s">
        <v>47</v>
      </c>
      <c r="D992" t="s">
        <v>11</v>
      </c>
      <c r="E992" s="2">
        <v>182000000</v>
      </c>
      <c r="F992" s="2"/>
      <c r="G992" s="2">
        <v>1790000000</v>
      </c>
      <c r="H992" s="2">
        <f t="shared" si="76"/>
        <v>0.10167597765363129</v>
      </c>
      <c r="I992" s="3">
        <v>504.5019627085378</v>
      </c>
      <c r="J992" s="1">
        <f t="shared" si="77"/>
        <v>2.237064343409358E-2</v>
      </c>
    </row>
    <row r="993" spans="1:10" x14ac:dyDescent="0.25">
      <c r="A993" s="4">
        <v>2</v>
      </c>
      <c r="B993" t="s">
        <v>7</v>
      </c>
      <c r="C993" t="s">
        <v>48</v>
      </c>
      <c r="D993" t="s">
        <v>11</v>
      </c>
      <c r="E993" s="2">
        <v>231000000</v>
      </c>
      <c r="F993" s="2"/>
      <c r="G993" s="2">
        <v>1840000000</v>
      </c>
      <c r="H993" s="2">
        <f t="shared" si="76"/>
        <v>0.12554347826086956</v>
      </c>
      <c r="I993" s="3">
        <v>512.23012757605488</v>
      </c>
      <c r="J993" s="1">
        <f t="shared" si="77"/>
        <v>2.720520589622568E-2</v>
      </c>
    </row>
    <row r="994" spans="1:10" x14ac:dyDescent="0.25">
      <c r="A994" s="4">
        <v>2</v>
      </c>
      <c r="B994" t="s">
        <v>6</v>
      </c>
      <c r="C994" t="s">
        <v>49</v>
      </c>
      <c r="D994" t="s">
        <v>11</v>
      </c>
      <c r="E994" s="2">
        <v>92600000</v>
      </c>
      <c r="F994" s="2"/>
      <c r="G994" s="2">
        <v>3100000000</v>
      </c>
      <c r="H994" s="2">
        <f t="shared" si="76"/>
        <v>2.9870967741935484E-2</v>
      </c>
      <c r="I994" s="3">
        <v>512.59813542688903</v>
      </c>
      <c r="J994" s="1">
        <f t="shared" si="77"/>
        <v>6.4683758878552296E-3</v>
      </c>
    </row>
    <row r="995" spans="1:10" x14ac:dyDescent="0.25">
      <c r="A995" s="4">
        <v>2</v>
      </c>
      <c r="B995" t="s">
        <v>5</v>
      </c>
      <c r="C995" t="s">
        <v>50</v>
      </c>
      <c r="D995" t="s">
        <v>11</v>
      </c>
      <c r="E995" s="2">
        <v>379000000</v>
      </c>
      <c r="F995" s="2"/>
      <c r="G995" s="2">
        <v>2380000000</v>
      </c>
      <c r="H995" s="2">
        <f t="shared" si="76"/>
        <v>0.15924369747899159</v>
      </c>
      <c r="I995" s="3">
        <v>500.63788027477915</v>
      </c>
      <c r="J995" s="1">
        <f t="shared" si="77"/>
        <v>3.5307057489270328E-2</v>
      </c>
    </row>
    <row r="996" spans="1:10" x14ac:dyDescent="0.25">
      <c r="A996" s="4">
        <v>2</v>
      </c>
      <c r="B996" t="s">
        <v>4</v>
      </c>
      <c r="C996" t="s">
        <v>51</v>
      </c>
      <c r="D996" t="s">
        <v>11</v>
      </c>
      <c r="E996" s="2">
        <v>197000000</v>
      </c>
      <c r="F996" s="2"/>
      <c r="G996" s="2">
        <v>2460000000</v>
      </c>
      <c r="H996" s="2">
        <f t="shared" si="76"/>
        <v>8.0081300813008127E-2</v>
      </c>
      <c r="I996" s="3">
        <v>493.82973503434732</v>
      </c>
      <c r="J996" s="1">
        <f t="shared" si="77"/>
        <v>1.8000180547300668E-2</v>
      </c>
    </row>
    <row r="997" spans="1:10" x14ac:dyDescent="0.25">
      <c r="A997" s="4">
        <v>2</v>
      </c>
      <c r="B997" t="s">
        <v>3</v>
      </c>
      <c r="C997" t="s">
        <v>52</v>
      </c>
      <c r="D997" t="s">
        <v>11</v>
      </c>
      <c r="E997" s="2">
        <v>258000000</v>
      </c>
      <c r="F997" s="2"/>
      <c r="G997" s="2">
        <v>1660000000</v>
      </c>
      <c r="H997" s="2">
        <f t="shared" si="76"/>
        <v>0.15542168674698795</v>
      </c>
      <c r="I997" s="3">
        <v>507.99803729146231</v>
      </c>
      <c r="J997" s="1">
        <f t="shared" si="77"/>
        <v>3.3960381659934424E-2</v>
      </c>
    </row>
    <row r="998" spans="1:10" x14ac:dyDescent="0.25">
      <c r="A998" s="4">
        <v>2</v>
      </c>
      <c r="B998" t="s">
        <v>2</v>
      </c>
      <c r="C998" t="s">
        <v>53</v>
      </c>
      <c r="D998" t="s">
        <v>11</v>
      </c>
      <c r="E998" s="2">
        <v>202000000</v>
      </c>
      <c r="F998" s="2"/>
      <c r="G998" s="2">
        <v>1080000000</v>
      </c>
      <c r="H998" s="2">
        <f t="shared" si="76"/>
        <v>0.18703703703703703</v>
      </c>
      <c r="I998" s="3">
        <v>503.39793915603531</v>
      </c>
      <c r="J998" s="1">
        <f t="shared" si="77"/>
        <v>4.1241946969266224E-2</v>
      </c>
    </row>
    <row r="999" spans="1:10" x14ac:dyDescent="0.25">
      <c r="A999" s="4">
        <v>2</v>
      </c>
      <c r="B999" t="s">
        <v>1</v>
      </c>
      <c r="C999" t="s">
        <v>54</v>
      </c>
      <c r="D999" t="s">
        <v>11</v>
      </c>
      <c r="E999" s="2">
        <v>328000000</v>
      </c>
      <c r="F999" s="2"/>
      <c r="G999" s="2">
        <v>2580000000</v>
      </c>
      <c r="H999" s="2">
        <f t="shared" si="76"/>
        <v>0.12713178294573643</v>
      </c>
      <c r="I999" s="3">
        <v>509.47006869479884</v>
      </c>
      <c r="J999" s="1">
        <f t="shared" si="77"/>
        <v>2.769863977118232E-2</v>
      </c>
    </row>
    <row r="1000" spans="1:10" x14ac:dyDescent="0.25">
      <c r="A1000" s="4">
        <v>3</v>
      </c>
      <c r="B1000" t="s">
        <v>9</v>
      </c>
      <c r="C1000" t="s">
        <v>46</v>
      </c>
      <c r="D1000" t="s">
        <v>11</v>
      </c>
      <c r="E1000" s="2">
        <v>89700000</v>
      </c>
      <c r="F1000" s="2"/>
      <c r="G1000" s="2">
        <v>2830000000</v>
      </c>
      <c r="H1000" s="2">
        <f t="shared" si="76"/>
        <v>3.1696113074204946E-2</v>
      </c>
      <c r="I1000" s="3">
        <v>517.93424926398427</v>
      </c>
      <c r="J1000" s="1">
        <f t="shared" si="77"/>
        <v>6.7928864643271242E-3</v>
      </c>
    </row>
    <row r="1001" spans="1:10" x14ac:dyDescent="0.25">
      <c r="A1001" s="4">
        <v>3</v>
      </c>
      <c r="B1001" t="s">
        <v>8</v>
      </c>
      <c r="C1001" t="s">
        <v>47</v>
      </c>
      <c r="D1001" t="s">
        <v>11</v>
      </c>
      <c r="E1001" s="2">
        <v>246000000</v>
      </c>
      <c r="F1001" s="2"/>
      <c r="G1001" s="2">
        <v>1310000000</v>
      </c>
      <c r="H1001" s="2">
        <f t="shared" si="76"/>
        <v>0.18778625954198475</v>
      </c>
      <c r="I1001" s="3">
        <v>505.60598626104013</v>
      </c>
      <c r="J1001" s="1">
        <f t="shared" si="77"/>
        <v>4.1226321237420205E-2</v>
      </c>
    </row>
    <row r="1002" spans="1:10" x14ac:dyDescent="0.25">
      <c r="A1002" s="4">
        <v>3</v>
      </c>
      <c r="B1002" t="s">
        <v>7</v>
      </c>
      <c r="C1002" t="s">
        <v>48</v>
      </c>
      <c r="D1002" t="s">
        <v>11</v>
      </c>
      <c r="E1002" s="2">
        <v>281000000</v>
      </c>
      <c r="F1002" s="2"/>
      <c r="G1002" s="2">
        <v>1420000000</v>
      </c>
      <c r="H1002" s="2">
        <f t="shared" si="76"/>
        <v>0.19788732394366196</v>
      </c>
      <c r="I1002" s="3">
        <v>521.79833169774292</v>
      </c>
      <c r="J1002" s="1">
        <f t="shared" si="77"/>
        <v>4.2095751602498829E-2</v>
      </c>
    </row>
    <row r="1003" spans="1:10" x14ac:dyDescent="0.25">
      <c r="A1003" s="4">
        <v>3</v>
      </c>
      <c r="B1003" t="s">
        <v>6</v>
      </c>
      <c r="C1003" t="s">
        <v>49</v>
      </c>
      <c r="D1003" t="s">
        <v>11</v>
      </c>
      <c r="E1003" s="2">
        <v>105000000</v>
      </c>
      <c r="F1003" s="2"/>
      <c r="G1003" s="2">
        <v>2270000000</v>
      </c>
      <c r="H1003" s="2">
        <f t="shared" si="76"/>
        <v>4.6255506607929514E-2</v>
      </c>
      <c r="I1003" s="3">
        <v>547.74288518155049</v>
      </c>
      <c r="J1003" s="1">
        <f t="shared" si="77"/>
        <v>9.3736703339896092E-3</v>
      </c>
    </row>
    <row r="1004" spans="1:10" x14ac:dyDescent="0.25">
      <c r="A1004" s="4">
        <v>3</v>
      </c>
      <c r="B1004" t="s">
        <v>5</v>
      </c>
      <c r="C1004" t="s">
        <v>50</v>
      </c>
      <c r="D1004" t="s">
        <v>11</v>
      </c>
      <c r="E1004" s="2">
        <v>336000000</v>
      </c>
      <c r="F1004" s="2"/>
      <c r="G1004" s="2">
        <v>2750000000</v>
      </c>
      <c r="H1004" s="2">
        <f t="shared" si="76"/>
        <v>0.12218181818181818</v>
      </c>
      <c r="I1004" s="3">
        <v>517.93424926398427</v>
      </c>
      <c r="J1004" s="1">
        <f t="shared" si="77"/>
        <v>2.6185141912230165E-2</v>
      </c>
    </row>
    <row r="1005" spans="1:10" x14ac:dyDescent="0.25">
      <c r="A1005" s="4">
        <v>3</v>
      </c>
      <c r="B1005" t="s">
        <v>4</v>
      </c>
      <c r="C1005" t="s">
        <v>51</v>
      </c>
      <c r="D1005" t="s">
        <v>11</v>
      </c>
      <c r="E1005" s="2">
        <v>275000000</v>
      </c>
      <c r="F1005" s="2"/>
      <c r="G1005" s="2">
        <v>2500000000</v>
      </c>
      <c r="H1005" s="2">
        <f t="shared" si="76"/>
        <v>0.11</v>
      </c>
      <c r="I1005" s="3">
        <v>519.59028459273793</v>
      </c>
      <c r="J1005" s="1">
        <f t="shared" si="77"/>
        <v>2.3499284651887529E-2</v>
      </c>
    </row>
    <row r="1006" spans="1:10" x14ac:dyDescent="0.25">
      <c r="A1006" s="4">
        <v>3</v>
      </c>
      <c r="B1006" t="s">
        <v>3</v>
      </c>
      <c r="C1006" t="s">
        <v>52</v>
      </c>
      <c r="D1006" t="s">
        <v>11</v>
      </c>
      <c r="E1006" s="2">
        <v>403000000</v>
      </c>
      <c r="F1006" s="2"/>
      <c r="G1006" s="2">
        <v>1730000000</v>
      </c>
      <c r="H1006" s="2">
        <f t="shared" si="76"/>
        <v>0.23294797687861271</v>
      </c>
      <c r="I1006" s="3">
        <v>532.47055937193329</v>
      </c>
      <c r="J1006" s="1">
        <f t="shared" si="77"/>
        <v>4.8560854639598229E-2</v>
      </c>
    </row>
    <row r="1007" spans="1:10" x14ac:dyDescent="0.25">
      <c r="A1007" s="4">
        <v>3</v>
      </c>
      <c r="B1007" t="s">
        <v>2</v>
      </c>
      <c r="C1007" t="s">
        <v>53</v>
      </c>
      <c r="D1007" t="s">
        <v>11</v>
      </c>
      <c r="E1007" s="2">
        <v>256000000</v>
      </c>
      <c r="F1007" s="2"/>
      <c r="G1007" s="2">
        <v>1580000000</v>
      </c>
      <c r="H1007" s="2">
        <f t="shared" si="76"/>
        <v>0.16202531645569621</v>
      </c>
      <c r="I1007" s="3">
        <v>511.67811579980366</v>
      </c>
      <c r="J1007" s="1">
        <f t="shared" si="77"/>
        <v>3.5148679553101927E-2</v>
      </c>
    </row>
    <row r="1008" spans="1:10" x14ac:dyDescent="0.25">
      <c r="A1008" s="4">
        <v>3</v>
      </c>
      <c r="B1008" t="s">
        <v>1</v>
      </c>
      <c r="C1008" t="s">
        <v>54</v>
      </c>
      <c r="D1008" t="s">
        <v>11</v>
      </c>
      <c r="E1008" s="2">
        <v>358000000</v>
      </c>
      <c r="F1008" s="2"/>
      <c r="G1008" s="2">
        <v>2060000000</v>
      </c>
      <c r="H1008" s="2">
        <f t="shared" si="76"/>
        <v>0.17378640776699028</v>
      </c>
      <c r="I1008" s="3">
        <v>547.37487733071646</v>
      </c>
      <c r="J1008" s="1">
        <f t="shared" si="77"/>
        <v>3.5241462589962802E-2</v>
      </c>
    </row>
    <row r="1009" spans="1:10" x14ac:dyDescent="0.25">
      <c r="E1009" s="2"/>
      <c r="F1009" s="2"/>
      <c r="G1009" s="2"/>
    </row>
    <row r="1010" spans="1:10" x14ac:dyDescent="0.25">
      <c r="A1010" s="4">
        <v>1</v>
      </c>
      <c r="B1010" t="s">
        <v>9</v>
      </c>
      <c r="C1010" t="s">
        <v>46</v>
      </c>
      <c r="D1010" t="s">
        <v>10</v>
      </c>
      <c r="E1010" s="2">
        <v>872000000</v>
      </c>
      <c r="F1010" s="2"/>
      <c r="G1010" s="2">
        <v>2090000000</v>
      </c>
      <c r="H1010" s="2">
        <f t="shared" ref="H1010:H1036" si="78">E1010/G1010</f>
        <v>0.41722488038277511</v>
      </c>
      <c r="I1010" s="3">
        <v>534.4946025515211</v>
      </c>
      <c r="J1010" s="1">
        <f t="shared" ref="J1010:J1036" si="79">0.111*H1010/(I1010/1000)</f>
        <v>8.6646266400835961E-2</v>
      </c>
    </row>
    <row r="1011" spans="1:10" x14ac:dyDescent="0.25">
      <c r="A1011" s="4">
        <v>1</v>
      </c>
      <c r="B1011" t="s">
        <v>8</v>
      </c>
      <c r="C1011" t="s">
        <v>47</v>
      </c>
      <c r="D1011" t="s">
        <v>10</v>
      </c>
      <c r="E1011" s="2">
        <v>1610000000</v>
      </c>
      <c r="F1011" s="2"/>
      <c r="G1011" s="2">
        <v>2270000000</v>
      </c>
      <c r="H1011" s="2">
        <f t="shared" si="78"/>
        <v>0.70925110132158586</v>
      </c>
      <c r="I1011" s="3">
        <v>501.55789990186452</v>
      </c>
      <c r="J1011" s="1">
        <f t="shared" si="79"/>
        <v>0.15696467399297237</v>
      </c>
    </row>
    <row r="1012" spans="1:10" x14ac:dyDescent="0.25">
      <c r="A1012" s="4">
        <v>1</v>
      </c>
      <c r="B1012" t="s">
        <v>7</v>
      </c>
      <c r="C1012" t="s">
        <v>48</v>
      </c>
      <c r="D1012" t="s">
        <v>10</v>
      </c>
      <c r="E1012" s="2">
        <v>280000000</v>
      </c>
      <c r="F1012" s="2"/>
      <c r="G1012" s="2">
        <v>1800000000</v>
      </c>
      <c r="H1012" s="2">
        <f t="shared" si="78"/>
        <v>0.15555555555555556</v>
      </c>
      <c r="I1012" s="3">
        <v>512.41413150147196</v>
      </c>
      <c r="J1012" s="1">
        <f t="shared" si="79"/>
        <v>3.3696702735484696E-2</v>
      </c>
    </row>
    <row r="1013" spans="1:10" x14ac:dyDescent="0.25">
      <c r="A1013" s="4">
        <v>1</v>
      </c>
      <c r="B1013" t="s">
        <v>6</v>
      </c>
      <c r="C1013" t="s">
        <v>49</v>
      </c>
      <c r="D1013" t="s">
        <v>10</v>
      </c>
      <c r="E1013" s="2">
        <v>653000000</v>
      </c>
      <c r="F1013" s="2"/>
      <c r="G1013" s="2">
        <v>1420000000</v>
      </c>
      <c r="H1013" s="2">
        <f t="shared" si="78"/>
        <v>0.45985915492957746</v>
      </c>
      <c r="I1013" s="3">
        <v>518.48626104023549</v>
      </c>
      <c r="J1013" s="1">
        <f t="shared" si="79"/>
        <v>9.8448830822967473E-2</v>
      </c>
    </row>
    <row r="1014" spans="1:10" x14ac:dyDescent="0.25">
      <c r="A1014" s="4">
        <v>1</v>
      </c>
      <c r="B1014" t="s">
        <v>5</v>
      </c>
      <c r="C1014" t="s">
        <v>50</v>
      </c>
      <c r="D1014" t="s">
        <v>10</v>
      </c>
      <c r="E1014" s="2">
        <v>330000000</v>
      </c>
      <c r="F1014" s="2"/>
      <c r="G1014" s="2">
        <v>2300000000</v>
      </c>
      <c r="H1014" s="2">
        <f t="shared" si="78"/>
        <v>0.14347826086956522</v>
      </c>
      <c r="I1014" s="3">
        <v>502.66192345436707</v>
      </c>
      <c r="J1014" s="1">
        <f t="shared" si="79"/>
        <v>3.1683495831701977E-2</v>
      </c>
    </row>
    <row r="1015" spans="1:10" x14ac:dyDescent="0.25">
      <c r="A1015" s="4">
        <v>1</v>
      </c>
      <c r="B1015" t="s">
        <v>4</v>
      </c>
      <c r="C1015" t="s">
        <v>51</v>
      </c>
      <c r="D1015" t="s">
        <v>10</v>
      </c>
      <c r="E1015" s="2">
        <v>350000000</v>
      </c>
      <c r="F1015" s="2"/>
      <c r="G1015" s="2">
        <v>2110000000</v>
      </c>
      <c r="H1015" s="2">
        <f t="shared" si="78"/>
        <v>0.16587677725118483</v>
      </c>
      <c r="I1015" s="3">
        <v>513.15014720314014</v>
      </c>
      <c r="J1015" s="1">
        <f t="shared" si="79"/>
        <v>3.5880964616760894E-2</v>
      </c>
    </row>
    <row r="1016" spans="1:10" x14ac:dyDescent="0.25">
      <c r="A1016" s="4">
        <v>1</v>
      </c>
      <c r="B1016" t="s">
        <v>3</v>
      </c>
      <c r="C1016" t="s">
        <v>52</v>
      </c>
      <c r="D1016" t="s">
        <v>10</v>
      </c>
      <c r="E1016" s="2">
        <v>319000000</v>
      </c>
      <c r="F1016" s="2"/>
      <c r="G1016" s="2">
        <v>2510000000</v>
      </c>
      <c r="H1016" s="2">
        <f t="shared" si="78"/>
        <v>0.12709163346613545</v>
      </c>
      <c r="I1016" s="3">
        <v>505.23797841020604</v>
      </c>
      <c r="J1016" s="1">
        <f t="shared" si="79"/>
        <v>2.792183469487191E-2</v>
      </c>
    </row>
    <row r="1017" spans="1:10" x14ac:dyDescent="0.25">
      <c r="A1017" s="4">
        <v>1</v>
      </c>
      <c r="B1017" t="s">
        <v>2</v>
      </c>
      <c r="C1017" t="s">
        <v>53</v>
      </c>
      <c r="D1017" t="s">
        <v>10</v>
      </c>
      <c r="E1017" s="2">
        <v>231000000</v>
      </c>
      <c r="F1017" s="2"/>
      <c r="G1017" s="2">
        <v>1680000000</v>
      </c>
      <c r="H1017" s="2">
        <f t="shared" si="78"/>
        <v>0.13750000000000001</v>
      </c>
      <c r="I1017" s="3">
        <v>485.91756624141317</v>
      </c>
      <c r="J1017" s="1">
        <f t="shared" si="79"/>
        <v>3.1409648591335958E-2</v>
      </c>
    </row>
    <row r="1018" spans="1:10" x14ac:dyDescent="0.25">
      <c r="A1018" s="4">
        <v>1</v>
      </c>
      <c r="B1018" t="s">
        <v>1</v>
      </c>
      <c r="C1018" t="s">
        <v>54</v>
      </c>
      <c r="D1018" t="s">
        <v>10</v>
      </c>
      <c r="E1018" s="2">
        <v>430000000</v>
      </c>
      <c r="F1018" s="2"/>
      <c r="G1018" s="2">
        <v>1920000000</v>
      </c>
      <c r="H1018" s="2">
        <f t="shared" si="78"/>
        <v>0.22395833333333334</v>
      </c>
      <c r="I1018" s="3">
        <v>508.73405299313049</v>
      </c>
      <c r="J1018" s="1">
        <f t="shared" si="79"/>
        <v>4.886516806520063E-2</v>
      </c>
    </row>
    <row r="1019" spans="1:10" x14ac:dyDescent="0.25">
      <c r="A1019" s="4">
        <v>2</v>
      </c>
      <c r="B1019" t="s">
        <v>9</v>
      </c>
      <c r="C1019" t="s">
        <v>46</v>
      </c>
      <c r="D1019" t="s">
        <v>10</v>
      </c>
      <c r="E1019" s="2">
        <v>1000000000</v>
      </c>
      <c r="F1019" s="2"/>
      <c r="G1019" s="2">
        <v>1660000000</v>
      </c>
      <c r="H1019" s="2">
        <f t="shared" si="78"/>
        <v>0.60240963855421692</v>
      </c>
      <c r="I1019" s="3">
        <v>515.35819430814524</v>
      </c>
      <c r="J1019" s="1">
        <f t="shared" si="79"/>
        <v>0.12974950358417392</v>
      </c>
    </row>
    <row r="1020" spans="1:10" x14ac:dyDescent="0.25">
      <c r="A1020" s="4">
        <v>2</v>
      </c>
      <c r="B1020" t="s">
        <v>8</v>
      </c>
      <c r="C1020" t="s">
        <v>47</v>
      </c>
      <c r="D1020" t="s">
        <v>10</v>
      </c>
      <c r="E1020" s="2">
        <v>382000000</v>
      </c>
      <c r="F1020" s="2"/>
      <c r="G1020" s="2">
        <v>1790000000</v>
      </c>
      <c r="H1020" s="2">
        <f t="shared" si="78"/>
        <v>0.21340782122905028</v>
      </c>
      <c r="I1020" s="3">
        <v>504.5019627085378</v>
      </c>
      <c r="J1020" s="1">
        <f t="shared" si="79"/>
        <v>4.695376808694366E-2</v>
      </c>
    </row>
    <row r="1021" spans="1:10" x14ac:dyDescent="0.25">
      <c r="A1021" s="4">
        <v>2</v>
      </c>
      <c r="B1021" t="s">
        <v>7</v>
      </c>
      <c r="C1021" t="s">
        <v>48</v>
      </c>
      <c r="D1021" t="s">
        <v>10</v>
      </c>
      <c r="E1021" s="2">
        <v>288000000</v>
      </c>
      <c r="F1021" s="2"/>
      <c r="G1021" s="2">
        <v>1840000000</v>
      </c>
      <c r="H1021" s="2">
        <f t="shared" si="78"/>
        <v>0.15652173913043479</v>
      </c>
      <c r="I1021" s="3">
        <v>512.23012757605488</v>
      </c>
      <c r="J1021" s="1">
        <f t="shared" si="79"/>
        <v>3.3918178779709943E-2</v>
      </c>
    </row>
    <row r="1022" spans="1:10" x14ac:dyDescent="0.25">
      <c r="A1022" s="4">
        <v>2</v>
      </c>
      <c r="B1022" t="s">
        <v>6</v>
      </c>
      <c r="C1022" t="s">
        <v>49</v>
      </c>
      <c r="D1022" t="s">
        <v>10</v>
      </c>
      <c r="E1022" s="2">
        <v>954000000</v>
      </c>
      <c r="F1022" s="2"/>
      <c r="G1022" s="2">
        <v>3100000000</v>
      </c>
      <c r="H1022" s="2">
        <f t="shared" si="78"/>
        <v>0.30774193548387097</v>
      </c>
      <c r="I1022" s="3">
        <v>512.59813542688903</v>
      </c>
      <c r="J1022" s="1">
        <f t="shared" si="79"/>
        <v>6.6639639276607876E-2</v>
      </c>
    </row>
    <row r="1023" spans="1:10" x14ac:dyDescent="0.25">
      <c r="A1023" s="4">
        <v>2</v>
      </c>
      <c r="B1023" t="s">
        <v>5</v>
      </c>
      <c r="C1023" t="s">
        <v>50</v>
      </c>
      <c r="D1023" t="s">
        <v>10</v>
      </c>
      <c r="E1023" s="2">
        <v>301000000</v>
      </c>
      <c r="F1023" s="2"/>
      <c r="G1023" s="2">
        <v>2380000000</v>
      </c>
      <c r="H1023" s="2">
        <f t="shared" si="78"/>
        <v>0.12647058823529411</v>
      </c>
      <c r="I1023" s="3">
        <v>500.63788027477915</v>
      </c>
      <c r="J1023" s="1">
        <f t="shared" si="79"/>
        <v>2.804069737274504E-2</v>
      </c>
    </row>
    <row r="1024" spans="1:10" x14ac:dyDescent="0.25">
      <c r="A1024" s="4">
        <v>2</v>
      </c>
      <c r="B1024" t="s">
        <v>4</v>
      </c>
      <c r="C1024" t="s">
        <v>51</v>
      </c>
      <c r="D1024" t="s">
        <v>10</v>
      </c>
      <c r="E1024" s="2">
        <v>272000000</v>
      </c>
      <c r="F1024" s="2"/>
      <c r="G1024" s="2">
        <v>2460000000</v>
      </c>
      <c r="H1024" s="2">
        <f t="shared" si="78"/>
        <v>0.11056910569105691</v>
      </c>
      <c r="I1024" s="3">
        <v>493.82973503434732</v>
      </c>
      <c r="J1024" s="1">
        <f t="shared" si="79"/>
        <v>2.4853041161755237E-2</v>
      </c>
    </row>
    <row r="1025" spans="1:10" x14ac:dyDescent="0.25">
      <c r="A1025" s="4">
        <v>2</v>
      </c>
      <c r="B1025" t="s">
        <v>3</v>
      </c>
      <c r="C1025" t="s">
        <v>52</v>
      </c>
      <c r="D1025" t="s">
        <v>10</v>
      </c>
      <c r="E1025" s="2">
        <v>301000000</v>
      </c>
      <c r="F1025" s="2"/>
      <c r="G1025" s="2">
        <v>1660000000</v>
      </c>
      <c r="H1025" s="2">
        <f t="shared" si="78"/>
        <v>0.18132530120481927</v>
      </c>
      <c r="I1025" s="3">
        <v>507.99803729146231</v>
      </c>
      <c r="J1025" s="1">
        <f t="shared" si="79"/>
        <v>3.9620445269923497E-2</v>
      </c>
    </row>
    <row r="1026" spans="1:10" x14ac:dyDescent="0.25">
      <c r="A1026" s="4">
        <v>2</v>
      </c>
      <c r="B1026" t="s">
        <v>2</v>
      </c>
      <c r="C1026" t="s">
        <v>53</v>
      </c>
      <c r="D1026" t="s">
        <v>10</v>
      </c>
      <c r="E1026" s="2">
        <v>242000000</v>
      </c>
      <c r="F1026" s="2"/>
      <c r="G1026" s="2">
        <v>1080000000</v>
      </c>
      <c r="H1026" s="2">
        <f t="shared" si="78"/>
        <v>0.22407407407407406</v>
      </c>
      <c r="I1026" s="3">
        <v>503.39793915603531</v>
      </c>
      <c r="J1026" s="1">
        <f t="shared" si="79"/>
        <v>4.9408669141398152E-2</v>
      </c>
    </row>
    <row r="1027" spans="1:10" x14ac:dyDescent="0.25">
      <c r="A1027" s="4">
        <v>2</v>
      </c>
      <c r="B1027" t="s">
        <v>1</v>
      </c>
      <c r="C1027" t="s">
        <v>54</v>
      </c>
      <c r="D1027" t="s">
        <v>10</v>
      </c>
      <c r="E1027" s="2">
        <v>561000000</v>
      </c>
      <c r="F1027" s="2"/>
      <c r="G1027" s="2">
        <v>2580000000</v>
      </c>
      <c r="H1027" s="2">
        <f t="shared" si="78"/>
        <v>0.21744186046511627</v>
      </c>
      <c r="I1027" s="3">
        <v>509.47006869479884</v>
      </c>
      <c r="J1027" s="1">
        <f t="shared" si="79"/>
        <v>4.7374807657418541E-2</v>
      </c>
    </row>
    <row r="1028" spans="1:10" x14ac:dyDescent="0.25">
      <c r="A1028" s="4">
        <v>3</v>
      </c>
      <c r="B1028" t="s">
        <v>9</v>
      </c>
      <c r="C1028" t="s">
        <v>46</v>
      </c>
      <c r="D1028" t="s">
        <v>10</v>
      </c>
      <c r="E1028" s="2">
        <v>905000000</v>
      </c>
      <c r="F1028" s="2"/>
      <c r="G1028" s="2">
        <v>2830000000</v>
      </c>
      <c r="H1028" s="2">
        <f t="shared" si="78"/>
        <v>0.31978798586572438</v>
      </c>
      <c r="I1028" s="3">
        <v>517.93424926398427</v>
      </c>
      <c r="J1028" s="1">
        <f t="shared" si="79"/>
        <v>6.8534696211996066E-2</v>
      </c>
    </row>
    <row r="1029" spans="1:10" x14ac:dyDescent="0.25">
      <c r="A1029" s="4">
        <v>3</v>
      </c>
      <c r="B1029" t="s">
        <v>8</v>
      </c>
      <c r="C1029" t="s">
        <v>47</v>
      </c>
      <c r="D1029" t="s">
        <v>10</v>
      </c>
      <c r="E1029" s="2">
        <v>373000000</v>
      </c>
      <c r="F1029" s="2"/>
      <c r="G1029" s="2">
        <v>1310000000</v>
      </c>
      <c r="H1029" s="2">
        <f t="shared" si="78"/>
        <v>0.28473282442748094</v>
      </c>
      <c r="I1029" s="3">
        <v>505.60598626104013</v>
      </c>
      <c r="J1029" s="1">
        <f t="shared" si="79"/>
        <v>6.2509828542917631E-2</v>
      </c>
    </row>
    <row r="1030" spans="1:10" x14ac:dyDescent="0.25">
      <c r="A1030" s="4">
        <v>3</v>
      </c>
      <c r="B1030" t="s">
        <v>7</v>
      </c>
      <c r="C1030" t="s">
        <v>48</v>
      </c>
      <c r="D1030" t="s">
        <v>10</v>
      </c>
      <c r="E1030" s="2">
        <v>273000000</v>
      </c>
      <c r="F1030" s="2"/>
      <c r="G1030" s="2">
        <v>1420000000</v>
      </c>
      <c r="H1030" s="2">
        <f t="shared" si="78"/>
        <v>0.19225352112676056</v>
      </c>
      <c r="I1030" s="3">
        <v>521.79833169774292</v>
      </c>
      <c r="J1030" s="1">
        <f t="shared" si="79"/>
        <v>4.0897296040861848E-2</v>
      </c>
    </row>
    <row r="1031" spans="1:10" x14ac:dyDescent="0.25">
      <c r="A1031" s="4">
        <v>3</v>
      </c>
      <c r="B1031" t="s">
        <v>6</v>
      </c>
      <c r="C1031" t="s">
        <v>49</v>
      </c>
      <c r="D1031" t="s">
        <v>10</v>
      </c>
      <c r="E1031" s="2">
        <v>997000000</v>
      </c>
      <c r="F1031" s="2"/>
      <c r="G1031" s="2">
        <v>2270000000</v>
      </c>
      <c r="H1031" s="2">
        <f t="shared" si="78"/>
        <v>0.43920704845814978</v>
      </c>
      <c r="I1031" s="3">
        <v>547.74288518155049</v>
      </c>
      <c r="J1031" s="1">
        <f t="shared" si="79"/>
        <v>8.9005231647501334E-2</v>
      </c>
    </row>
    <row r="1032" spans="1:10" x14ac:dyDescent="0.25">
      <c r="A1032" s="4">
        <v>3</v>
      </c>
      <c r="B1032" t="s">
        <v>5</v>
      </c>
      <c r="C1032" t="s">
        <v>50</v>
      </c>
      <c r="D1032" t="s">
        <v>10</v>
      </c>
      <c r="E1032" s="2">
        <v>393000000</v>
      </c>
      <c r="F1032" s="2"/>
      <c r="G1032" s="2">
        <v>2750000000</v>
      </c>
      <c r="H1032" s="2">
        <f t="shared" si="78"/>
        <v>0.1429090909090909</v>
      </c>
      <c r="I1032" s="3">
        <v>517.93424926398427</v>
      </c>
      <c r="J1032" s="1">
        <f t="shared" si="79"/>
        <v>3.0627264200912066E-2</v>
      </c>
    </row>
    <row r="1033" spans="1:10" x14ac:dyDescent="0.25">
      <c r="A1033" s="4">
        <v>3</v>
      </c>
      <c r="B1033" t="s">
        <v>4</v>
      </c>
      <c r="C1033" t="s">
        <v>51</v>
      </c>
      <c r="D1033" t="s">
        <v>10</v>
      </c>
      <c r="E1033" s="2">
        <v>397000000</v>
      </c>
      <c r="F1033" s="2"/>
      <c r="G1033" s="2">
        <v>2500000000</v>
      </c>
      <c r="H1033" s="2">
        <f t="shared" si="78"/>
        <v>0.1588</v>
      </c>
      <c r="I1033" s="3">
        <v>519.59028459273793</v>
      </c>
      <c r="J1033" s="1">
        <f t="shared" si="79"/>
        <v>3.3924421842906727E-2</v>
      </c>
    </row>
    <row r="1034" spans="1:10" x14ac:dyDescent="0.25">
      <c r="A1034" s="4">
        <v>3</v>
      </c>
      <c r="B1034" t="s">
        <v>3</v>
      </c>
      <c r="C1034" t="s">
        <v>52</v>
      </c>
      <c r="D1034" t="s">
        <v>10</v>
      </c>
      <c r="E1034" s="2">
        <v>405000000</v>
      </c>
      <c r="F1034" s="2"/>
      <c r="G1034" s="2">
        <v>1730000000</v>
      </c>
      <c r="H1034" s="2">
        <f t="shared" si="78"/>
        <v>0.23410404624277456</v>
      </c>
      <c r="I1034" s="3">
        <v>532.47055937193329</v>
      </c>
      <c r="J1034" s="1">
        <f t="shared" si="79"/>
        <v>4.8801851436817076E-2</v>
      </c>
    </row>
    <row r="1035" spans="1:10" x14ac:dyDescent="0.25">
      <c r="A1035" s="4">
        <v>3</v>
      </c>
      <c r="B1035" t="s">
        <v>2</v>
      </c>
      <c r="C1035" t="s">
        <v>53</v>
      </c>
      <c r="D1035" t="s">
        <v>10</v>
      </c>
      <c r="E1035" s="2">
        <v>304000000</v>
      </c>
      <c r="F1035" s="2"/>
      <c r="G1035" s="2">
        <v>1580000000</v>
      </c>
      <c r="H1035" s="2">
        <f t="shared" si="78"/>
        <v>0.19240506329113924</v>
      </c>
      <c r="I1035" s="3">
        <v>511.67811579980366</v>
      </c>
      <c r="J1035" s="1">
        <f t="shared" si="79"/>
        <v>4.173905696930854E-2</v>
      </c>
    </row>
    <row r="1036" spans="1:10" x14ac:dyDescent="0.25">
      <c r="A1036" s="4">
        <v>3</v>
      </c>
      <c r="B1036" t="s">
        <v>1</v>
      </c>
      <c r="C1036" t="s">
        <v>54</v>
      </c>
      <c r="D1036" t="s">
        <v>10</v>
      </c>
      <c r="E1036" s="2">
        <v>587000000</v>
      </c>
      <c r="F1036" s="2"/>
      <c r="G1036" s="2">
        <v>2060000000</v>
      </c>
      <c r="H1036" s="2">
        <f t="shared" si="78"/>
        <v>0.28495145631067959</v>
      </c>
      <c r="I1036" s="3">
        <v>547.37487733071646</v>
      </c>
      <c r="J1036" s="1">
        <f t="shared" si="79"/>
        <v>5.7784185866782578E-2</v>
      </c>
    </row>
    <row r="1037" spans="1:10" x14ac:dyDescent="0.25">
      <c r="E1037" s="2"/>
      <c r="F1037" s="2"/>
      <c r="G1037" s="2"/>
    </row>
    <row r="1038" spans="1:10" x14ac:dyDescent="0.25">
      <c r="A1038" s="4">
        <v>1</v>
      </c>
      <c r="B1038" t="s">
        <v>9</v>
      </c>
      <c r="C1038" t="s">
        <v>46</v>
      </c>
      <c r="D1038" t="s">
        <v>0</v>
      </c>
      <c r="E1038" s="2">
        <v>33500000</v>
      </c>
      <c r="F1038" s="2"/>
      <c r="G1038" s="2">
        <v>2090000000</v>
      </c>
      <c r="H1038" s="2">
        <f t="shared" ref="H1038:H1064" si="80">E1038/G1038</f>
        <v>1.6028708133971292E-2</v>
      </c>
      <c r="I1038" s="3">
        <v>534.4946025515211</v>
      </c>
      <c r="J1038" s="1">
        <f t="shared" ref="J1038:J1064" si="81">0.111*H1038/(I1038/1000)</f>
        <v>3.3287269775550514E-3</v>
      </c>
    </row>
    <row r="1039" spans="1:10" x14ac:dyDescent="0.25">
      <c r="A1039" s="4">
        <v>1</v>
      </c>
      <c r="B1039" t="s">
        <v>8</v>
      </c>
      <c r="C1039" t="s">
        <v>47</v>
      </c>
      <c r="D1039" t="s">
        <v>0</v>
      </c>
      <c r="E1039" s="2">
        <v>15800000</v>
      </c>
      <c r="F1039" s="2"/>
      <c r="G1039" s="2">
        <v>2270000000</v>
      </c>
      <c r="H1039" s="2">
        <f t="shared" si="80"/>
        <v>6.9603524229074889E-3</v>
      </c>
      <c r="I1039" s="3">
        <v>501.55789990186452</v>
      </c>
      <c r="J1039" s="1">
        <f t="shared" si="81"/>
        <v>1.5403986640304124E-3</v>
      </c>
    </row>
    <row r="1040" spans="1:10" x14ac:dyDescent="0.25">
      <c r="A1040" s="4">
        <v>1</v>
      </c>
      <c r="B1040" t="s">
        <v>7</v>
      </c>
      <c r="C1040" t="s">
        <v>48</v>
      </c>
      <c r="D1040" t="s">
        <v>0</v>
      </c>
      <c r="E1040" s="2">
        <v>23700000</v>
      </c>
      <c r="F1040" s="2"/>
      <c r="G1040" s="2">
        <v>1800000000</v>
      </c>
      <c r="H1040" s="2">
        <f t="shared" si="80"/>
        <v>1.3166666666666667E-2</v>
      </c>
      <c r="I1040" s="3">
        <v>512.41413150147196</v>
      </c>
      <c r="J1040" s="1">
        <f t="shared" si="81"/>
        <v>2.8521851958249549E-3</v>
      </c>
    </row>
    <row r="1041" spans="1:10" x14ac:dyDescent="0.25">
      <c r="A1041" s="4">
        <v>1</v>
      </c>
      <c r="B1041" t="s">
        <v>6</v>
      </c>
      <c r="C1041" t="s">
        <v>49</v>
      </c>
      <c r="D1041" t="s">
        <v>0</v>
      </c>
      <c r="E1041" s="2">
        <v>22200000</v>
      </c>
      <c r="F1041" s="2"/>
      <c r="G1041" s="2">
        <v>1420000000</v>
      </c>
      <c r="H1041" s="2">
        <f t="shared" si="80"/>
        <v>1.563380281690141E-2</v>
      </c>
      <c r="I1041" s="3">
        <v>518.48626104023549</v>
      </c>
      <c r="J1041" s="1">
        <f t="shared" si="81"/>
        <v>3.3469587201682667E-3</v>
      </c>
    </row>
    <row r="1042" spans="1:10" x14ac:dyDescent="0.25">
      <c r="A1042" s="4">
        <v>1</v>
      </c>
      <c r="B1042" t="s">
        <v>5</v>
      </c>
      <c r="C1042" t="s">
        <v>50</v>
      </c>
      <c r="D1042" t="s">
        <v>0</v>
      </c>
      <c r="E1042" s="2">
        <v>24900000</v>
      </c>
      <c r="F1042" s="2"/>
      <c r="G1042" s="2">
        <v>2300000000</v>
      </c>
      <c r="H1042" s="2">
        <f t="shared" si="80"/>
        <v>1.0826086956521739E-2</v>
      </c>
      <c r="I1042" s="3">
        <v>502.66192345436707</v>
      </c>
      <c r="J1042" s="1">
        <f t="shared" si="81"/>
        <v>2.3906637763920582E-3</v>
      </c>
    </row>
    <row r="1043" spans="1:10" x14ac:dyDescent="0.25">
      <c r="A1043" s="4">
        <v>1</v>
      </c>
      <c r="B1043" t="s">
        <v>4</v>
      </c>
      <c r="C1043" t="s">
        <v>51</v>
      </c>
      <c r="D1043" t="s">
        <v>0</v>
      </c>
      <c r="E1043" s="2">
        <v>26000000</v>
      </c>
      <c r="F1043" s="2"/>
      <c r="G1043" s="2">
        <v>2110000000</v>
      </c>
      <c r="H1043" s="2">
        <f t="shared" si="80"/>
        <v>1.2322274881516588E-2</v>
      </c>
      <c r="I1043" s="3">
        <v>513.15014720314014</v>
      </c>
      <c r="J1043" s="1">
        <f t="shared" si="81"/>
        <v>2.665443085816524E-3</v>
      </c>
    </row>
    <row r="1044" spans="1:10" x14ac:dyDescent="0.25">
      <c r="A1044" s="4">
        <v>1</v>
      </c>
      <c r="B1044" t="s">
        <v>3</v>
      </c>
      <c r="C1044" t="s">
        <v>52</v>
      </c>
      <c r="D1044" t="s">
        <v>0</v>
      </c>
      <c r="E1044" s="2">
        <v>40000000</v>
      </c>
      <c r="F1044" s="2"/>
      <c r="G1044" s="2">
        <v>2510000000</v>
      </c>
      <c r="H1044" s="2">
        <f t="shared" si="80"/>
        <v>1.5936254980079681E-2</v>
      </c>
      <c r="I1044" s="3">
        <v>505.23797841020604</v>
      </c>
      <c r="J1044" s="1">
        <f t="shared" si="81"/>
        <v>3.5011704946547851E-3</v>
      </c>
    </row>
    <row r="1045" spans="1:10" x14ac:dyDescent="0.25">
      <c r="A1045" s="4">
        <v>1</v>
      </c>
      <c r="B1045" t="s">
        <v>2</v>
      </c>
      <c r="C1045" t="s">
        <v>53</v>
      </c>
      <c r="D1045" t="s">
        <v>0</v>
      </c>
      <c r="E1045" s="2">
        <v>21300000</v>
      </c>
      <c r="F1045" s="2"/>
      <c r="G1045" s="2">
        <v>1680000000</v>
      </c>
      <c r="H1045" s="2">
        <f t="shared" si="80"/>
        <v>1.2678571428571428E-2</v>
      </c>
      <c r="I1045" s="3">
        <v>485.91756624141317</v>
      </c>
      <c r="J1045" s="1">
        <f t="shared" si="81"/>
        <v>2.8962143506296792E-3</v>
      </c>
    </row>
    <row r="1046" spans="1:10" x14ac:dyDescent="0.25">
      <c r="A1046" s="4">
        <v>1</v>
      </c>
      <c r="B1046" t="s">
        <v>1</v>
      </c>
      <c r="C1046" t="s">
        <v>54</v>
      </c>
      <c r="D1046" t="s">
        <v>0</v>
      </c>
      <c r="E1046" s="2">
        <v>46400000</v>
      </c>
      <c r="F1046" s="2"/>
      <c r="G1046" s="2">
        <v>1920000000</v>
      </c>
      <c r="H1046" s="2">
        <f t="shared" si="80"/>
        <v>2.4166666666666666E-2</v>
      </c>
      <c r="I1046" s="3">
        <v>508.73405299313049</v>
      </c>
      <c r="J1046" s="1">
        <f t="shared" si="81"/>
        <v>5.2728925540123459E-3</v>
      </c>
    </row>
    <row r="1047" spans="1:10" x14ac:dyDescent="0.25">
      <c r="A1047" s="4">
        <v>2</v>
      </c>
      <c r="B1047" t="s">
        <v>9</v>
      </c>
      <c r="C1047" t="s">
        <v>46</v>
      </c>
      <c r="D1047" t="s">
        <v>0</v>
      </c>
      <c r="E1047" s="2">
        <v>18100000</v>
      </c>
      <c r="F1047" s="2"/>
      <c r="G1047" s="2">
        <v>1660000000</v>
      </c>
      <c r="H1047" s="2">
        <f t="shared" si="80"/>
        <v>1.0903614457831326E-2</v>
      </c>
      <c r="I1047" s="3">
        <v>515.35819430814524</v>
      </c>
      <c r="J1047" s="1">
        <f t="shared" si="81"/>
        <v>2.3484660148735477E-3</v>
      </c>
    </row>
    <row r="1048" spans="1:10" x14ac:dyDescent="0.25">
      <c r="A1048" s="4">
        <v>2</v>
      </c>
      <c r="B1048" t="s">
        <v>8</v>
      </c>
      <c r="C1048" t="s">
        <v>47</v>
      </c>
      <c r="D1048" t="s">
        <v>0</v>
      </c>
      <c r="E1048" s="2">
        <v>30100000</v>
      </c>
      <c r="F1048" s="2"/>
      <c r="G1048" s="2">
        <v>1790000000</v>
      </c>
      <c r="H1048" s="2">
        <f t="shared" si="80"/>
        <v>1.681564245810056E-2</v>
      </c>
      <c r="I1048" s="3">
        <v>504.5019627085378</v>
      </c>
      <c r="J1048" s="1">
        <f t="shared" si="81"/>
        <v>3.699760260253938E-3</v>
      </c>
    </row>
    <row r="1049" spans="1:10" x14ac:dyDescent="0.25">
      <c r="A1049" s="4">
        <v>2</v>
      </c>
      <c r="B1049" t="s">
        <v>7</v>
      </c>
      <c r="C1049" t="s">
        <v>48</v>
      </c>
      <c r="D1049" t="s">
        <v>0</v>
      </c>
      <c r="E1049" s="2">
        <v>21700000</v>
      </c>
      <c r="F1049" s="2"/>
      <c r="G1049" s="2">
        <v>1840000000</v>
      </c>
      <c r="H1049" s="2">
        <f t="shared" si="80"/>
        <v>1.1793478260869565E-2</v>
      </c>
      <c r="I1049" s="3">
        <v>512.23012757605488</v>
      </c>
      <c r="J1049" s="1">
        <f t="shared" si="81"/>
        <v>2.5556405538878671E-3</v>
      </c>
    </row>
    <row r="1050" spans="1:10" x14ac:dyDescent="0.25">
      <c r="A1050" s="4">
        <v>2</v>
      </c>
      <c r="B1050" t="s">
        <v>6</v>
      </c>
      <c r="C1050" t="s">
        <v>49</v>
      </c>
      <c r="D1050" t="s">
        <v>0</v>
      </c>
      <c r="E1050" s="2">
        <v>19900000</v>
      </c>
      <c r="F1050" s="2"/>
      <c r="G1050" s="2">
        <v>3100000000</v>
      </c>
      <c r="H1050" s="2">
        <f t="shared" si="80"/>
        <v>6.4193548387096776E-3</v>
      </c>
      <c r="I1050" s="3">
        <v>512.59813542688903</v>
      </c>
      <c r="J1050" s="1">
        <f t="shared" si="81"/>
        <v>1.3900721400466425E-3</v>
      </c>
    </row>
    <row r="1051" spans="1:10" x14ac:dyDescent="0.25">
      <c r="A1051" s="4">
        <v>2</v>
      </c>
      <c r="B1051" t="s">
        <v>5</v>
      </c>
      <c r="C1051" t="s">
        <v>50</v>
      </c>
      <c r="D1051" t="s">
        <v>0</v>
      </c>
      <c r="E1051" s="2">
        <v>31400000</v>
      </c>
      <c r="F1051" s="2"/>
      <c r="G1051" s="2">
        <v>2380000000</v>
      </c>
      <c r="H1051" s="2">
        <f t="shared" si="80"/>
        <v>1.3193277310924369E-2</v>
      </c>
      <c r="I1051" s="3">
        <v>500.63788027477915</v>
      </c>
      <c r="J1051" s="1">
        <f t="shared" si="81"/>
        <v>2.9251757392165924E-3</v>
      </c>
    </row>
    <row r="1052" spans="1:10" x14ac:dyDescent="0.25">
      <c r="A1052" s="4">
        <v>2</v>
      </c>
      <c r="B1052" t="s">
        <v>4</v>
      </c>
      <c r="C1052" t="s">
        <v>51</v>
      </c>
      <c r="D1052" t="s">
        <v>0</v>
      </c>
      <c r="E1052" s="2">
        <v>18900000</v>
      </c>
      <c r="F1052" s="2"/>
      <c r="G1052" s="2">
        <v>2460000000</v>
      </c>
      <c r="H1052" s="2">
        <f t="shared" si="80"/>
        <v>7.6829268292682926E-3</v>
      </c>
      <c r="I1052" s="3">
        <v>493.82973503434732</v>
      </c>
      <c r="J1052" s="1">
        <f t="shared" si="81"/>
        <v>1.7269208748425513E-3</v>
      </c>
    </row>
    <row r="1053" spans="1:10" x14ac:dyDescent="0.25">
      <c r="A1053" s="4">
        <v>2</v>
      </c>
      <c r="B1053" t="s">
        <v>3</v>
      </c>
      <c r="C1053" t="s">
        <v>52</v>
      </c>
      <c r="D1053" t="s">
        <v>0</v>
      </c>
      <c r="E1053" s="2">
        <v>28900000</v>
      </c>
      <c r="F1053" s="2"/>
      <c r="G1053" s="2">
        <v>1660000000</v>
      </c>
      <c r="H1053" s="2">
        <f t="shared" si="80"/>
        <v>1.7409638554216868E-2</v>
      </c>
      <c r="I1053" s="3">
        <v>507.99803729146231</v>
      </c>
      <c r="J1053" s="1">
        <f t="shared" si="81"/>
        <v>3.8040892634577713E-3</v>
      </c>
    </row>
    <row r="1054" spans="1:10" x14ac:dyDescent="0.25">
      <c r="A1054" s="4">
        <v>2</v>
      </c>
      <c r="B1054" t="s">
        <v>2</v>
      </c>
      <c r="C1054" t="s">
        <v>53</v>
      </c>
      <c r="D1054" t="s">
        <v>0</v>
      </c>
      <c r="E1054" s="2">
        <v>23500000</v>
      </c>
      <c r="F1054" s="2"/>
      <c r="G1054" s="2">
        <v>1080000000</v>
      </c>
      <c r="H1054" s="2">
        <f t="shared" si="80"/>
        <v>2.1759259259259259E-2</v>
      </c>
      <c r="I1054" s="3">
        <v>503.39793915603531</v>
      </c>
      <c r="J1054" s="1">
        <f t="shared" si="81"/>
        <v>4.7979492761275064E-3</v>
      </c>
    </row>
    <row r="1055" spans="1:10" x14ac:dyDescent="0.25">
      <c r="A1055" s="4">
        <v>2</v>
      </c>
      <c r="B1055" t="s">
        <v>1</v>
      </c>
      <c r="C1055" t="s">
        <v>54</v>
      </c>
      <c r="D1055" t="s">
        <v>0</v>
      </c>
      <c r="E1055" s="2">
        <v>58700000</v>
      </c>
      <c r="F1055" s="2"/>
      <c r="G1055" s="2">
        <v>2580000000</v>
      </c>
      <c r="H1055" s="2">
        <f t="shared" si="80"/>
        <v>2.2751937984496123E-2</v>
      </c>
      <c r="I1055" s="3">
        <v>509.47006869479884</v>
      </c>
      <c r="J1055" s="1">
        <f t="shared" si="81"/>
        <v>4.9570431541719586E-3</v>
      </c>
    </row>
    <row r="1056" spans="1:10" x14ac:dyDescent="0.25">
      <c r="A1056" s="4">
        <v>3</v>
      </c>
      <c r="B1056" t="s">
        <v>9</v>
      </c>
      <c r="C1056" t="s">
        <v>46</v>
      </c>
      <c r="D1056" t="s">
        <v>0</v>
      </c>
      <c r="E1056" s="2">
        <v>18700000</v>
      </c>
      <c r="F1056" s="2"/>
      <c r="G1056" s="2">
        <v>2830000000</v>
      </c>
      <c r="H1056" s="2">
        <f t="shared" si="80"/>
        <v>6.6077738515901057E-3</v>
      </c>
      <c r="I1056" s="3">
        <v>517.93424926398427</v>
      </c>
      <c r="J1056" s="1">
        <f t="shared" si="81"/>
        <v>1.4161312918942832E-3</v>
      </c>
    </row>
    <row r="1057" spans="1:10" x14ac:dyDescent="0.25">
      <c r="A1057" s="4">
        <v>3</v>
      </c>
      <c r="B1057" t="s">
        <v>8</v>
      </c>
      <c r="C1057" t="s">
        <v>47</v>
      </c>
      <c r="D1057" t="s">
        <v>0</v>
      </c>
      <c r="E1057" s="2">
        <v>27200000</v>
      </c>
      <c r="F1057" s="2"/>
      <c r="G1057" s="2">
        <v>1310000000</v>
      </c>
      <c r="H1057" s="2">
        <f t="shared" si="80"/>
        <v>2.0763358778625954E-2</v>
      </c>
      <c r="I1057" s="3">
        <v>505.60598626104013</v>
      </c>
      <c r="J1057" s="1">
        <f t="shared" si="81"/>
        <v>4.5583574701537786E-3</v>
      </c>
    </row>
    <row r="1058" spans="1:10" x14ac:dyDescent="0.25">
      <c r="A1058" s="4">
        <v>3</v>
      </c>
      <c r="B1058" t="s">
        <v>7</v>
      </c>
      <c r="C1058" t="s">
        <v>48</v>
      </c>
      <c r="D1058" t="s">
        <v>0</v>
      </c>
      <c r="E1058" s="2">
        <v>26400000</v>
      </c>
      <c r="F1058" s="2"/>
      <c r="G1058" s="2">
        <v>1420000000</v>
      </c>
      <c r="H1058" s="2">
        <f t="shared" si="80"/>
        <v>1.8591549295774647E-2</v>
      </c>
      <c r="I1058" s="3">
        <v>521.79833169774292</v>
      </c>
      <c r="J1058" s="1">
        <f t="shared" si="81"/>
        <v>3.9549033534020256E-3</v>
      </c>
    </row>
    <row r="1059" spans="1:10" x14ac:dyDescent="0.25">
      <c r="A1059" s="4">
        <v>3</v>
      </c>
      <c r="B1059" t="s">
        <v>6</v>
      </c>
      <c r="C1059" t="s">
        <v>49</v>
      </c>
      <c r="D1059" t="s">
        <v>0</v>
      </c>
      <c r="E1059" s="2">
        <v>32600000</v>
      </c>
      <c r="F1059" s="2"/>
      <c r="G1059" s="2">
        <v>2270000000</v>
      </c>
      <c r="H1059" s="2">
        <f t="shared" si="80"/>
        <v>1.4361233480176212E-2</v>
      </c>
      <c r="I1059" s="3">
        <v>547.74288518155049</v>
      </c>
      <c r="J1059" s="1">
        <f t="shared" si="81"/>
        <v>2.9103014560767741E-3</v>
      </c>
    </row>
    <row r="1060" spans="1:10" x14ac:dyDescent="0.25">
      <c r="A1060" s="4">
        <v>3</v>
      </c>
      <c r="B1060" t="s">
        <v>5</v>
      </c>
      <c r="C1060" t="s">
        <v>50</v>
      </c>
      <c r="D1060" t="s">
        <v>0</v>
      </c>
      <c r="E1060" s="2">
        <v>34700000</v>
      </c>
      <c r="F1060" s="2"/>
      <c r="G1060" s="2">
        <v>2750000000</v>
      </c>
      <c r="H1060" s="2">
        <f t="shared" si="80"/>
        <v>1.2618181818181818E-2</v>
      </c>
      <c r="I1060" s="3">
        <v>517.93424926398427</v>
      </c>
      <c r="J1060" s="1">
        <f t="shared" si="81"/>
        <v>2.7042393581975794E-3</v>
      </c>
    </row>
    <row r="1061" spans="1:10" x14ac:dyDescent="0.25">
      <c r="A1061" s="4">
        <v>3</v>
      </c>
      <c r="B1061" t="s">
        <v>4</v>
      </c>
      <c r="C1061" t="s">
        <v>51</v>
      </c>
      <c r="D1061" t="s">
        <v>0</v>
      </c>
      <c r="E1061" s="2">
        <v>41500000</v>
      </c>
      <c r="F1061" s="2"/>
      <c r="G1061" s="2">
        <v>2500000000</v>
      </c>
      <c r="H1061" s="2">
        <f t="shared" si="80"/>
        <v>1.66E-2</v>
      </c>
      <c r="I1061" s="3">
        <v>519.59028459273793</v>
      </c>
      <c r="J1061" s="1">
        <f t="shared" si="81"/>
        <v>3.5462556838303E-3</v>
      </c>
    </row>
    <row r="1062" spans="1:10" x14ac:dyDescent="0.25">
      <c r="A1062" s="4">
        <v>3</v>
      </c>
      <c r="B1062" t="s">
        <v>3</v>
      </c>
      <c r="C1062" t="s">
        <v>52</v>
      </c>
      <c r="D1062" t="s">
        <v>0</v>
      </c>
      <c r="E1062" s="2">
        <v>42800000</v>
      </c>
      <c r="F1062" s="2"/>
      <c r="G1062" s="2">
        <v>1730000000</v>
      </c>
      <c r="H1062" s="2">
        <f t="shared" si="80"/>
        <v>2.4739884393063585E-2</v>
      </c>
      <c r="I1062" s="3">
        <v>532.47055937193329</v>
      </c>
      <c r="J1062" s="1">
        <f t="shared" si="81"/>
        <v>5.1573314604833852E-3</v>
      </c>
    </row>
    <row r="1063" spans="1:10" x14ac:dyDescent="0.25">
      <c r="A1063" s="4">
        <v>3</v>
      </c>
      <c r="B1063" t="s">
        <v>2</v>
      </c>
      <c r="C1063" t="s">
        <v>53</v>
      </c>
      <c r="D1063" t="s">
        <v>0</v>
      </c>
      <c r="E1063" s="2">
        <v>34700000</v>
      </c>
      <c r="F1063" s="2"/>
      <c r="G1063" s="2">
        <v>1580000000</v>
      </c>
      <c r="H1063" s="2">
        <f t="shared" si="80"/>
        <v>2.1962025316455695E-2</v>
      </c>
      <c r="I1063" s="3">
        <v>511.67811579980366</v>
      </c>
      <c r="J1063" s="1">
        <f t="shared" si="81"/>
        <v>4.764293673799362E-3</v>
      </c>
    </row>
    <row r="1064" spans="1:10" x14ac:dyDescent="0.25">
      <c r="A1064" s="4">
        <v>3</v>
      </c>
      <c r="B1064" t="s">
        <v>1</v>
      </c>
      <c r="C1064" t="s">
        <v>54</v>
      </c>
      <c r="D1064" t="s">
        <v>0</v>
      </c>
      <c r="E1064" s="2">
        <v>52000000</v>
      </c>
      <c r="F1064" s="2"/>
      <c r="G1064" s="2">
        <v>2060000000</v>
      </c>
      <c r="H1064" s="2">
        <f t="shared" si="80"/>
        <v>2.524271844660194E-2</v>
      </c>
      <c r="I1064" s="3">
        <v>547.37487733071646</v>
      </c>
      <c r="J1064" s="1">
        <f t="shared" si="81"/>
        <v>5.1188716611119157E-3</v>
      </c>
    </row>
    <row r="1065" spans="1:10" x14ac:dyDescent="0.25">
      <c r="G1065" s="2"/>
    </row>
    <row r="1066" spans="1:10" x14ac:dyDescent="0.25">
      <c r="G1066" s="2"/>
      <c r="J1066" s="1"/>
    </row>
    <row r="1067" spans="1:10" x14ac:dyDescent="0.25">
      <c r="J1067" s="1"/>
    </row>
    <row r="1068" spans="1:10" x14ac:dyDescent="0.25">
      <c r="J1068" s="1"/>
    </row>
    <row r="1069" spans="1:10" x14ac:dyDescent="0.25">
      <c r="J1069" s="1"/>
    </row>
    <row r="1070" spans="1:10" x14ac:dyDescent="0.25">
      <c r="J1070" s="1"/>
    </row>
    <row r="1071" spans="1:10" x14ac:dyDescent="0.25">
      <c r="J1071" s="1"/>
    </row>
    <row r="1072" spans="1:10" x14ac:dyDescent="0.25">
      <c r="J1072" s="1"/>
    </row>
    <row r="1073" spans="10:10" x14ac:dyDescent="0.25">
      <c r="J1073" s="1"/>
    </row>
    <row r="1074" spans="10:10" x14ac:dyDescent="0.25">
      <c r="J1074" s="1"/>
    </row>
    <row r="1075" spans="10:10" x14ac:dyDescent="0.25">
      <c r="J1075" s="1"/>
    </row>
    <row r="1076" spans="10:10" x14ac:dyDescent="0.25">
      <c r="J1076" s="1"/>
    </row>
    <row r="1077" spans="10:10" x14ac:dyDescent="0.25">
      <c r="J1077" s="1"/>
    </row>
    <row r="1078" spans="10:10" x14ac:dyDescent="0.25">
      <c r="J1078" s="1"/>
    </row>
    <row r="1079" spans="10:10" x14ac:dyDescent="0.25">
      <c r="J1079" s="1"/>
    </row>
    <row r="1080" spans="10:10" x14ac:dyDescent="0.25">
      <c r="J1080" s="1"/>
    </row>
    <row r="1081" spans="10:10" x14ac:dyDescent="0.25">
      <c r="J1081" s="1"/>
    </row>
    <row r="1082" spans="10:10" x14ac:dyDescent="0.25">
      <c r="J1082" s="1"/>
    </row>
    <row r="1083" spans="10:10" x14ac:dyDescent="0.25">
      <c r="J1083" s="1"/>
    </row>
    <row r="1084" spans="10:10" x14ac:dyDescent="0.25">
      <c r="J1084" s="1"/>
    </row>
    <row r="1085" spans="10:10" x14ac:dyDescent="0.25">
      <c r="J1085" s="1"/>
    </row>
    <row r="1086" spans="10:10" x14ac:dyDescent="0.25">
      <c r="J1086" s="1"/>
    </row>
    <row r="1087" spans="10:10" x14ac:dyDescent="0.25">
      <c r="J1087" s="1"/>
    </row>
    <row r="1088" spans="10:10" x14ac:dyDescent="0.25">
      <c r="J1088" s="1"/>
    </row>
    <row r="1089" spans="10:10" x14ac:dyDescent="0.25">
      <c r="J1089" s="1"/>
    </row>
    <row r="1090" spans="10:10" x14ac:dyDescent="0.25">
      <c r="J1090" s="1"/>
    </row>
    <row r="1091" spans="10:10" x14ac:dyDescent="0.25">
      <c r="J1091" s="1"/>
    </row>
    <row r="1092" spans="10:10" x14ac:dyDescent="0.25">
      <c r="J1092" s="1"/>
    </row>
    <row r="1093" spans="10:10" x14ac:dyDescent="0.25">
      <c r="J1093" s="1"/>
    </row>
    <row r="1094" spans="10:10" x14ac:dyDescent="0.25">
      <c r="J1094" s="1"/>
    </row>
    <row r="1095" spans="10:10" x14ac:dyDescent="0.25">
      <c r="J1095" s="1"/>
    </row>
    <row r="1096" spans="10:10" x14ac:dyDescent="0.25">
      <c r="J1096" s="1"/>
    </row>
    <row r="1097" spans="10:10" x14ac:dyDescent="0.25">
      <c r="J1097" s="1"/>
    </row>
    <row r="1098" spans="10:10" x14ac:dyDescent="0.25">
      <c r="J1098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9984C-1885-48D0-BBBC-252901544D31}">
  <dimension ref="B2:O229"/>
  <sheetViews>
    <sheetView tabSelected="1" topLeftCell="A178" workbookViewId="0">
      <selection activeCell="Q27" sqref="Q27"/>
    </sheetView>
  </sheetViews>
  <sheetFormatPr defaultRowHeight="15" x14ac:dyDescent="0.25"/>
  <sheetData>
    <row r="2" spans="2:15" x14ac:dyDescent="0.25">
      <c r="B2" t="s">
        <v>83</v>
      </c>
      <c r="C2" t="s">
        <v>84</v>
      </c>
      <c r="E2" t="s">
        <v>85</v>
      </c>
      <c r="F2" t="s">
        <v>117</v>
      </c>
      <c r="G2" t="s">
        <v>88</v>
      </c>
      <c r="H2" t="s">
        <v>118</v>
      </c>
      <c r="I2" t="s">
        <v>119</v>
      </c>
      <c r="J2" t="s">
        <v>120</v>
      </c>
      <c r="K2" t="s">
        <v>121</v>
      </c>
      <c r="L2" t="s">
        <v>122</v>
      </c>
      <c r="M2" t="s">
        <v>123</v>
      </c>
      <c r="N2" t="s">
        <v>124</v>
      </c>
      <c r="O2" t="s">
        <v>125</v>
      </c>
    </row>
    <row r="3" spans="2:15" x14ac:dyDescent="0.25">
      <c r="B3">
        <v>1292</v>
      </c>
      <c r="C3" t="s">
        <v>76</v>
      </c>
      <c r="E3" t="s">
        <v>86</v>
      </c>
    </row>
    <row r="4" spans="2:15" x14ac:dyDescent="0.25">
      <c r="D4" t="s">
        <v>87</v>
      </c>
      <c r="E4" t="s">
        <v>86</v>
      </c>
      <c r="F4" t="s">
        <v>124</v>
      </c>
      <c r="G4">
        <v>7.10779982438835E-2</v>
      </c>
      <c r="H4">
        <v>0.85258105003034335</v>
      </c>
      <c r="I4">
        <v>0.71027996204699584</v>
      </c>
      <c r="J4">
        <v>0.13201777864910536</v>
      </c>
      <c r="K4">
        <v>8.2505142148259682E-3</v>
      </c>
      <c r="L4">
        <v>0.14359458321425878</v>
      </c>
      <c r="M4">
        <v>9.3820809351907366E-3</v>
      </c>
      <c r="O4">
        <v>0.32294779513134975</v>
      </c>
    </row>
    <row r="5" spans="2:15" x14ac:dyDescent="0.25">
      <c r="D5" t="s">
        <v>87</v>
      </c>
      <c r="E5" t="s">
        <v>86</v>
      </c>
      <c r="F5" t="s">
        <v>88</v>
      </c>
      <c r="H5">
        <v>0.41719213437354585</v>
      </c>
      <c r="I5">
        <v>9.5143176311880406E-2</v>
      </c>
      <c r="J5">
        <v>0.84213206106030447</v>
      </c>
      <c r="K5">
        <v>1.3363438746181596E-2</v>
      </c>
      <c r="L5">
        <v>1.5643861825336475E-2</v>
      </c>
      <c r="M5">
        <v>1.3151676410036403E-2</v>
      </c>
      <c r="N5">
        <v>7.10779982438835E-2</v>
      </c>
      <c r="O5">
        <v>3.8674240871957886E-2</v>
      </c>
    </row>
    <row r="6" spans="2:15" x14ac:dyDescent="0.25">
      <c r="D6" t="s">
        <v>116</v>
      </c>
      <c r="E6" t="s">
        <v>86</v>
      </c>
      <c r="F6" t="s">
        <v>124</v>
      </c>
      <c r="G6">
        <v>4.9534613435626706E-2</v>
      </c>
      <c r="H6">
        <v>0.51269076026192328</v>
      </c>
      <c r="I6">
        <v>0.51269076026192328</v>
      </c>
      <c r="J6">
        <v>4.9534613435626706E-2</v>
      </c>
      <c r="K6">
        <v>4.9534613435626706E-2</v>
      </c>
      <c r="L6">
        <v>4.9534613435626706E-2</v>
      </c>
      <c r="M6">
        <v>4.9534613435626706E-2</v>
      </c>
      <c r="O6">
        <v>0.51269076026192328</v>
      </c>
    </row>
    <row r="7" spans="2:15" x14ac:dyDescent="0.25">
      <c r="D7" t="s">
        <v>116</v>
      </c>
      <c r="E7" t="s">
        <v>86</v>
      </c>
      <c r="F7" t="s">
        <v>88</v>
      </c>
      <c r="H7">
        <v>0.51269076026192328</v>
      </c>
      <c r="I7">
        <v>0.12663045794761718</v>
      </c>
      <c r="J7">
        <v>0.82725934656271116</v>
      </c>
      <c r="K7">
        <v>4.9534613435626706E-2</v>
      </c>
      <c r="L7">
        <v>4.9534613435626706E-2</v>
      </c>
      <c r="M7">
        <v>4.9534613435626706E-2</v>
      </c>
      <c r="N7">
        <v>4.9534613435626706E-2</v>
      </c>
      <c r="O7">
        <v>4.9534613435626706E-2</v>
      </c>
    </row>
    <row r="9" spans="2:15" x14ac:dyDescent="0.25">
      <c r="B9">
        <v>1294</v>
      </c>
      <c r="C9" t="s">
        <v>76</v>
      </c>
      <c r="E9" t="s">
        <v>89</v>
      </c>
    </row>
    <row r="10" spans="2:15" x14ac:dyDescent="0.25">
      <c r="D10" t="s">
        <v>87</v>
      </c>
      <c r="E10" t="s">
        <v>89</v>
      </c>
      <c r="F10" t="s">
        <v>124</v>
      </c>
      <c r="G10">
        <v>0.16222642057161818</v>
      </c>
      <c r="H10">
        <v>0.69327646624494399</v>
      </c>
      <c r="I10">
        <v>0.29446582659582465</v>
      </c>
      <c r="J10">
        <v>0.18530135048824281</v>
      </c>
      <c r="K10">
        <v>5.1655748777444277E-2</v>
      </c>
      <c r="L10">
        <v>0.14859460945917236</v>
      </c>
      <c r="M10">
        <v>5.0719640379937897E-2</v>
      </c>
      <c r="O10">
        <v>0.56652189242153317</v>
      </c>
    </row>
    <row r="11" spans="2:15" x14ac:dyDescent="0.25">
      <c r="D11" t="s">
        <v>87</v>
      </c>
      <c r="E11" t="s">
        <v>89</v>
      </c>
      <c r="F11" t="s">
        <v>88</v>
      </c>
      <c r="H11">
        <v>0.35215203750310187</v>
      </c>
      <c r="I11">
        <v>1.9839857740163148E-2</v>
      </c>
      <c r="J11">
        <v>0.92967583310420732</v>
      </c>
      <c r="K11">
        <v>4.7178938359963138E-3</v>
      </c>
      <c r="L11">
        <v>1.0283499088287039E-2</v>
      </c>
      <c r="M11">
        <v>2.9377037771386783E-3</v>
      </c>
      <c r="N11">
        <v>0.16222642057161818</v>
      </c>
      <c r="O11">
        <v>4.4415046839561524E-2</v>
      </c>
    </row>
    <row r="12" spans="2:15" x14ac:dyDescent="0.25">
      <c r="D12" t="s">
        <v>116</v>
      </c>
      <c r="E12" t="s">
        <v>89</v>
      </c>
      <c r="F12" t="s">
        <v>124</v>
      </c>
      <c r="G12">
        <v>4.9534613435626706E-2</v>
      </c>
      <c r="H12">
        <v>0.51269076026192328</v>
      </c>
      <c r="I12">
        <v>0.12663045794761718</v>
      </c>
      <c r="J12">
        <v>4.9534613435626706E-2</v>
      </c>
      <c r="K12">
        <v>4.9534613435626706E-2</v>
      </c>
      <c r="L12">
        <v>4.9534613435626706E-2</v>
      </c>
      <c r="M12">
        <v>4.9534613435626706E-2</v>
      </c>
      <c r="O12">
        <v>0.82725934656271116</v>
      </c>
    </row>
    <row r="13" spans="2:15" x14ac:dyDescent="0.25">
      <c r="D13" t="s">
        <v>116</v>
      </c>
      <c r="E13" t="s">
        <v>89</v>
      </c>
      <c r="F13" t="s">
        <v>88</v>
      </c>
      <c r="H13">
        <v>0.51269076026192328</v>
      </c>
      <c r="I13">
        <v>4.9534613435626706E-2</v>
      </c>
      <c r="J13">
        <v>0.82725934656271116</v>
      </c>
      <c r="K13">
        <v>4.9534613435626706E-2</v>
      </c>
      <c r="L13">
        <v>4.9534613435626706E-2</v>
      </c>
      <c r="M13">
        <v>4.9534613435626706E-2</v>
      </c>
      <c r="N13">
        <v>4.9534613435626706E-2</v>
      </c>
      <c r="O13">
        <v>4.9534613435626706E-2</v>
      </c>
    </row>
    <row r="15" spans="2:15" x14ac:dyDescent="0.25">
      <c r="B15">
        <v>1320</v>
      </c>
      <c r="C15" t="s">
        <v>76</v>
      </c>
      <c r="E15" t="s">
        <v>90</v>
      </c>
    </row>
    <row r="16" spans="2:15" x14ac:dyDescent="0.25">
      <c r="D16" t="s">
        <v>87</v>
      </c>
      <c r="E16" t="s">
        <v>90</v>
      </c>
      <c r="F16" t="s">
        <v>124</v>
      </c>
      <c r="G16">
        <v>0.71044883380417401</v>
      </c>
      <c r="H16">
        <v>0.76034841654819008</v>
      </c>
      <c r="I16">
        <v>0.26551079584840642</v>
      </c>
      <c r="J16">
        <v>0.65310613071869761</v>
      </c>
      <c r="K16">
        <v>1.3679352593646344E-2</v>
      </c>
      <c r="L16">
        <v>0.1377203661922175</v>
      </c>
      <c r="M16">
        <v>1.2894213014552488E-2</v>
      </c>
      <c r="O16">
        <v>1.9267626728896148E-2</v>
      </c>
    </row>
    <row r="17" spans="2:15" x14ac:dyDescent="0.25">
      <c r="D17" t="s">
        <v>87</v>
      </c>
      <c r="E17" t="s">
        <v>90</v>
      </c>
      <c r="F17" t="s">
        <v>88</v>
      </c>
      <c r="H17">
        <v>0.64710544453514585</v>
      </c>
      <c r="I17">
        <v>0.23777992669971038</v>
      </c>
      <c r="J17">
        <v>0.72623887728492553</v>
      </c>
      <c r="K17">
        <v>6.4600793271669234E-3</v>
      </c>
      <c r="L17">
        <v>5.52231444523682E-2</v>
      </c>
      <c r="M17">
        <v>8.1998842614165682E-3</v>
      </c>
      <c r="N17">
        <v>0.71044883380417401</v>
      </c>
      <c r="O17">
        <v>0.11919176553923305</v>
      </c>
    </row>
    <row r="18" spans="2:15" x14ac:dyDescent="0.25">
      <c r="D18" t="s">
        <v>116</v>
      </c>
      <c r="E18" t="s">
        <v>90</v>
      </c>
      <c r="F18" t="s">
        <v>124</v>
      </c>
      <c r="G18">
        <v>0.82725934656271116</v>
      </c>
      <c r="H18">
        <v>0.51269076026192328</v>
      </c>
      <c r="I18">
        <v>0.27523352407483426</v>
      </c>
      <c r="J18">
        <v>0.82725934656271116</v>
      </c>
      <c r="K18">
        <v>4.9534613435626706E-2</v>
      </c>
      <c r="L18">
        <v>4.9534613435626706E-2</v>
      </c>
      <c r="M18">
        <v>4.9534613435626706E-2</v>
      </c>
      <c r="O18">
        <v>4.9534613435626706E-2</v>
      </c>
    </row>
    <row r="19" spans="2:15" x14ac:dyDescent="0.25">
      <c r="D19" t="s">
        <v>116</v>
      </c>
      <c r="E19" t="s">
        <v>90</v>
      </c>
      <c r="F19" t="s">
        <v>88</v>
      </c>
      <c r="H19">
        <v>0.51269076026192328</v>
      </c>
      <c r="I19">
        <v>4.9534613435626706E-2</v>
      </c>
      <c r="J19">
        <v>0.82725934656271116</v>
      </c>
      <c r="K19">
        <v>4.9534613435626706E-2</v>
      </c>
      <c r="L19">
        <v>4.9534613435626706E-2</v>
      </c>
      <c r="M19">
        <v>4.9534613435626706E-2</v>
      </c>
      <c r="N19">
        <v>0.82725934656271116</v>
      </c>
      <c r="O19">
        <v>4.9534613435626706E-2</v>
      </c>
    </row>
    <row r="21" spans="2:15" x14ac:dyDescent="0.25">
      <c r="B21">
        <v>1322</v>
      </c>
      <c r="C21" t="s">
        <v>76</v>
      </c>
      <c r="E21" t="s">
        <v>91</v>
      </c>
    </row>
    <row r="22" spans="2:15" x14ac:dyDescent="0.25">
      <c r="D22" t="s">
        <v>87</v>
      </c>
      <c r="E22" t="s">
        <v>91</v>
      </c>
      <c r="F22" t="s">
        <v>124</v>
      </c>
      <c r="G22">
        <v>0.25456791998178063</v>
      </c>
      <c r="H22">
        <v>0.94059973507539141</v>
      </c>
      <c r="I22">
        <v>0.1771331784086575</v>
      </c>
      <c r="J22">
        <v>0.27149649381632801</v>
      </c>
      <c r="K22">
        <v>3.0698932143838467E-2</v>
      </c>
      <c r="L22">
        <v>0.10020582289095137</v>
      </c>
      <c r="M22">
        <v>3.0969168265270311E-2</v>
      </c>
      <c r="O22">
        <v>0.2273153406600017</v>
      </c>
    </row>
    <row r="23" spans="2:15" x14ac:dyDescent="0.25">
      <c r="D23" t="s">
        <v>87</v>
      </c>
      <c r="E23" t="s">
        <v>91</v>
      </c>
      <c r="F23" t="s">
        <v>88</v>
      </c>
      <c r="H23">
        <v>0.4697499390104426</v>
      </c>
      <c r="I23">
        <v>7.1907393162396506E-3</v>
      </c>
      <c r="J23">
        <v>0.92064823092981629</v>
      </c>
      <c r="K23">
        <v>1.8776293279626294E-2</v>
      </c>
      <c r="L23">
        <v>6.5863357102573629E-5</v>
      </c>
      <c r="M23">
        <v>2.1063789394776253E-2</v>
      </c>
      <c r="N23">
        <v>0.25456791998178063</v>
      </c>
      <c r="O23">
        <v>3.6836973627267823E-2</v>
      </c>
    </row>
    <row r="24" spans="2:15" x14ac:dyDescent="0.25">
      <c r="D24" t="s">
        <v>116</v>
      </c>
      <c r="E24" t="s">
        <v>91</v>
      </c>
      <c r="F24" t="s">
        <v>124</v>
      </c>
      <c r="G24">
        <v>4.9534613435626706E-2</v>
      </c>
      <c r="H24">
        <v>0.51269076026192328</v>
      </c>
      <c r="I24">
        <v>4.9534613435626706E-2</v>
      </c>
      <c r="J24">
        <v>4.9534613435626706E-2</v>
      </c>
      <c r="K24">
        <v>4.9534613435626706E-2</v>
      </c>
      <c r="L24">
        <v>4.9534613435626706E-2</v>
      </c>
      <c r="M24">
        <v>4.9534613435626706E-2</v>
      </c>
      <c r="O24">
        <v>0.12663045794761718</v>
      </c>
    </row>
    <row r="25" spans="2:15" x14ac:dyDescent="0.25">
      <c r="D25" t="s">
        <v>116</v>
      </c>
      <c r="E25" t="s">
        <v>91</v>
      </c>
      <c r="F25" t="s">
        <v>88</v>
      </c>
      <c r="H25">
        <v>0.51269076026192328</v>
      </c>
      <c r="I25">
        <v>4.9534613435626706E-2</v>
      </c>
      <c r="J25">
        <v>0.82725934656271116</v>
      </c>
      <c r="K25">
        <v>4.9534613435626706E-2</v>
      </c>
      <c r="L25">
        <v>4.9534613435626706E-2</v>
      </c>
      <c r="M25">
        <v>4.9534613435626706E-2</v>
      </c>
      <c r="N25">
        <v>4.9534613435626706E-2</v>
      </c>
      <c r="O25">
        <v>4.9534613435626706E-2</v>
      </c>
    </row>
    <row r="27" spans="2:15" x14ac:dyDescent="0.25">
      <c r="B27">
        <v>1346</v>
      </c>
      <c r="C27" t="s">
        <v>76</v>
      </c>
      <c r="E27" t="s">
        <v>92</v>
      </c>
    </row>
    <row r="28" spans="2:15" x14ac:dyDescent="0.25">
      <c r="D28" t="s">
        <v>87</v>
      </c>
      <c r="E28" t="s">
        <v>92</v>
      </c>
      <c r="F28" t="s">
        <v>124</v>
      </c>
      <c r="G28">
        <v>8.8989684609060649E-2</v>
      </c>
      <c r="H28">
        <v>0.52610545439687573</v>
      </c>
      <c r="I28">
        <v>0.5215218009860817</v>
      </c>
      <c r="J28">
        <v>0.46611327655569745</v>
      </c>
      <c r="K28">
        <v>4.3819590279719378E-2</v>
      </c>
      <c r="L28">
        <v>0.12102407974209262</v>
      </c>
      <c r="M28">
        <v>6.89394941018735E-2</v>
      </c>
      <c r="O28">
        <v>9.9552538410893843E-2</v>
      </c>
    </row>
    <row r="29" spans="2:15" x14ac:dyDescent="0.25">
      <c r="D29" t="s">
        <v>87</v>
      </c>
      <c r="E29" t="s">
        <v>92</v>
      </c>
      <c r="F29" t="s">
        <v>88</v>
      </c>
      <c r="H29">
        <v>0.32488878646470853</v>
      </c>
      <c r="I29">
        <v>1.0619318218582871E-2</v>
      </c>
      <c r="J29">
        <v>0.1430676483470501</v>
      </c>
      <c r="K29">
        <v>1.256147588471925E-3</v>
      </c>
      <c r="L29">
        <v>3.6857612853034891E-2</v>
      </c>
      <c r="M29">
        <v>4.238316933403882E-4</v>
      </c>
      <c r="N29">
        <v>8.8989684609060649E-2</v>
      </c>
      <c r="O29">
        <v>0.10123230823023499</v>
      </c>
    </row>
    <row r="30" spans="2:15" x14ac:dyDescent="0.25">
      <c r="D30" t="s">
        <v>116</v>
      </c>
      <c r="E30" t="s">
        <v>92</v>
      </c>
      <c r="F30" t="s">
        <v>124</v>
      </c>
      <c r="G30">
        <v>4.9534613435626706E-2</v>
      </c>
      <c r="H30">
        <v>0.51269076026192328</v>
      </c>
      <c r="I30">
        <v>0.51269076026192328</v>
      </c>
      <c r="J30">
        <v>0.27523352407483426</v>
      </c>
      <c r="K30">
        <v>4.9534613435626706E-2</v>
      </c>
      <c r="L30">
        <v>4.9534613435626706E-2</v>
      </c>
      <c r="M30">
        <v>4.9534613435626706E-2</v>
      </c>
      <c r="O30">
        <v>4.9534613435626706E-2</v>
      </c>
    </row>
    <row r="31" spans="2:15" x14ac:dyDescent="0.25">
      <c r="D31" t="s">
        <v>116</v>
      </c>
      <c r="E31" t="s">
        <v>92</v>
      </c>
      <c r="F31" t="s">
        <v>88</v>
      </c>
      <c r="H31">
        <v>0.12663045794761718</v>
      </c>
      <c r="I31">
        <v>4.9534613435626706E-2</v>
      </c>
      <c r="J31">
        <v>4.9534613435626706E-2</v>
      </c>
      <c r="K31">
        <v>4.9534613435626706E-2</v>
      </c>
      <c r="L31">
        <v>0.12663045794761718</v>
      </c>
      <c r="M31">
        <v>4.9534613435626706E-2</v>
      </c>
      <c r="N31">
        <v>4.9534613435626706E-2</v>
      </c>
      <c r="O31">
        <v>4.9534613435626706E-2</v>
      </c>
    </row>
    <row r="33" spans="2:15" x14ac:dyDescent="0.25">
      <c r="B33">
        <v>1348</v>
      </c>
      <c r="C33" t="s">
        <v>76</v>
      </c>
      <c r="E33" t="s">
        <v>93</v>
      </c>
    </row>
    <row r="34" spans="2:15" x14ac:dyDescent="0.25">
      <c r="D34" t="s">
        <v>87</v>
      </c>
      <c r="E34" t="s">
        <v>93</v>
      </c>
      <c r="F34" t="s">
        <v>124</v>
      </c>
      <c r="G34">
        <v>0.441957495656505</v>
      </c>
      <c r="H34">
        <v>0.83765003921381131</v>
      </c>
      <c r="I34">
        <v>0.17703835563625103</v>
      </c>
      <c r="J34">
        <v>0.96756835248784046</v>
      </c>
      <c r="K34">
        <v>1.4101515638985478E-2</v>
      </c>
      <c r="L34">
        <v>9.1031234064184563E-2</v>
      </c>
      <c r="M34">
        <v>1.3472016976150455E-2</v>
      </c>
      <c r="O34">
        <v>0.13661745548155779</v>
      </c>
    </row>
    <row r="35" spans="2:15" x14ac:dyDescent="0.25">
      <c r="D35" t="s">
        <v>87</v>
      </c>
      <c r="E35" t="s">
        <v>93</v>
      </c>
      <c r="F35" t="s">
        <v>88</v>
      </c>
      <c r="H35">
        <v>0.92572940571936935</v>
      </c>
      <c r="I35">
        <v>7.6631310443861289E-2</v>
      </c>
      <c r="J35">
        <v>4.3398295389945531E-2</v>
      </c>
      <c r="K35">
        <v>4.5622702926747536E-3</v>
      </c>
      <c r="L35">
        <v>2.6818969069026279E-2</v>
      </c>
      <c r="M35">
        <v>5.2217774754466564E-3</v>
      </c>
      <c r="N35">
        <v>0.441957495656505</v>
      </c>
      <c r="O35">
        <v>0.11679119474620381</v>
      </c>
    </row>
    <row r="36" spans="2:15" x14ac:dyDescent="0.25">
      <c r="D36" t="s">
        <v>116</v>
      </c>
      <c r="E36" t="s">
        <v>93</v>
      </c>
      <c r="F36" t="s">
        <v>124</v>
      </c>
      <c r="G36">
        <v>0.12663045794761718</v>
      </c>
      <c r="H36">
        <v>0.51269076026192328</v>
      </c>
      <c r="I36">
        <v>4.9534613435626706E-2</v>
      </c>
      <c r="J36">
        <v>0.82725934656271116</v>
      </c>
      <c r="K36">
        <v>4.9534613435626706E-2</v>
      </c>
      <c r="L36">
        <v>4.9534613435626706E-2</v>
      </c>
      <c r="M36">
        <v>4.9534613435626706E-2</v>
      </c>
      <c r="O36">
        <v>4.9534613435626706E-2</v>
      </c>
    </row>
    <row r="37" spans="2:15" x14ac:dyDescent="0.25">
      <c r="D37" t="s">
        <v>116</v>
      </c>
      <c r="E37" t="s">
        <v>93</v>
      </c>
      <c r="F37" t="s">
        <v>88</v>
      </c>
      <c r="H37">
        <v>0.51269076026192328</v>
      </c>
      <c r="I37">
        <v>0.27523352407483426</v>
      </c>
      <c r="J37">
        <v>0.27523352407483426</v>
      </c>
      <c r="K37">
        <v>4.9534613435626706E-2</v>
      </c>
      <c r="L37">
        <v>4.9534613435626706E-2</v>
      </c>
      <c r="M37">
        <v>4.9534613435626706E-2</v>
      </c>
      <c r="N37">
        <v>0.12663045794761718</v>
      </c>
      <c r="O37">
        <v>4.9534613435626706E-2</v>
      </c>
    </row>
    <row r="39" spans="2:15" x14ac:dyDescent="0.25">
      <c r="B39">
        <v>1374</v>
      </c>
      <c r="C39" t="s">
        <v>76</v>
      </c>
      <c r="E39" t="s">
        <v>94</v>
      </c>
    </row>
    <row r="40" spans="2:15" x14ac:dyDescent="0.25">
      <c r="D40" t="s">
        <v>87</v>
      </c>
      <c r="E40" t="s">
        <v>94</v>
      </c>
      <c r="F40" t="s">
        <v>124</v>
      </c>
      <c r="G40">
        <v>1.9548315859330253E-2</v>
      </c>
      <c r="H40">
        <v>0.39035288497242648</v>
      </c>
      <c r="I40">
        <v>0.3074572565249083</v>
      </c>
      <c r="J40">
        <v>8.4331070235141081E-2</v>
      </c>
      <c r="K40">
        <v>3.166779468541913E-2</v>
      </c>
      <c r="L40">
        <v>4.0555753681898156E-2</v>
      </c>
      <c r="M40">
        <v>1.1206844058557909E-2</v>
      </c>
      <c r="O40">
        <v>6.1842985687904362E-2</v>
      </c>
    </row>
    <row r="41" spans="2:15" x14ac:dyDescent="0.25">
      <c r="D41" t="s">
        <v>87</v>
      </c>
      <c r="E41" t="s">
        <v>94</v>
      </c>
      <c r="F41" t="s">
        <v>88</v>
      </c>
      <c r="H41">
        <v>0.10212346079585399</v>
      </c>
      <c r="I41">
        <v>2.3965905020909634E-2</v>
      </c>
      <c r="J41">
        <v>0.27226707203435641</v>
      </c>
      <c r="K41">
        <v>1.7672422844316773E-2</v>
      </c>
      <c r="L41">
        <v>6.6863635944801714E-2</v>
      </c>
      <c r="M41">
        <v>1.6807879938983639E-2</v>
      </c>
      <c r="N41">
        <v>1.9548315859330253E-2</v>
      </c>
      <c r="O41">
        <v>0.11166712475901686</v>
      </c>
    </row>
    <row r="42" spans="2:15" x14ac:dyDescent="0.25">
      <c r="D42" t="s">
        <v>116</v>
      </c>
      <c r="E42" t="s">
        <v>94</v>
      </c>
      <c r="F42" t="s">
        <v>124</v>
      </c>
      <c r="G42">
        <v>4.9534613435626706E-2</v>
      </c>
      <c r="H42">
        <v>0.51269076026192328</v>
      </c>
      <c r="I42">
        <v>0.51269076026192328</v>
      </c>
      <c r="J42">
        <v>4.9534613435626706E-2</v>
      </c>
      <c r="K42">
        <v>4.9534613435626706E-2</v>
      </c>
      <c r="L42">
        <v>4.9534613435626706E-2</v>
      </c>
      <c r="M42">
        <v>4.9534613435626706E-2</v>
      </c>
      <c r="O42">
        <v>4.9534613435626706E-2</v>
      </c>
    </row>
    <row r="43" spans="2:15" x14ac:dyDescent="0.25">
      <c r="D43" t="s">
        <v>116</v>
      </c>
      <c r="E43" t="s">
        <v>94</v>
      </c>
      <c r="F43" t="s">
        <v>88</v>
      </c>
      <c r="H43">
        <v>4.9534613435626706E-2</v>
      </c>
      <c r="I43">
        <v>4.9534613435626706E-2</v>
      </c>
      <c r="J43">
        <v>0.27523352407483426</v>
      </c>
      <c r="K43">
        <v>4.9534613435626706E-2</v>
      </c>
      <c r="L43">
        <v>4.9534613435626706E-2</v>
      </c>
      <c r="M43">
        <v>4.9534613435626706E-2</v>
      </c>
      <c r="N43">
        <v>4.9534613435626706E-2</v>
      </c>
      <c r="O43">
        <v>4.9534613435626706E-2</v>
      </c>
    </row>
    <row r="45" spans="2:15" x14ac:dyDescent="0.25">
      <c r="B45">
        <v>1376</v>
      </c>
      <c r="C45" t="s">
        <v>76</v>
      </c>
      <c r="E45" t="s">
        <v>95</v>
      </c>
    </row>
    <row r="46" spans="2:15" x14ac:dyDescent="0.25">
      <c r="D46" t="s">
        <v>87</v>
      </c>
      <c r="E46" t="s">
        <v>95</v>
      </c>
      <c r="F46" t="s">
        <v>124</v>
      </c>
      <c r="G46">
        <v>1.8328119537481213E-2</v>
      </c>
      <c r="H46">
        <v>0.85392456243493808</v>
      </c>
      <c r="I46">
        <v>0.23206774521901297</v>
      </c>
      <c r="J46">
        <v>0.50299229372673437</v>
      </c>
      <c r="K46">
        <v>6.3077275450565849E-3</v>
      </c>
      <c r="L46">
        <v>5.4470993419336922E-2</v>
      </c>
      <c r="M46">
        <v>5.8686804355242896E-3</v>
      </c>
      <c r="O46">
        <v>6.6851102331007106E-2</v>
      </c>
    </row>
    <row r="47" spans="2:15" x14ac:dyDescent="0.25">
      <c r="D47" t="s">
        <v>87</v>
      </c>
      <c r="E47" t="s">
        <v>95</v>
      </c>
      <c r="F47" t="s">
        <v>88</v>
      </c>
      <c r="H47">
        <v>0.39499721288695655</v>
      </c>
      <c r="I47">
        <v>0.54636495050424594</v>
      </c>
      <c r="J47">
        <v>9.6839559607641013E-2</v>
      </c>
      <c r="K47">
        <v>2.2963041299104174E-3</v>
      </c>
      <c r="L47">
        <v>0.17459701753040346</v>
      </c>
      <c r="M47">
        <v>1.683982197080526E-3</v>
      </c>
      <c r="N47">
        <v>1.8328119537481213E-2</v>
      </c>
      <c r="O47">
        <v>0.42565024451706823</v>
      </c>
    </row>
    <row r="48" spans="2:15" x14ac:dyDescent="0.25">
      <c r="D48" t="s">
        <v>116</v>
      </c>
      <c r="E48" t="s">
        <v>95</v>
      </c>
      <c r="F48" t="s">
        <v>124</v>
      </c>
      <c r="G48">
        <v>4.9534613435626706E-2</v>
      </c>
      <c r="H48">
        <v>0.51269076026192328</v>
      </c>
      <c r="I48">
        <v>0.27523352407483426</v>
      </c>
      <c r="J48">
        <v>0.51269076026192328</v>
      </c>
      <c r="K48">
        <v>4.9534613435626706E-2</v>
      </c>
      <c r="L48">
        <v>4.9534613435626706E-2</v>
      </c>
      <c r="M48">
        <v>4.9534613435626706E-2</v>
      </c>
      <c r="O48">
        <v>4.9534613435626706E-2</v>
      </c>
    </row>
    <row r="49" spans="2:15" x14ac:dyDescent="0.25">
      <c r="D49" t="s">
        <v>116</v>
      </c>
      <c r="E49" t="s">
        <v>95</v>
      </c>
      <c r="F49" t="s">
        <v>88</v>
      </c>
      <c r="H49">
        <v>0.27523352407483426</v>
      </c>
      <c r="I49">
        <v>0.51269076026192328</v>
      </c>
      <c r="J49">
        <v>4.9534613435626706E-2</v>
      </c>
      <c r="K49">
        <v>4.9534613435626706E-2</v>
      </c>
      <c r="L49">
        <v>0.27523352407483426</v>
      </c>
      <c r="M49">
        <v>4.9534613435626706E-2</v>
      </c>
      <c r="N49">
        <v>4.9534613435626706E-2</v>
      </c>
      <c r="O49">
        <v>0.51269076026192328</v>
      </c>
    </row>
    <row r="51" spans="2:15" x14ac:dyDescent="0.25">
      <c r="B51">
        <v>1334</v>
      </c>
      <c r="C51" t="s">
        <v>76</v>
      </c>
      <c r="E51" t="s">
        <v>96</v>
      </c>
    </row>
    <row r="52" spans="2:15" x14ac:dyDescent="0.25">
      <c r="D52" t="s">
        <v>87</v>
      </c>
      <c r="E52" t="s">
        <v>96</v>
      </c>
      <c r="F52" t="s">
        <v>124</v>
      </c>
      <c r="G52">
        <v>0.2554578945716105</v>
      </c>
      <c r="H52">
        <v>0.47868824503948038</v>
      </c>
      <c r="I52">
        <v>0.53084297285199733</v>
      </c>
      <c r="J52">
        <v>0.3870769527631478</v>
      </c>
      <c r="K52">
        <v>5.4528774758505927E-2</v>
      </c>
      <c r="L52">
        <v>0.52053601805797456</v>
      </c>
      <c r="M52">
        <v>5.608372467668632E-2</v>
      </c>
      <c r="O52">
        <v>8.374526943764582E-2</v>
      </c>
    </row>
    <row r="53" spans="2:15" x14ac:dyDescent="0.25">
      <c r="D53" t="s">
        <v>87</v>
      </c>
      <c r="E53" t="s">
        <v>96</v>
      </c>
      <c r="F53" t="s">
        <v>88</v>
      </c>
      <c r="H53">
        <v>0.78562878180079376</v>
      </c>
      <c r="I53">
        <v>0.30328561823793931</v>
      </c>
      <c r="J53">
        <v>5.8267601229680221E-2</v>
      </c>
      <c r="K53">
        <v>1.5357759054966056E-2</v>
      </c>
      <c r="L53">
        <v>0.24498423434825034</v>
      </c>
      <c r="M53">
        <v>1.5137908600622295E-2</v>
      </c>
      <c r="N53">
        <v>0.2554578945716105</v>
      </c>
      <c r="O53">
        <v>0.69093661301720288</v>
      </c>
    </row>
    <row r="54" spans="2:15" x14ac:dyDescent="0.25">
      <c r="D54" t="s">
        <v>116</v>
      </c>
      <c r="E54" t="s">
        <v>96</v>
      </c>
      <c r="F54" t="s">
        <v>124</v>
      </c>
      <c r="G54">
        <v>0.12663045794761718</v>
      </c>
      <c r="H54">
        <v>0.51269076026192328</v>
      </c>
      <c r="I54">
        <v>0.27523352407483426</v>
      </c>
      <c r="J54">
        <v>0.12663045794761718</v>
      </c>
      <c r="K54">
        <v>4.9534613435626706E-2</v>
      </c>
      <c r="L54">
        <v>0.51269076026192328</v>
      </c>
      <c r="M54">
        <v>4.9534613435626706E-2</v>
      </c>
      <c r="O54">
        <v>0.27523352407483426</v>
      </c>
    </row>
    <row r="55" spans="2:15" x14ac:dyDescent="0.25">
      <c r="D55" t="s">
        <v>116</v>
      </c>
      <c r="E55" t="s">
        <v>96</v>
      </c>
      <c r="F55" t="s">
        <v>88</v>
      </c>
      <c r="H55">
        <v>0.82725934656271116</v>
      </c>
      <c r="I55">
        <v>0.51269076026192328</v>
      </c>
      <c r="J55">
        <v>0.51269076026192328</v>
      </c>
      <c r="K55">
        <v>4.9534613435626706E-2</v>
      </c>
      <c r="L55">
        <v>0.12663045794761718</v>
      </c>
      <c r="M55">
        <v>4.9534613435626706E-2</v>
      </c>
      <c r="N55">
        <v>0.12663045794761718</v>
      </c>
      <c r="O55">
        <v>0.51269076026192328</v>
      </c>
    </row>
    <row r="57" spans="2:15" x14ac:dyDescent="0.25">
      <c r="B57">
        <v>1362</v>
      </c>
      <c r="C57" t="s">
        <v>76</v>
      </c>
      <c r="E57" t="s">
        <v>97</v>
      </c>
    </row>
    <row r="58" spans="2:15" x14ac:dyDescent="0.25">
      <c r="D58" t="s">
        <v>87</v>
      </c>
      <c r="E58" t="s">
        <v>97</v>
      </c>
      <c r="F58" t="s">
        <v>124</v>
      </c>
      <c r="G58">
        <v>0.13605126457688843</v>
      </c>
      <c r="H58">
        <v>0.33590150108044303</v>
      </c>
      <c r="I58">
        <v>0.23751100563788596</v>
      </c>
      <c r="J58">
        <v>0.35757952082280964</v>
      </c>
      <c r="K58">
        <v>5.5880909376456622E-2</v>
      </c>
      <c r="L58">
        <v>6.5631384085241606E-2</v>
      </c>
      <c r="M58">
        <v>3.8482455038677844E-2</v>
      </c>
      <c r="O58">
        <v>5.4972658028978509E-3</v>
      </c>
    </row>
    <row r="59" spans="2:15" x14ac:dyDescent="0.25">
      <c r="D59" t="s">
        <v>87</v>
      </c>
      <c r="E59" t="s">
        <v>97</v>
      </c>
      <c r="F59" t="s">
        <v>88</v>
      </c>
      <c r="H59">
        <v>0.55317437397106117</v>
      </c>
      <c r="I59">
        <v>0.11661349019672151</v>
      </c>
      <c r="J59">
        <v>5.8415629882952569E-2</v>
      </c>
      <c r="K59">
        <v>1.6729835030748163E-2</v>
      </c>
      <c r="L59">
        <v>0.52720447244632118</v>
      </c>
      <c r="M59">
        <v>1.7568342917549634E-2</v>
      </c>
      <c r="N59">
        <v>0.13605126457688843</v>
      </c>
      <c r="O59">
        <v>0.99686865331371077</v>
      </c>
    </row>
    <row r="60" spans="2:15" x14ac:dyDescent="0.25">
      <c r="D60" t="s">
        <v>116</v>
      </c>
      <c r="E60" t="s">
        <v>97</v>
      </c>
      <c r="F60" t="s">
        <v>124</v>
      </c>
      <c r="G60">
        <v>4.9534613435626706E-2</v>
      </c>
      <c r="H60">
        <v>0.12663045794761718</v>
      </c>
      <c r="I60">
        <v>0.12663045794761718</v>
      </c>
      <c r="J60">
        <v>0.12663045794761718</v>
      </c>
      <c r="K60">
        <v>4.9534613435626706E-2</v>
      </c>
      <c r="L60">
        <v>4.9534613435626706E-2</v>
      </c>
      <c r="M60">
        <v>4.9534613435626706E-2</v>
      </c>
      <c r="O60">
        <v>4.9534613435626706E-2</v>
      </c>
    </row>
    <row r="61" spans="2:15" x14ac:dyDescent="0.25">
      <c r="D61" t="s">
        <v>116</v>
      </c>
      <c r="E61" t="s">
        <v>97</v>
      </c>
      <c r="F61" t="s">
        <v>88</v>
      </c>
      <c r="H61">
        <v>0.51269076026192328</v>
      </c>
      <c r="I61">
        <v>0.27523352407483426</v>
      </c>
      <c r="J61">
        <v>0.51269076026192328</v>
      </c>
      <c r="K61">
        <v>4.9534613435626706E-2</v>
      </c>
      <c r="L61">
        <v>0.82725934656271116</v>
      </c>
      <c r="M61">
        <v>4.9534613435626706E-2</v>
      </c>
      <c r="N61">
        <v>4.9534613435626706E-2</v>
      </c>
      <c r="O61">
        <v>0.82725934656271116</v>
      </c>
    </row>
    <row r="63" spans="2:15" x14ac:dyDescent="0.25">
      <c r="B63">
        <v>1364</v>
      </c>
      <c r="C63" t="s">
        <v>76</v>
      </c>
      <c r="E63" t="s">
        <v>98</v>
      </c>
    </row>
    <row r="64" spans="2:15" x14ac:dyDescent="0.25">
      <c r="D64" t="s">
        <v>87</v>
      </c>
      <c r="E64" t="s">
        <v>98</v>
      </c>
      <c r="F64" t="s">
        <v>124</v>
      </c>
      <c r="G64">
        <v>0.38097196124238275</v>
      </c>
      <c r="H64">
        <v>0.67783235415672216</v>
      </c>
      <c r="I64">
        <v>0.34301638440936832</v>
      </c>
      <c r="J64">
        <v>3.1561975396417453E-2</v>
      </c>
      <c r="K64">
        <v>1.4011473548072981E-3</v>
      </c>
      <c r="L64">
        <v>4.7005567166784785E-2</v>
      </c>
      <c r="M64">
        <v>4.6356616047386352E-3</v>
      </c>
      <c r="O64">
        <v>0.20961685474520153</v>
      </c>
    </row>
    <row r="65" spans="2:15" x14ac:dyDescent="0.25">
      <c r="D65" t="s">
        <v>87</v>
      </c>
      <c r="E65" t="s">
        <v>98</v>
      </c>
      <c r="F65" t="s">
        <v>88</v>
      </c>
      <c r="H65">
        <v>0.97782185972774149</v>
      </c>
      <c r="I65">
        <v>0.11509250549088768</v>
      </c>
      <c r="J65">
        <v>0.10500756220601215</v>
      </c>
      <c r="K65">
        <v>1.7872447504781355E-2</v>
      </c>
      <c r="L65">
        <v>1.4606623512075144E-2</v>
      </c>
      <c r="M65">
        <v>7.5979275569432745E-3</v>
      </c>
      <c r="N65">
        <v>0.38097196124238275</v>
      </c>
      <c r="O65">
        <v>0.16582907535407654</v>
      </c>
    </row>
    <row r="66" spans="2:15" x14ac:dyDescent="0.25">
      <c r="D66" t="s">
        <v>116</v>
      </c>
      <c r="E66" t="s">
        <v>98</v>
      </c>
      <c r="F66" t="s">
        <v>124</v>
      </c>
      <c r="G66">
        <v>0.51269076026192328</v>
      </c>
      <c r="H66">
        <v>0.51269076026192328</v>
      </c>
      <c r="I66">
        <v>0.51269076026192328</v>
      </c>
      <c r="J66">
        <v>4.9534613435626706E-2</v>
      </c>
      <c r="K66">
        <v>4.9534613435626706E-2</v>
      </c>
      <c r="L66">
        <v>4.9534613435626706E-2</v>
      </c>
      <c r="M66">
        <v>4.9534613435626706E-2</v>
      </c>
      <c r="O66">
        <v>4.9534613435626706E-2</v>
      </c>
    </row>
    <row r="67" spans="2:15" x14ac:dyDescent="0.25">
      <c r="D67" t="s">
        <v>116</v>
      </c>
      <c r="E67" t="s">
        <v>98</v>
      </c>
      <c r="F67" t="s">
        <v>88</v>
      </c>
      <c r="H67">
        <v>0.82725934656271116</v>
      </c>
      <c r="I67">
        <v>0.27523352407483426</v>
      </c>
      <c r="J67">
        <v>0.12663045794761718</v>
      </c>
      <c r="K67">
        <v>4.9534613435626706E-2</v>
      </c>
      <c r="L67">
        <v>4.9534613435626706E-2</v>
      </c>
      <c r="M67">
        <v>4.9534613435626706E-2</v>
      </c>
      <c r="N67">
        <v>0.51269076026192328</v>
      </c>
      <c r="O67">
        <v>4.9534613435626706E-2</v>
      </c>
    </row>
    <row r="69" spans="2:15" x14ac:dyDescent="0.25">
      <c r="B69">
        <v>660</v>
      </c>
      <c r="C69" t="s">
        <v>73</v>
      </c>
      <c r="E69" t="s">
        <v>99</v>
      </c>
    </row>
    <row r="70" spans="2:15" x14ac:dyDescent="0.25">
      <c r="D70" t="s">
        <v>87</v>
      </c>
      <c r="E70" t="s">
        <v>99</v>
      </c>
      <c r="F70" t="s">
        <v>124</v>
      </c>
      <c r="G70">
        <v>0.73863706366941273</v>
      </c>
      <c r="H70">
        <v>0.75043038075122226</v>
      </c>
      <c r="I70">
        <v>0.53570633934763179</v>
      </c>
      <c r="J70">
        <v>0.46148014820111238</v>
      </c>
      <c r="K70">
        <v>3.2961857406147418E-2</v>
      </c>
      <c r="L70">
        <v>0.86380624700967645</v>
      </c>
      <c r="M70">
        <v>7.6682337498525599E-2</v>
      </c>
      <c r="O70">
        <v>0.18152753014590084</v>
      </c>
    </row>
    <row r="71" spans="2:15" x14ac:dyDescent="0.25">
      <c r="D71" t="s">
        <v>87</v>
      </c>
      <c r="E71" t="s">
        <v>99</v>
      </c>
      <c r="F71" t="s">
        <v>88</v>
      </c>
      <c r="H71">
        <v>0.75818990052113033</v>
      </c>
      <c r="I71">
        <v>7.6668661144143502E-2</v>
      </c>
      <c r="J71">
        <v>0.58666398353087112</v>
      </c>
      <c r="K71">
        <v>5.286787225909158E-3</v>
      </c>
      <c r="L71">
        <v>3.503621117444488E-2</v>
      </c>
      <c r="M71">
        <v>4.4019851257246043E-2</v>
      </c>
      <c r="N71">
        <v>0.73863706366941273</v>
      </c>
      <c r="O71">
        <v>0.468712606236386</v>
      </c>
    </row>
    <row r="72" spans="2:15" x14ac:dyDescent="0.25">
      <c r="D72" t="s">
        <v>116</v>
      </c>
      <c r="E72" t="s">
        <v>99</v>
      </c>
      <c r="F72" t="s">
        <v>124</v>
      </c>
      <c r="G72">
        <v>0.82725934656271116</v>
      </c>
      <c r="H72">
        <v>0.82725934656271116</v>
      </c>
      <c r="I72">
        <v>0.27523352407483426</v>
      </c>
      <c r="J72">
        <v>0.51269076026192328</v>
      </c>
      <c r="K72">
        <v>4.9534613435626706E-2</v>
      </c>
      <c r="L72">
        <v>0.82725934656271116</v>
      </c>
      <c r="M72">
        <v>4.9534613435626706E-2</v>
      </c>
      <c r="O72">
        <v>0.51269076026192328</v>
      </c>
    </row>
    <row r="73" spans="2:15" x14ac:dyDescent="0.25">
      <c r="D73" t="s">
        <v>116</v>
      </c>
      <c r="E73" t="s">
        <v>99</v>
      </c>
      <c r="F73" t="s">
        <v>88</v>
      </c>
      <c r="H73">
        <v>0.82725934656271116</v>
      </c>
      <c r="I73">
        <v>0.27523352407483426</v>
      </c>
      <c r="J73">
        <v>0.82725934656271116</v>
      </c>
      <c r="K73">
        <v>4.9534613435626706E-2</v>
      </c>
      <c r="L73">
        <v>0.27523352407483426</v>
      </c>
      <c r="M73">
        <v>4.9534613435626706E-2</v>
      </c>
      <c r="N73">
        <v>0.82725934656271116</v>
      </c>
      <c r="O73">
        <v>0.51269076026192328</v>
      </c>
    </row>
    <row r="75" spans="2:15" x14ac:dyDescent="0.25">
      <c r="B75">
        <v>662</v>
      </c>
      <c r="C75" t="s">
        <v>73</v>
      </c>
      <c r="E75" t="s">
        <v>100</v>
      </c>
    </row>
    <row r="76" spans="2:15" x14ac:dyDescent="0.25">
      <c r="D76" t="s">
        <v>87</v>
      </c>
      <c r="E76" t="s">
        <v>100</v>
      </c>
      <c r="F76" t="s">
        <v>124</v>
      </c>
      <c r="G76">
        <v>0.21926263928520429</v>
      </c>
      <c r="H76">
        <v>0.36632200486590816</v>
      </c>
      <c r="I76">
        <v>0.9304281624023425</v>
      </c>
      <c r="J76">
        <v>0.1376346935038617</v>
      </c>
      <c r="K76">
        <v>0.57681326452023851</v>
      </c>
      <c r="L76">
        <v>0.54260127325755669</v>
      </c>
      <c r="M76">
        <v>0.41523554768975224</v>
      </c>
      <c r="O76">
        <v>0.2058482260105009</v>
      </c>
    </row>
    <row r="77" spans="2:15" x14ac:dyDescent="0.25">
      <c r="D77" t="s">
        <v>87</v>
      </c>
      <c r="E77" t="s">
        <v>100</v>
      </c>
      <c r="F77" t="s">
        <v>88</v>
      </c>
      <c r="H77">
        <v>0.75284413559905394</v>
      </c>
      <c r="I77">
        <v>5.5388036713034227E-3</v>
      </c>
      <c r="J77">
        <v>0.37772776935772989</v>
      </c>
      <c r="K77">
        <v>4.344142993907934E-4</v>
      </c>
      <c r="L77">
        <v>7.691158808620245E-4</v>
      </c>
      <c r="M77">
        <v>4.5990150894669922E-2</v>
      </c>
      <c r="N77">
        <v>0.21926263928520429</v>
      </c>
      <c r="O77">
        <v>0.23426338875609809</v>
      </c>
    </row>
    <row r="78" spans="2:15" x14ac:dyDescent="0.25">
      <c r="D78" t="s">
        <v>116</v>
      </c>
      <c r="E78" t="s">
        <v>100</v>
      </c>
      <c r="F78" t="s">
        <v>124</v>
      </c>
      <c r="G78">
        <v>0.12663045794761718</v>
      </c>
      <c r="H78">
        <v>0.12663045794761718</v>
      </c>
      <c r="I78">
        <v>0.82725934656271116</v>
      </c>
      <c r="J78">
        <v>4.9534613435626706E-2</v>
      </c>
      <c r="K78">
        <v>0.27523352407483426</v>
      </c>
      <c r="L78">
        <v>0.82725934656271116</v>
      </c>
      <c r="M78">
        <v>0.51269076026192328</v>
      </c>
      <c r="O78">
        <v>0.51269076026192328</v>
      </c>
    </row>
    <row r="79" spans="2:15" x14ac:dyDescent="0.25">
      <c r="D79" t="s">
        <v>116</v>
      </c>
      <c r="E79" t="s">
        <v>100</v>
      </c>
      <c r="F79" t="s">
        <v>88</v>
      </c>
      <c r="H79">
        <v>0.82725934656271116</v>
      </c>
      <c r="I79">
        <v>4.9534613435626706E-2</v>
      </c>
      <c r="J79">
        <v>0.27523352407483426</v>
      </c>
      <c r="K79">
        <v>4.9534613435626706E-2</v>
      </c>
      <c r="L79">
        <v>0.27523352407483426</v>
      </c>
      <c r="M79">
        <v>4.9534613435626706E-2</v>
      </c>
      <c r="N79">
        <v>0.12663045794761718</v>
      </c>
      <c r="O79">
        <v>0.12663045794761718</v>
      </c>
    </row>
    <row r="81" spans="2:15" x14ac:dyDescent="0.25">
      <c r="B81">
        <v>674</v>
      </c>
      <c r="C81" t="s">
        <v>73</v>
      </c>
      <c r="E81" t="s">
        <v>101</v>
      </c>
    </row>
    <row r="82" spans="2:15" x14ac:dyDescent="0.25">
      <c r="D82" t="s">
        <v>87</v>
      </c>
      <c r="E82" t="s">
        <v>101</v>
      </c>
      <c r="F82" t="s">
        <v>124</v>
      </c>
      <c r="G82">
        <v>0.85718064860935339</v>
      </c>
      <c r="H82">
        <v>0.22977495596754338</v>
      </c>
      <c r="I82">
        <v>0.71379581327655095</v>
      </c>
      <c r="J82">
        <v>2.7634934007164769E-2</v>
      </c>
      <c r="K82">
        <v>5.9801833763924407E-3</v>
      </c>
      <c r="L82">
        <v>4.2641081040070541E-2</v>
      </c>
      <c r="M82">
        <v>6.9419503198877242E-2</v>
      </c>
      <c r="O82">
        <v>0.34794064413530246</v>
      </c>
    </row>
    <row r="83" spans="2:15" x14ac:dyDescent="0.25">
      <c r="D83" t="s">
        <v>87</v>
      </c>
      <c r="E83" t="s">
        <v>101</v>
      </c>
      <c r="F83" t="s">
        <v>88</v>
      </c>
      <c r="H83">
        <v>0.1355415475816123</v>
      </c>
      <c r="I83">
        <v>0.97278259211772067</v>
      </c>
      <c r="J83">
        <v>9.7475466144258727E-2</v>
      </c>
      <c r="K83">
        <v>9.0414630047521705E-2</v>
      </c>
      <c r="L83">
        <v>7.9099753361259184E-2</v>
      </c>
      <c r="M83">
        <v>0.29114439273713733</v>
      </c>
      <c r="N83">
        <v>0.85718064860935339</v>
      </c>
      <c r="O83">
        <v>0.49951083955530273</v>
      </c>
    </row>
    <row r="84" spans="2:15" x14ac:dyDescent="0.25">
      <c r="D84" t="s">
        <v>116</v>
      </c>
      <c r="E84" t="s">
        <v>101</v>
      </c>
      <c r="F84" t="s">
        <v>124</v>
      </c>
      <c r="G84">
        <v>0.51269076026192328</v>
      </c>
      <c r="H84">
        <v>4.9534613435626706E-2</v>
      </c>
      <c r="I84">
        <v>0.82725934656271116</v>
      </c>
      <c r="J84">
        <v>4.9534613435626706E-2</v>
      </c>
      <c r="K84">
        <v>4.9534613435626706E-2</v>
      </c>
      <c r="L84">
        <v>4.9534613435626706E-2</v>
      </c>
      <c r="M84">
        <v>0.12663045794761718</v>
      </c>
      <c r="O84">
        <v>0.82725934656271116</v>
      </c>
    </row>
    <row r="85" spans="2:15" x14ac:dyDescent="0.25">
      <c r="D85" t="s">
        <v>116</v>
      </c>
      <c r="E85" t="s">
        <v>101</v>
      </c>
      <c r="F85" t="s">
        <v>88</v>
      </c>
      <c r="H85">
        <v>4.9534613435626706E-2</v>
      </c>
      <c r="I85">
        <v>0.82725934656271116</v>
      </c>
      <c r="J85">
        <v>4.9534613435626706E-2</v>
      </c>
      <c r="K85">
        <v>4.9534613435626706E-2</v>
      </c>
      <c r="L85">
        <v>0.12663045794761718</v>
      </c>
      <c r="M85">
        <v>0.12663045794761718</v>
      </c>
      <c r="N85">
        <v>0.51269076026192328</v>
      </c>
      <c r="O85">
        <v>0.27523352407483426</v>
      </c>
    </row>
    <row r="87" spans="2:15" x14ac:dyDescent="0.25">
      <c r="B87">
        <v>676</v>
      </c>
      <c r="C87" t="s">
        <v>73</v>
      </c>
      <c r="E87" t="s">
        <v>102</v>
      </c>
    </row>
    <row r="88" spans="2:15" x14ac:dyDescent="0.25">
      <c r="D88" t="s">
        <v>87</v>
      </c>
      <c r="E88" t="s">
        <v>102</v>
      </c>
      <c r="F88" t="s">
        <v>124</v>
      </c>
      <c r="G88">
        <v>0.69447537332919929</v>
      </c>
      <c r="H88">
        <v>0.40165267403106886</v>
      </c>
      <c r="I88">
        <v>0.16042811786151023</v>
      </c>
      <c r="J88">
        <v>0.30586554213579709</v>
      </c>
      <c r="K88">
        <v>0.1003007740375973</v>
      </c>
      <c r="L88">
        <v>0.13056573070002242</v>
      </c>
      <c r="M88">
        <v>4.0451182782593124E-2</v>
      </c>
      <c r="O88">
        <v>0.61427528508544271</v>
      </c>
    </row>
    <row r="89" spans="2:15" x14ac:dyDescent="0.25">
      <c r="D89" t="s">
        <v>87</v>
      </c>
      <c r="E89" t="s">
        <v>102</v>
      </c>
      <c r="F89" t="s">
        <v>88</v>
      </c>
      <c r="H89">
        <v>0.26500287787814913</v>
      </c>
      <c r="I89">
        <v>0.99495984637267765</v>
      </c>
      <c r="J89">
        <v>0.41447171992655185</v>
      </c>
      <c r="K89">
        <v>2.0481708176104087E-2</v>
      </c>
      <c r="L89">
        <v>0.10869633394170064</v>
      </c>
      <c r="M89">
        <v>8.6584857785712677E-2</v>
      </c>
      <c r="N89">
        <v>0.69447537332919929</v>
      </c>
      <c r="O89">
        <v>0.83057352849451371</v>
      </c>
    </row>
    <row r="90" spans="2:15" x14ac:dyDescent="0.25">
      <c r="D90" t="s">
        <v>116</v>
      </c>
      <c r="E90" t="s">
        <v>102</v>
      </c>
      <c r="F90" t="s">
        <v>124</v>
      </c>
      <c r="G90">
        <v>0.27523352407483426</v>
      </c>
      <c r="H90">
        <v>0.27523352407483426</v>
      </c>
      <c r="I90">
        <v>0.27523352407483426</v>
      </c>
      <c r="J90">
        <v>0.82725934656271116</v>
      </c>
      <c r="K90">
        <v>4.9534613435626706E-2</v>
      </c>
      <c r="L90">
        <v>0.12663045794761718</v>
      </c>
      <c r="M90">
        <v>4.9534613435626706E-2</v>
      </c>
      <c r="O90">
        <v>0.82725934656271116</v>
      </c>
    </row>
    <row r="91" spans="2:15" x14ac:dyDescent="0.25">
      <c r="D91" t="s">
        <v>116</v>
      </c>
      <c r="E91" t="s">
        <v>102</v>
      </c>
      <c r="F91" t="s">
        <v>88</v>
      </c>
      <c r="H91">
        <v>0.27523352407483426</v>
      </c>
      <c r="I91">
        <v>0.82725934656271116</v>
      </c>
      <c r="J91">
        <v>0.82725934656271116</v>
      </c>
      <c r="K91">
        <v>4.9534613435626706E-2</v>
      </c>
      <c r="L91">
        <v>0.12663045794761718</v>
      </c>
      <c r="M91">
        <v>4.9534613435626706E-2</v>
      </c>
      <c r="N91">
        <v>0.27523352407483426</v>
      </c>
      <c r="O91">
        <v>0.82725934656271116</v>
      </c>
    </row>
    <row r="93" spans="2:15" x14ac:dyDescent="0.25">
      <c r="B93">
        <v>686</v>
      </c>
      <c r="C93" t="s">
        <v>73</v>
      </c>
      <c r="E93" t="s">
        <v>103</v>
      </c>
    </row>
    <row r="94" spans="2:15" x14ac:dyDescent="0.25">
      <c r="D94" t="s">
        <v>87</v>
      </c>
      <c r="E94" t="s">
        <v>103</v>
      </c>
      <c r="F94" t="s">
        <v>124</v>
      </c>
      <c r="G94">
        <v>0.15176026524433761</v>
      </c>
      <c r="H94">
        <v>0.7237525035026906</v>
      </c>
      <c r="I94">
        <v>0.23600120349174181</v>
      </c>
      <c r="J94">
        <v>0.29934124419091857</v>
      </c>
      <c r="K94">
        <v>1.6737196733067006E-2</v>
      </c>
      <c r="L94">
        <v>0.95246749768389671</v>
      </c>
      <c r="M94">
        <v>3.7854887684443117E-2</v>
      </c>
      <c r="O94">
        <v>0.64018767471781279</v>
      </c>
    </row>
    <row r="95" spans="2:15" x14ac:dyDescent="0.25">
      <c r="D95" t="s">
        <v>87</v>
      </c>
      <c r="E95" t="s">
        <v>103</v>
      </c>
      <c r="F95" t="s">
        <v>88</v>
      </c>
      <c r="H95">
        <v>0.10087391077790997</v>
      </c>
      <c r="I95">
        <v>2.9298550319306815E-3</v>
      </c>
      <c r="J95">
        <v>7.5768081325107817E-2</v>
      </c>
      <c r="K95">
        <v>0.32519424396235974</v>
      </c>
      <c r="L95">
        <v>0.16358775264544301</v>
      </c>
      <c r="M95">
        <v>0.5367383947664266</v>
      </c>
      <c r="N95">
        <v>0.15176026524433761</v>
      </c>
      <c r="O95">
        <v>2.2231140097008946E-2</v>
      </c>
    </row>
    <row r="96" spans="2:15" x14ac:dyDescent="0.25">
      <c r="D96" t="s">
        <v>116</v>
      </c>
      <c r="E96" t="s">
        <v>103</v>
      </c>
      <c r="F96" t="s">
        <v>124</v>
      </c>
      <c r="G96">
        <v>4.9534613435626706E-2</v>
      </c>
      <c r="H96">
        <v>0.82725934656271116</v>
      </c>
      <c r="I96">
        <v>0.51269076026192328</v>
      </c>
      <c r="J96">
        <v>0.51269076026192328</v>
      </c>
      <c r="K96">
        <v>4.9534613435626706E-2</v>
      </c>
      <c r="L96">
        <v>0.51269076026192328</v>
      </c>
      <c r="M96">
        <v>4.9534613435626706E-2</v>
      </c>
      <c r="O96">
        <v>0.51269076026192328</v>
      </c>
    </row>
    <row r="97" spans="2:15" x14ac:dyDescent="0.25">
      <c r="D97" t="s">
        <v>116</v>
      </c>
      <c r="E97" t="s">
        <v>103</v>
      </c>
      <c r="F97" t="s">
        <v>88</v>
      </c>
      <c r="H97">
        <v>0.12663045794761718</v>
      </c>
      <c r="I97">
        <v>4.9534613435626706E-2</v>
      </c>
      <c r="J97">
        <v>0.51269076026192328</v>
      </c>
      <c r="K97">
        <v>0.51269076026192328</v>
      </c>
      <c r="L97">
        <v>4.9534613435626706E-2</v>
      </c>
      <c r="M97">
        <v>0.51269076026192328</v>
      </c>
      <c r="N97">
        <v>4.9534613435626706E-2</v>
      </c>
      <c r="O97">
        <v>0.12663045794761718</v>
      </c>
    </row>
    <row r="99" spans="2:15" x14ac:dyDescent="0.25">
      <c r="B99">
        <v>688</v>
      </c>
      <c r="C99" t="s">
        <v>73</v>
      </c>
      <c r="E99" t="s">
        <v>104</v>
      </c>
    </row>
    <row r="100" spans="2:15" x14ac:dyDescent="0.25">
      <c r="D100" t="s">
        <v>87</v>
      </c>
      <c r="E100" t="s">
        <v>104</v>
      </c>
      <c r="F100" t="s">
        <v>124</v>
      </c>
      <c r="G100">
        <v>0.17191440735187125</v>
      </c>
      <c r="H100">
        <v>0.24348708312213463</v>
      </c>
      <c r="I100">
        <v>0.35661910700257904</v>
      </c>
      <c r="J100">
        <v>0.13714952522991675</v>
      </c>
      <c r="K100">
        <v>0.32366708480344863</v>
      </c>
      <c r="L100">
        <v>0.27976881005698173</v>
      </c>
      <c r="M100">
        <v>0.3547486533348847</v>
      </c>
      <c r="O100">
        <v>0.10679689501321599</v>
      </c>
    </row>
    <row r="101" spans="2:15" x14ac:dyDescent="0.25">
      <c r="D101" t="s">
        <v>87</v>
      </c>
      <c r="E101" t="s">
        <v>104</v>
      </c>
      <c r="F101" t="s">
        <v>88</v>
      </c>
      <c r="H101">
        <v>0.69607416795617549</v>
      </c>
      <c r="I101">
        <v>0.10889759632786189</v>
      </c>
      <c r="J101">
        <v>0.46243120005650229</v>
      </c>
      <c r="K101">
        <v>0.20728524438799467</v>
      </c>
      <c r="L101">
        <v>0.63255671512344391</v>
      </c>
      <c r="M101">
        <v>0.22222106713576228</v>
      </c>
      <c r="N101">
        <v>0.17191440735187125</v>
      </c>
      <c r="O101">
        <v>0.2138042210946336</v>
      </c>
    </row>
    <row r="102" spans="2:15" x14ac:dyDescent="0.25">
      <c r="D102" t="s">
        <v>116</v>
      </c>
      <c r="E102" t="s">
        <v>104</v>
      </c>
      <c r="F102" t="s">
        <v>124</v>
      </c>
      <c r="G102">
        <v>4.9534613435626706E-2</v>
      </c>
      <c r="H102">
        <v>0.27523352407483426</v>
      </c>
      <c r="I102">
        <v>0.27523352407483426</v>
      </c>
      <c r="J102">
        <v>4.9534613435626706E-2</v>
      </c>
      <c r="K102">
        <v>0.27523352407483426</v>
      </c>
      <c r="L102">
        <v>0.27523352407483426</v>
      </c>
      <c r="M102">
        <v>0.27523352407483426</v>
      </c>
      <c r="O102">
        <v>4.9534613435626706E-2</v>
      </c>
    </row>
    <row r="103" spans="2:15" x14ac:dyDescent="0.25">
      <c r="D103" t="s">
        <v>116</v>
      </c>
      <c r="E103" t="s">
        <v>104</v>
      </c>
      <c r="F103" t="s">
        <v>88</v>
      </c>
      <c r="H103">
        <v>0.51269076026192328</v>
      </c>
      <c r="I103">
        <v>0.27523352407483426</v>
      </c>
      <c r="J103">
        <v>0.51269076026192328</v>
      </c>
      <c r="K103">
        <v>0.82725934656271116</v>
      </c>
      <c r="L103">
        <v>0.82725934656271116</v>
      </c>
      <c r="M103">
        <v>0.82725934656271116</v>
      </c>
      <c r="N103">
        <v>4.9534613435626706E-2</v>
      </c>
      <c r="O103">
        <v>4.9534613435626706E-2</v>
      </c>
    </row>
    <row r="105" spans="2:15" x14ac:dyDescent="0.25">
      <c r="B105">
        <v>700</v>
      </c>
      <c r="C105" t="s">
        <v>73</v>
      </c>
      <c r="E105" t="s">
        <v>105</v>
      </c>
    </row>
    <row r="106" spans="2:15" x14ac:dyDescent="0.25">
      <c r="D106" t="s">
        <v>87</v>
      </c>
      <c r="E106" t="s">
        <v>105</v>
      </c>
      <c r="F106" t="s">
        <v>124</v>
      </c>
      <c r="G106">
        <v>0.15090878131672913</v>
      </c>
      <c r="H106">
        <v>0.41821094667143743</v>
      </c>
      <c r="I106">
        <v>0.38752078085952857</v>
      </c>
      <c r="J106">
        <v>1.9681525862597693E-2</v>
      </c>
      <c r="K106">
        <v>0.23087301090151247</v>
      </c>
      <c r="L106">
        <v>0.48325431489492321</v>
      </c>
      <c r="M106">
        <v>0.6479256247919547</v>
      </c>
      <c r="O106">
        <v>0.19092972546258402</v>
      </c>
    </row>
    <row r="107" spans="2:15" x14ac:dyDescent="0.25">
      <c r="D107" t="s">
        <v>87</v>
      </c>
      <c r="E107" t="s">
        <v>105</v>
      </c>
      <c r="F107" t="s">
        <v>88</v>
      </c>
      <c r="H107">
        <v>0.77963090444585537</v>
      </c>
      <c r="I107">
        <v>0.18497344476705724</v>
      </c>
      <c r="J107">
        <v>0.46945457483312947</v>
      </c>
      <c r="K107">
        <v>6.6677750446806239E-2</v>
      </c>
      <c r="L107">
        <v>0.11225872586130636</v>
      </c>
      <c r="M107">
        <v>0.21228891432726571</v>
      </c>
      <c r="N107">
        <v>0.15090878131672913</v>
      </c>
      <c r="O107">
        <v>0.50225453483174876</v>
      </c>
    </row>
    <row r="108" spans="2:15" x14ac:dyDescent="0.25">
      <c r="D108" t="s">
        <v>116</v>
      </c>
      <c r="E108" t="s">
        <v>105</v>
      </c>
      <c r="F108" t="s">
        <v>124</v>
      </c>
      <c r="G108">
        <v>4.9534613435626706E-2</v>
      </c>
      <c r="H108">
        <v>0.51269076026192328</v>
      </c>
      <c r="I108">
        <v>0.27523352407483426</v>
      </c>
      <c r="J108">
        <v>4.9534613435626706E-2</v>
      </c>
      <c r="K108">
        <v>4.9534613435626706E-2</v>
      </c>
      <c r="L108">
        <v>0.27523352407483426</v>
      </c>
      <c r="M108">
        <v>0.51269076026192328</v>
      </c>
      <c r="O108">
        <v>0.12663045794761718</v>
      </c>
    </row>
    <row r="109" spans="2:15" x14ac:dyDescent="0.25">
      <c r="D109" t="s">
        <v>116</v>
      </c>
      <c r="E109" t="s">
        <v>105</v>
      </c>
      <c r="F109" t="s">
        <v>88</v>
      </c>
      <c r="H109">
        <v>0.51269076026192328</v>
      </c>
      <c r="I109">
        <v>4.9534613435626706E-2</v>
      </c>
      <c r="J109">
        <v>0.27523352407483426</v>
      </c>
      <c r="K109">
        <v>4.9534613435626706E-2</v>
      </c>
      <c r="L109">
        <v>4.9534613435626706E-2</v>
      </c>
      <c r="M109">
        <v>4.9534613435626706E-2</v>
      </c>
      <c r="N109">
        <v>4.9534613435626706E-2</v>
      </c>
      <c r="O109">
        <v>0.27523352407483426</v>
      </c>
    </row>
    <row r="111" spans="2:15" x14ac:dyDescent="0.25">
      <c r="B111">
        <v>702</v>
      </c>
      <c r="C111" t="s">
        <v>73</v>
      </c>
      <c r="E111" t="s">
        <v>106</v>
      </c>
    </row>
    <row r="112" spans="2:15" x14ac:dyDescent="0.25">
      <c r="D112" t="s">
        <v>87</v>
      </c>
      <c r="E112" t="s">
        <v>106</v>
      </c>
      <c r="F112" t="s">
        <v>124</v>
      </c>
      <c r="G112">
        <v>2.9494463812147362E-2</v>
      </c>
      <c r="H112">
        <v>0.23764344261696113</v>
      </c>
      <c r="I112">
        <v>2.5305920535016742E-2</v>
      </c>
      <c r="J112">
        <v>0.10828414111921458</v>
      </c>
      <c r="K112">
        <v>7.4404584793555273E-2</v>
      </c>
      <c r="L112">
        <v>4.4395042827480025E-2</v>
      </c>
      <c r="M112">
        <v>6.4615860449167672E-2</v>
      </c>
      <c r="O112">
        <v>1.4079174477858756E-2</v>
      </c>
    </row>
    <row r="113" spans="2:15" x14ac:dyDescent="0.25">
      <c r="D113" t="s">
        <v>87</v>
      </c>
      <c r="E113" t="s">
        <v>106</v>
      </c>
      <c r="F113" t="s">
        <v>88</v>
      </c>
      <c r="H113">
        <v>0.3670186261300844</v>
      </c>
      <c r="I113">
        <v>0.71401658960437531</v>
      </c>
      <c r="J113">
        <v>1.2078697795439384E-2</v>
      </c>
      <c r="K113">
        <v>0.78672187580054331</v>
      </c>
      <c r="L113">
        <v>0.4505203405316206</v>
      </c>
      <c r="M113">
        <v>0.73558099648154196</v>
      </c>
      <c r="N113">
        <v>2.9494463812147362E-2</v>
      </c>
      <c r="O113">
        <v>9.5092279165847837E-2</v>
      </c>
    </row>
    <row r="114" spans="2:15" x14ac:dyDescent="0.25">
      <c r="D114" t="s">
        <v>116</v>
      </c>
      <c r="E114" t="s">
        <v>106</v>
      </c>
      <c r="F114" t="s">
        <v>124</v>
      </c>
      <c r="G114">
        <v>0.12663045794761718</v>
      </c>
      <c r="H114">
        <v>0.27523352407483426</v>
      </c>
      <c r="I114">
        <v>4.9534613435626706E-2</v>
      </c>
      <c r="J114">
        <v>0.51269076026192328</v>
      </c>
      <c r="K114">
        <v>4.9534613435626706E-2</v>
      </c>
      <c r="L114">
        <v>0.12663045794761718</v>
      </c>
      <c r="M114">
        <v>4.9534613435626706E-2</v>
      </c>
      <c r="O114">
        <v>0.12663045794761718</v>
      </c>
    </row>
    <row r="115" spans="2:15" x14ac:dyDescent="0.25">
      <c r="D115" t="s">
        <v>116</v>
      </c>
      <c r="E115" t="s">
        <v>106</v>
      </c>
      <c r="F115" t="s">
        <v>88</v>
      </c>
      <c r="H115">
        <v>0.27523352407483426</v>
      </c>
      <c r="I115">
        <v>0.51269076026192328</v>
      </c>
      <c r="J115">
        <v>0.12663045794761718</v>
      </c>
      <c r="K115">
        <v>0.27523352407483426</v>
      </c>
      <c r="L115">
        <v>0.51269076026192328</v>
      </c>
      <c r="M115">
        <v>0.82725934656271116</v>
      </c>
      <c r="N115">
        <v>0.12663045794761718</v>
      </c>
      <c r="O115">
        <v>0.27523352407483426</v>
      </c>
    </row>
    <row r="117" spans="2:15" x14ac:dyDescent="0.25">
      <c r="B117">
        <v>714</v>
      </c>
      <c r="C117" t="s">
        <v>73</v>
      </c>
      <c r="E117" t="s">
        <v>107</v>
      </c>
    </row>
    <row r="118" spans="2:15" x14ac:dyDescent="0.25">
      <c r="D118" t="s">
        <v>87</v>
      </c>
      <c r="E118" t="s">
        <v>107</v>
      </c>
      <c r="F118" t="s">
        <v>124</v>
      </c>
      <c r="G118">
        <v>1.2646539965381903E-2</v>
      </c>
      <c r="H118">
        <v>0.43426744690583674</v>
      </c>
      <c r="I118">
        <v>0.51247874733025778</v>
      </c>
      <c r="J118">
        <v>5.7973379935488123E-2</v>
      </c>
      <c r="K118">
        <v>0.80931130003789975</v>
      </c>
      <c r="L118">
        <v>0.62300028988666145</v>
      </c>
      <c r="M118">
        <v>0.23894805696951971</v>
      </c>
      <c r="O118">
        <v>4.0075550702913743E-2</v>
      </c>
    </row>
    <row r="119" spans="2:15" x14ac:dyDescent="0.25">
      <c r="D119" t="s">
        <v>87</v>
      </c>
      <c r="E119" t="s">
        <v>107</v>
      </c>
      <c r="F119" t="s">
        <v>88</v>
      </c>
      <c r="H119">
        <v>0.82607332983855919</v>
      </c>
      <c r="I119">
        <v>1.2207763848056949E-2</v>
      </c>
      <c r="J119">
        <v>0.86379705072942392</v>
      </c>
      <c r="K119">
        <v>1.436920252331767E-2</v>
      </c>
      <c r="L119">
        <v>1.8548597871076669E-2</v>
      </c>
      <c r="M119">
        <v>3.1834194689980173E-3</v>
      </c>
      <c r="N119">
        <v>1.2646539965381903E-2</v>
      </c>
      <c r="O119">
        <v>0.11278549794120729</v>
      </c>
    </row>
    <row r="120" spans="2:15" x14ac:dyDescent="0.25">
      <c r="D120" t="s">
        <v>116</v>
      </c>
      <c r="E120" t="s">
        <v>107</v>
      </c>
      <c r="F120" t="s">
        <v>124</v>
      </c>
      <c r="G120">
        <v>4.9534613435626706E-2</v>
      </c>
      <c r="H120">
        <v>0.27523352407483426</v>
      </c>
      <c r="I120">
        <v>0.27523352407483426</v>
      </c>
      <c r="J120">
        <v>4.9534613435626706E-2</v>
      </c>
      <c r="K120">
        <v>0.82725934656271116</v>
      </c>
      <c r="L120">
        <v>0.82725934656271116</v>
      </c>
      <c r="M120">
        <v>0.27523352407483426</v>
      </c>
      <c r="O120">
        <v>4.9534613435626706E-2</v>
      </c>
    </row>
    <row r="121" spans="2:15" x14ac:dyDescent="0.25">
      <c r="D121" t="s">
        <v>116</v>
      </c>
      <c r="E121" t="s">
        <v>107</v>
      </c>
      <c r="F121" t="s">
        <v>88</v>
      </c>
      <c r="H121">
        <v>0.51269076026192328</v>
      </c>
      <c r="I121">
        <v>4.9534613435626706E-2</v>
      </c>
      <c r="J121">
        <v>0.51269076026192328</v>
      </c>
      <c r="K121">
        <v>4.9534613435626706E-2</v>
      </c>
      <c r="L121">
        <v>4.9534613435626706E-2</v>
      </c>
      <c r="M121">
        <v>4.9534613435626706E-2</v>
      </c>
      <c r="N121">
        <v>4.9534613435626706E-2</v>
      </c>
      <c r="O121">
        <v>4.9534613435626706E-2</v>
      </c>
    </row>
    <row r="123" spans="2:15" x14ac:dyDescent="0.25">
      <c r="B123">
        <v>716</v>
      </c>
      <c r="C123" t="s">
        <v>73</v>
      </c>
      <c r="E123" t="s">
        <v>108</v>
      </c>
    </row>
    <row r="124" spans="2:15" x14ac:dyDescent="0.25">
      <c r="D124" t="s">
        <v>87</v>
      </c>
      <c r="E124" t="s">
        <v>108</v>
      </c>
      <c r="F124" t="s">
        <v>124</v>
      </c>
      <c r="G124">
        <v>0.55071178222446315</v>
      </c>
      <c r="H124">
        <v>7.1189539433675231E-2</v>
      </c>
      <c r="I124">
        <v>0.30616694228838648</v>
      </c>
      <c r="J124">
        <v>0.87461740992638015</v>
      </c>
      <c r="K124">
        <v>5.7721518057277321E-2</v>
      </c>
      <c r="L124">
        <v>7.9549349209408704E-2</v>
      </c>
      <c r="M124">
        <v>6.1725636456397948E-2</v>
      </c>
      <c r="O124">
        <v>9.7791608162276278E-2</v>
      </c>
    </row>
    <row r="125" spans="2:15" x14ac:dyDescent="0.25">
      <c r="D125" t="s">
        <v>87</v>
      </c>
      <c r="E125" t="s">
        <v>108</v>
      </c>
      <c r="F125" t="s">
        <v>88</v>
      </c>
      <c r="H125">
        <v>0.25245300710238627</v>
      </c>
      <c r="I125">
        <v>0.45962329784445599</v>
      </c>
      <c r="J125">
        <v>0.9321292180634706</v>
      </c>
      <c r="K125">
        <v>6.5483628411602157E-2</v>
      </c>
      <c r="L125">
        <v>0.17342803389570527</v>
      </c>
      <c r="M125">
        <v>0.20269775954217861</v>
      </c>
      <c r="N125">
        <v>0.55071178222446315</v>
      </c>
      <c r="O125">
        <v>0.28660838099828412</v>
      </c>
    </row>
    <row r="126" spans="2:15" x14ac:dyDescent="0.25">
      <c r="D126" t="s">
        <v>116</v>
      </c>
      <c r="E126" t="s">
        <v>108</v>
      </c>
      <c r="F126" t="s">
        <v>124</v>
      </c>
      <c r="G126">
        <v>0.82725934656271116</v>
      </c>
      <c r="H126">
        <v>0.27523352407483426</v>
      </c>
      <c r="I126">
        <v>0.51269076026192328</v>
      </c>
      <c r="J126">
        <v>0.51269076026192328</v>
      </c>
      <c r="K126">
        <v>0.12663045794761718</v>
      </c>
      <c r="L126">
        <v>0.27523352407483426</v>
      </c>
      <c r="M126">
        <v>0.12663045794761718</v>
      </c>
      <c r="O126">
        <v>0.27523352407483426</v>
      </c>
    </row>
    <row r="127" spans="2:15" x14ac:dyDescent="0.25">
      <c r="D127" t="s">
        <v>116</v>
      </c>
      <c r="E127" t="s">
        <v>108</v>
      </c>
      <c r="F127" t="s">
        <v>88</v>
      </c>
      <c r="H127">
        <v>0.51269076026192328</v>
      </c>
      <c r="I127">
        <v>0.51269076026192328</v>
      </c>
      <c r="J127">
        <v>0.82725934656271116</v>
      </c>
      <c r="K127">
        <v>0.12663045794761718</v>
      </c>
      <c r="L127">
        <v>0.51269076026192328</v>
      </c>
      <c r="M127">
        <v>0.12663045794761718</v>
      </c>
      <c r="N127">
        <v>0.82725934656271116</v>
      </c>
      <c r="O127">
        <v>0.27523352407483426</v>
      </c>
    </row>
    <row r="129" spans="2:15" x14ac:dyDescent="0.25">
      <c r="B129">
        <v>728</v>
      </c>
      <c r="C129" t="s">
        <v>73</v>
      </c>
      <c r="E129" t="s">
        <v>109</v>
      </c>
    </row>
    <row r="130" spans="2:15" x14ac:dyDescent="0.25">
      <c r="D130" t="s">
        <v>87</v>
      </c>
      <c r="E130" t="s">
        <v>109</v>
      </c>
      <c r="F130" t="s">
        <v>124</v>
      </c>
      <c r="G130">
        <v>3.0425943892845884E-2</v>
      </c>
      <c r="H130">
        <v>0.45604076918981395</v>
      </c>
      <c r="I130">
        <v>0.3186858908656085</v>
      </c>
      <c r="J130">
        <v>7.9994000770907733E-3</v>
      </c>
      <c r="K130">
        <v>0.14912749491326205</v>
      </c>
      <c r="L130">
        <v>0.93824723629231765</v>
      </c>
      <c r="M130">
        <v>3.3609361938477911E-2</v>
      </c>
      <c r="O130">
        <v>7.4805569547359063E-2</v>
      </c>
    </row>
    <row r="131" spans="2:15" x14ac:dyDescent="0.25">
      <c r="D131" t="s">
        <v>87</v>
      </c>
      <c r="E131" t="s">
        <v>109</v>
      </c>
      <c r="F131" t="s">
        <v>88</v>
      </c>
      <c r="H131">
        <v>0.90674026825410858</v>
      </c>
      <c r="I131">
        <v>2.1016224056900536E-2</v>
      </c>
      <c r="J131">
        <v>0.13795493192419339</v>
      </c>
      <c r="K131">
        <v>8.7839807484153334E-3</v>
      </c>
      <c r="L131">
        <v>7.6185840901314347E-3</v>
      </c>
      <c r="M131">
        <v>9.2701144997246205E-3</v>
      </c>
      <c r="N131">
        <v>3.0425943892845884E-2</v>
      </c>
      <c r="O131">
        <v>2.1395529115364853E-2</v>
      </c>
    </row>
    <row r="132" spans="2:15" x14ac:dyDescent="0.25">
      <c r="D132" t="s">
        <v>116</v>
      </c>
      <c r="E132" t="s">
        <v>109</v>
      </c>
      <c r="F132" t="s">
        <v>124</v>
      </c>
      <c r="G132">
        <v>4.9534613435626706E-2</v>
      </c>
      <c r="H132">
        <v>0.82725934656271116</v>
      </c>
      <c r="I132">
        <v>0.51269076026192328</v>
      </c>
      <c r="J132">
        <v>4.9534613435626706E-2</v>
      </c>
      <c r="K132">
        <v>4.9534613435626706E-2</v>
      </c>
      <c r="L132">
        <v>0.82725934656271116</v>
      </c>
      <c r="M132">
        <v>4.9534613435626706E-2</v>
      </c>
      <c r="O132">
        <v>4.9534613435626706E-2</v>
      </c>
    </row>
    <row r="133" spans="2:15" x14ac:dyDescent="0.25">
      <c r="D133" t="s">
        <v>116</v>
      </c>
      <c r="E133" t="s">
        <v>109</v>
      </c>
      <c r="F133" t="s">
        <v>88</v>
      </c>
      <c r="H133">
        <v>0.51269076026192328</v>
      </c>
      <c r="I133">
        <v>4.9534613435626706E-2</v>
      </c>
      <c r="J133">
        <v>0.12663045794761718</v>
      </c>
      <c r="K133">
        <v>4.9534613435626706E-2</v>
      </c>
      <c r="L133">
        <v>4.9534613435626706E-2</v>
      </c>
      <c r="M133">
        <v>4.9534613435626706E-2</v>
      </c>
      <c r="N133">
        <v>4.9534613435626706E-2</v>
      </c>
      <c r="O133">
        <v>4.9534613435626706E-2</v>
      </c>
    </row>
    <row r="135" spans="2:15" x14ac:dyDescent="0.25">
      <c r="B135">
        <v>730</v>
      </c>
      <c r="C135" t="s">
        <v>73</v>
      </c>
      <c r="E135" t="s">
        <v>110</v>
      </c>
    </row>
    <row r="136" spans="2:15" x14ac:dyDescent="0.25">
      <c r="D136" t="s">
        <v>87</v>
      </c>
      <c r="E136" t="s">
        <v>110</v>
      </c>
      <c r="F136" t="s">
        <v>124</v>
      </c>
      <c r="G136">
        <v>0.25065128097600664</v>
      </c>
      <c r="H136">
        <v>0.58197376108738341</v>
      </c>
      <c r="I136">
        <v>0.13839950731908557</v>
      </c>
      <c r="J136">
        <v>0.30121176414638051</v>
      </c>
      <c r="K136">
        <v>4.0089183726795194E-2</v>
      </c>
      <c r="L136">
        <v>0.15766892579272596</v>
      </c>
      <c r="M136">
        <v>2.3231568528215351E-2</v>
      </c>
      <c r="O136">
        <v>0.40265035351507694</v>
      </c>
    </row>
    <row r="137" spans="2:15" x14ac:dyDescent="0.25">
      <c r="D137" t="s">
        <v>87</v>
      </c>
      <c r="E137" t="s">
        <v>110</v>
      </c>
      <c r="F137" t="s">
        <v>88</v>
      </c>
      <c r="H137">
        <v>0.66723565187453593</v>
      </c>
      <c r="I137">
        <v>3.0661229097130798E-2</v>
      </c>
      <c r="J137">
        <v>0.47851761295329698</v>
      </c>
      <c r="K137">
        <v>1.6757503009924452E-4</v>
      </c>
      <c r="L137">
        <v>7.8630685720680216E-2</v>
      </c>
      <c r="M137">
        <v>1.1297276343668923E-2</v>
      </c>
      <c r="N137">
        <v>0.25065128097600664</v>
      </c>
      <c r="O137">
        <v>0.23022379296682405</v>
      </c>
    </row>
    <row r="138" spans="2:15" x14ac:dyDescent="0.25">
      <c r="D138" t="s">
        <v>116</v>
      </c>
      <c r="E138" t="s">
        <v>110</v>
      </c>
      <c r="F138" t="s">
        <v>124</v>
      </c>
      <c r="G138">
        <v>4.9534613435626706E-2</v>
      </c>
      <c r="H138">
        <v>0.51269076026192328</v>
      </c>
      <c r="I138">
        <v>4.9534613435626706E-2</v>
      </c>
      <c r="J138">
        <v>0.51269076026192328</v>
      </c>
      <c r="K138">
        <v>4.9534613435626706E-2</v>
      </c>
      <c r="L138">
        <v>4.9534613435626706E-2</v>
      </c>
      <c r="M138">
        <v>4.9534613435626706E-2</v>
      </c>
      <c r="O138">
        <v>0.51269076026192328</v>
      </c>
    </row>
    <row r="139" spans="2:15" x14ac:dyDescent="0.25">
      <c r="D139" t="s">
        <v>116</v>
      </c>
      <c r="E139" t="s">
        <v>110</v>
      </c>
      <c r="F139" t="s">
        <v>88</v>
      </c>
      <c r="H139">
        <v>0.51269076026192328</v>
      </c>
      <c r="I139">
        <v>4.9534613435626706E-2</v>
      </c>
      <c r="J139">
        <v>0.27523352407483426</v>
      </c>
      <c r="K139">
        <v>4.9534613435626706E-2</v>
      </c>
      <c r="L139">
        <v>4.9534613435626706E-2</v>
      </c>
      <c r="M139">
        <v>4.9534613435626706E-2</v>
      </c>
      <c r="N139">
        <v>4.9534613435626706E-2</v>
      </c>
      <c r="O139">
        <v>0.12663045794761718</v>
      </c>
    </row>
    <row r="141" spans="2:15" x14ac:dyDescent="0.25">
      <c r="B141">
        <v>742</v>
      </c>
      <c r="C141" t="s">
        <v>73</v>
      </c>
      <c r="E141" t="s">
        <v>111</v>
      </c>
    </row>
    <row r="142" spans="2:15" x14ac:dyDescent="0.25">
      <c r="D142" t="s">
        <v>87</v>
      </c>
      <c r="E142" t="s">
        <v>111</v>
      </c>
      <c r="F142" t="s">
        <v>124</v>
      </c>
      <c r="G142">
        <v>1.1207741436781342E-3</v>
      </c>
      <c r="H142">
        <v>0.42923519141502953</v>
      </c>
      <c r="I142">
        <v>2.33248292156551E-2</v>
      </c>
      <c r="J142">
        <v>2.8884939874768921E-3</v>
      </c>
      <c r="K142">
        <v>1.0199813839210823E-2</v>
      </c>
      <c r="L142">
        <v>0.98344899922943851</v>
      </c>
      <c r="M142">
        <v>1.2811712317463479E-2</v>
      </c>
      <c r="O142">
        <v>1.807941084346059E-2</v>
      </c>
    </row>
    <row r="143" spans="2:15" x14ac:dyDescent="0.25">
      <c r="D143" t="s">
        <v>87</v>
      </c>
      <c r="E143" t="s">
        <v>111</v>
      </c>
      <c r="F143" t="s">
        <v>88</v>
      </c>
      <c r="H143">
        <v>0.7740120606070765</v>
      </c>
      <c r="I143">
        <v>7.9672766015267396E-4</v>
      </c>
      <c r="J143">
        <v>3.2329199986087943E-2</v>
      </c>
      <c r="K143">
        <v>3.6298716878897238E-4</v>
      </c>
      <c r="L143">
        <v>3.155409720002977E-3</v>
      </c>
      <c r="M143">
        <v>1.2828755915515889E-3</v>
      </c>
      <c r="N143">
        <v>1.1207741436781342E-3</v>
      </c>
      <c r="O143">
        <v>8.4709674380399451E-4</v>
      </c>
    </row>
    <row r="144" spans="2:15" x14ac:dyDescent="0.25">
      <c r="D144" t="s">
        <v>116</v>
      </c>
      <c r="E144" t="s">
        <v>111</v>
      </c>
      <c r="F144" t="s">
        <v>124</v>
      </c>
      <c r="G144">
        <v>4.9534613435626706E-2</v>
      </c>
      <c r="H144">
        <v>0.82725934656271116</v>
      </c>
      <c r="I144">
        <v>0.27523352407483426</v>
      </c>
      <c r="J144">
        <v>4.9534613435626706E-2</v>
      </c>
      <c r="K144">
        <v>4.9534613435626706E-2</v>
      </c>
      <c r="L144">
        <v>0.82725934656271116</v>
      </c>
      <c r="M144">
        <v>4.9534613435626706E-2</v>
      </c>
      <c r="O144">
        <v>4.9534613435626706E-2</v>
      </c>
    </row>
    <row r="145" spans="2:15" x14ac:dyDescent="0.25">
      <c r="D145" t="s">
        <v>116</v>
      </c>
      <c r="E145" t="s">
        <v>111</v>
      </c>
      <c r="F145" t="s">
        <v>88</v>
      </c>
      <c r="H145">
        <v>0.51269076026192328</v>
      </c>
      <c r="I145">
        <v>4.9534613435626706E-2</v>
      </c>
      <c r="J145">
        <v>4.9534613435626706E-2</v>
      </c>
      <c r="K145">
        <v>4.9534613435626706E-2</v>
      </c>
      <c r="L145">
        <v>4.9534613435626706E-2</v>
      </c>
      <c r="M145">
        <v>4.9534613435626706E-2</v>
      </c>
      <c r="N145">
        <v>4.9534613435626706E-2</v>
      </c>
      <c r="O145">
        <v>4.9534613435626706E-2</v>
      </c>
    </row>
    <row r="147" spans="2:15" x14ac:dyDescent="0.25">
      <c r="B147">
        <v>689</v>
      </c>
      <c r="C147" t="s">
        <v>56</v>
      </c>
      <c r="E147" t="s">
        <v>112</v>
      </c>
    </row>
    <row r="148" spans="2:15" x14ac:dyDescent="0.25">
      <c r="D148" t="s">
        <v>87</v>
      </c>
      <c r="E148" t="s">
        <v>112</v>
      </c>
      <c r="F148" t="s">
        <v>124</v>
      </c>
      <c r="G148">
        <v>5.737761894073401E-2</v>
      </c>
      <c r="H148">
        <v>0.29922535316959875</v>
      </c>
      <c r="I148">
        <v>0.40102010869235705</v>
      </c>
      <c r="J148">
        <v>6.8240789007469882E-2</v>
      </c>
      <c r="K148">
        <v>3.1244525539665629E-3</v>
      </c>
      <c r="L148">
        <v>0.95861800075695036</v>
      </c>
      <c r="M148">
        <v>2.3028112071515373E-3</v>
      </c>
      <c r="O148">
        <v>0.53326660789403513</v>
      </c>
    </row>
    <row r="149" spans="2:15" x14ac:dyDescent="0.25">
      <c r="D149" t="s">
        <v>87</v>
      </c>
      <c r="E149" t="s">
        <v>112</v>
      </c>
      <c r="F149" t="s">
        <v>88</v>
      </c>
      <c r="H149">
        <v>0.56289056074194166</v>
      </c>
      <c r="I149">
        <v>2.5679655984300897E-2</v>
      </c>
      <c r="J149">
        <v>0.79380419955178694</v>
      </c>
      <c r="K149">
        <v>7.6651792658070765E-4</v>
      </c>
      <c r="L149">
        <v>1.2856820159285399E-2</v>
      </c>
      <c r="M149">
        <v>5.8002483756412629E-4</v>
      </c>
      <c r="N149">
        <v>5.737761894073401E-2</v>
      </c>
      <c r="O149">
        <v>0.11930319506296616</v>
      </c>
    </row>
    <row r="150" spans="2:15" x14ac:dyDescent="0.25">
      <c r="D150" t="s">
        <v>116</v>
      </c>
      <c r="E150" t="s">
        <v>112</v>
      </c>
      <c r="F150" t="s">
        <v>124</v>
      </c>
      <c r="G150">
        <v>4.9534613435626706E-2</v>
      </c>
      <c r="H150">
        <v>0.51269076026192328</v>
      </c>
      <c r="I150">
        <v>0.51269076026192328</v>
      </c>
      <c r="J150">
        <v>4.9534613435626706E-2</v>
      </c>
      <c r="K150">
        <v>4.9534613435626706E-2</v>
      </c>
      <c r="L150">
        <v>0.82725934656271116</v>
      </c>
      <c r="M150">
        <v>4.9534613435626706E-2</v>
      </c>
      <c r="O150">
        <v>0.51269076026192328</v>
      </c>
    </row>
    <row r="151" spans="2:15" x14ac:dyDescent="0.25">
      <c r="D151" t="s">
        <v>116</v>
      </c>
      <c r="E151" t="s">
        <v>112</v>
      </c>
      <c r="F151" t="s">
        <v>88</v>
      </c>
      <c r="H151">
        <v>0.51269076026192328</v>
      </c>
      <c r="I151">
        <v>4.9534613435626706E-2</v>
      </c>
      <c r="J151">
        <v>0.82725934656271116</v>
      </c>
      <c r="K151">
        <v>4.9534613435626706E-2</v>
      </c>
      <c r="L151">
        <v>4.9534613435626706E-2</v>
      </c>
      <c r="M151">
        <v>4.9534613435626706E-2</v>
      </c>
      <c r="N151">
        <v>4.9534613435626706E-2</v>
      </c>
      <c r="O151">
        <v>4.9534613435626706E-2</v>
      </c>
    </row>
    <row r="153" spans="2:15" x14ac:dyDescent="0.25">
      <c r="B153">
        <v>691</v>
      </c>
      <c r="C153" t="s">
        <v>56</v>
      </c>
      <c r="E153" t="s">
        <v>99</v>
      </c>
    </row>
    <row r="154" spans="2:15" x14ac:dyDescent="0.25">
      <c r="D154" t="s">
        <v>87</v>
      </c>
      <c r="E154" t="s">
        <v>99</v>
      </c>
      <c r="F154" t="s">
        <v>124</v>
      </c>
      <c r="G154">
        <v>7.9101391508611507E-2</v>
      </c>
      <c r="H154">
        <v>0.79084377572227205</v>
      </c>
      <c r="I154">
        <v>0.15531774175726576</v>
      </c>
      <c r="J154">
        <v>2.5404176915793185E-2</v>
      </c>
      <c r="K154">
        <v>2.4125530898795175E-3</v>
      </c>
      <c r="L154">
        <v>0.19744300745584553</v>
      </c>
      <c r="M154">
        <v>7.4964247633661221E-4</v>
      </c>
      <c r="O154">
        <v>0.82403837146543091</v>
      </c>
    </row>
    <row r="155" spans="2:15" x14ac:dyDescent="0.25">
      <c r="D155" t="s">
        <v>87</v>
      </c>
      <c r="E155" t="s">
        <v>99</v>
      </c>
      <c r="F155" t="s">
        <v>88</v>
      </c>
      <c r="H155">
        <v>0.68092199819375621</v>
      </c>
      <c r="I155">
        <v>1.802014432364072E-2</v>
      </c>
      <c r="J155">
        <v>0.69847694489463374</v>
      </c>
      <c r="K155">
        <v>1.425111194654945E-4</v>
      </c>
      <c r="L155">
        <v>9.6349784974779751E-2</v>
      </c>
      <c r="M155">
        <v>4.3479677879058876E-3</v>
      </c>
      <c r="N155">
        <v>7.9101391508611396E-2</v>
      </c>
      <c r="O155">
        <v>0.20042619437346232</v>
      </c>
    </row>
    <row r="156" spans="2:15" x14ac:dyDescent="0.25">
      <c r="D156" t="s">
        <v>116</v>
      </c>
      <c r="E156" t="s">
        <v>99</v>
      </c>
      <c r="F156" t="s">
        <v>124</v>
      </c>
      <c r="G156">
        <v>4.9534613435626706E-2</v>
      </c>
      <c r="H156">
        <v>0.51269076026192328</v>
      </c>
      <c r="I156">
        <v>4.9534613435626706E-2</v>
      </c>
      <c r="J156">
        <v>4.9534613435626706E-2</v>
      </c>
      <c r="K156">
        <v>4.9534613435626706E-2</v>
      </c>
      <c r="L156">
        <v>4.9534613435626706E-2</v>
      </c>
      <c r="M156">
        <v>4.9534613435626706E-2</v>
      </c>
      <c r="O156">
        <v>0.82725934656271116</v>
      </c>
    </row>
    <row r="157" spans="2:15" x14ac:dyDescent="0.25">
      <c r="D157" t="s">
        <v>116</v>
      </c>
      <c r="E157" t="s">
        <v>99</v>
      </c>
      <c r="F157" t="s">
        <v>88</v>
      </c>
      <c r="H157">
        <v>0.51269076026192328</v>
      </c>
      <c r="I157">
        <v>4.9534613435626706E-2</v>
      </c>
      <c r="J157">
        <v>0.51269076026192328</v>
      </c>
      <c r="K157">
        <v>4.9534613435626706E-2</v>
      </c>
      <c r="L157">
        <v>4.9534613435626706E-2</v>
      </c>
      <c r="M157">
        <v>4.9534613435626706E-2</v>
      </c>
      <c r="N157">
        <v>4.9534613435626706E-2</v>
      </c>
      <c r="O157">
        <v>0.12663045794761718</v>
      </c>
    </row>
    <row r="159" spans="2:15" x14ac:dyDescent="0.25">
      <c r="B159">
        <v>693</v>
      </c>
      <c r="C159" t="s">
        <v>56</v>
      </c>
      <c r="E159" t="s">
        <v>100</v>
      </c>
    </row>
    <row r="160" spans="2:15" x14ac:dyDescent="0.25">
      <c r="D160" t="s">
        <v>87</v>
      </c>
      <c r="E160" t="s">
        <v>100</v>
      </c>
      <c r="F160" t="s">
        <v>124</v>
      </c>
      <c r="G160">
        <v>6.166708394227971E-2</v>
      </c>
      <c r="H160">
        <v>0.36035813637148084</v>
      </c>
      <c r="I160">
        <v>5.5397893627545436E-2</v>
      </c>
      <c r="J160">
        <v>1.7596742866492952E-2</v>
      </c>
      <c r="K160">
        <v>2.2968106176771232E-3</v>
      </c>
      <c r="L160">
        <v>0.49917388111544403</v>
      </c>
      <c r="M160">
        <v>1.0603290123106473E-2</v>
      </c>
      <c r="O160">
        <v>0.33070858109867962</v>
      </c>
    </row>
    <row r="161" spans="2:15" x14ac:dyDescent="0.25">
      <c r="D161" t="s">
        <v>87</v>
      </c>
      <c r="E161" t="s">
        <v>100</v>
      </c>
      <c r="F161" t="s">
        <v>88</v>
      </c>
      <c r="H161">
        <v>0.85774833515632509</v>
      </c>
      <c r="I161">
        <v>8.5570118555860261E-4</v>
      </c>
      <c r="J161">
        <v>9.026662652190498E-2</v>
      </c>
      <c r="K161">
        <v>7.6044510788731649E-4</v>
      </c>
      <c r="L161">
        <v>8.816883304503375E-3</v>
      </c>
      <c r="M161">
        <v>6.5462498370138537E-3</v>
      </c>
      <c r="N161">
        <v>6.166708394227971E-2</v>
      </c>
      <c r="O161">
        <v>4.5803365388449618E-2</v>
      </c>
    </row>
    <row r="162" spans="2:15" x14ac:dyDescent="0.25">
      <c r="D162" t="s">
        <v>116</v>
      </c>
      <c r="E162" t="s">
        <v>100</v>
      </c>
      <c r="F162" t="s">
        <v>124</v>
      </c>
      <c r="G162">
        <v>4.9534613435626706E-2</v>
      </c>
      <c r="H162">
        <v>0.51269076026192328</v>
      </c>
      <c r="I162">
        <v>4.9534613435626706E-2</v>
      </c>
      <c r="J162">
        <v>4.9534613435626706E-2</v>
      </c>
      <c r="K162">
        <v>4.9534613435626706E-2</v>
      </c>
      <c r="L162">
        <v>0.51269076026192328</v>
      </c>
      <c r="M162">
        <v>4.9534613435626706E-2</v>
      </c>
      <c r="O162">
        <v>0.12663045794761718</v>
      </c>
    </row>
    <row r="163" spans="2:15" x14ac:dyDescent="0.25">
      <c r="D163" t="s">
        <v>116</v>
      </c>
      <c r="E163" t="s">
        <v>100</v>
      </c>
      <c r="F163" t="s">
        <v>88</v>
      </c>
      <c r="H163">
        <v>0.51269076026192328</v>
      </c>
      <c r="I163">
        <v>4.9534613435626706E-2</v>
      </c>
      <c r="J163">
        <v>4.9534613435626706E-2</v>
      </c>
      <c r="K163">
        <v>4.9534613435626706E-2</v>
      </c>
      <c r="L163">
        <v>4.9534613435626706E-2</v>
      </c>
      <c r="M163">
        <v>4.9534613435626706E-2</v>
      </c>
      <c r="N163">
        <v>4.9534613435626706E-2</v>
      </c>
      <c r="O163">
        <v>4.9534613435626706E-2</v>
      </c>
    </row>
    <row r="165" spans="2:15" x14ac:dyDescent="0.25">
      <c r="B165">
        <v>717</v>
      </c>
      <c r="C165" t="s">
        <v>56</v>
      </c>
      <c r="E165" t="s">
        <v>103</v>
      </c>
    </row>
    <row r="166" spans="2:15" x14ac:dyDescent="0.25">
      <c r="D166" t="s">
        <v>87</v>
      </c>
      <c r="E166" t="s">
        <v>103</v>
      </c>
      <c r="F166" t="s">
        <v>124</v>
      </c>
      <c r="G166">
        <v>0.16866980232558193</v>
      </c>
      <c r="H166">
        <v>0.23791666721687488</v>
      </c>
      <c r="I166">
        <v>3.0321603730778732E-2</v>
      </c>
      <c r="J166">
        <v>8.9659231695421587E-3</v>
      </c>
      <c r="K166">
        <v>1.6607213146234575E-3</v>
      </c>
      <c r="L166">
        <v>0.24276846768706284</v>
      </c>
      <c r="M166">
        <v>5.6444708861701566E-5</v>
      </c>
      <c r="O166">
        <v>3.1440121521979156E-2</v>
      </c>
    </row>
    <row r="167" spans="2:15" x14ac:dyDescent="0.25">
      <c r="D167" t="s">
        <v>87</v>
      </c>
      <c r="E167" t="s">
        <v>103</v>
      </c>
      <c r="F167" t="s">
        <v>88</v>
      </c>
      <c r="H167">
        <v>0.10596829117527218</v>
      </c>
      <c r="I167">
        <v>0.3770425614811912</v>
      </c>
      <c r="J167">
        <v>0.80850127420877427</v>
      </c>
      <c r="K167">
        <v>4.4416027552023115E-3</v>
      </c>
      <c r="L167">
        <v>0.89926787608778236</v>
      </c>
      <c r="M167">
        <v>5.151538886656289E-3</v>
      </c>
      <c r="N167">
        <v>0.16866980232558193</v>
      </c>
      <c r="O167">
        <v>0.10263528282280621</v>
      </c>
    </row>
    <row r="168" spans="2:15" x14ac:dyDescent="0.25">
      <c r="D168" t="s">
        <v>116</v>
      </c>
      <c r="E168" t="s">
        <v>103</v>
      </c>
      <c r="F168" t="s">
        <v>124</v>
      </c>
      <c r="G168">
        <v>4.9534613435626706E-2</v>
      </c>
      <c r="H168">
        <v>0.27523352407483426</v>
      </c>
      <c r="I168">
        <v>4.9534613435626706E-2</v>
      </c>
      <c r="J168">
        <v>4.9534613435626706E-2</v>
      </c>
      <c r="K168">
        <v>4.9534613435626706E-2</v>
      </c>
      <c r="L168">
        <v>4.9534613435626706E-2</v>
      </c>
      <c r="M168">
        <v>4.9534613435626706E-2</v>
      </c>
      <c r="O168">
        <v>0.12663045794761718</v>
      </c>
    </row>
    <row r="169" spans="2:15" x14ac:dyDescent="0.25">
      <c r="D169" t="s">
        <v>116</v>
      </c>
      <c r="E169" t="s">
        <v>103</v>
      </c>
      <c r="F169" t="s">
        <v>88</v>
      </c>
      <c r="H169">
        <v>4.9534613435626706E-2</v>
      </c>
      <c r="I169">
        <v>0.51269076026192328</v>
      </c>
      <c r="J169">
        <v>0.82725934656271116</v>
      </c>
      <c r="K169">
        <v>4.9534613435626706E-2</v>
      </c>
      <c r="L169">
        <v>0.82725934656271116</v>
      </c>
      <c r="M169">
        <v>4.9534613435626706E-2</v>
      </c>
      <c r="N169">
        <v>4.9534613435626706E-2</v>
      </c>
      <c r="O169">
        <v>4.9534613435626706E-2</v>
      </c>
    </row>
    <row r="171" spans="2:15" x14ac:dyDescent="0.25">
      <c r="B171">
        <v>719</v>
      </c>
      <c r="C171" t="s">
        <v>56</v>
      </c>
      <c r="E171" t="s">
        <v>104</v>
      </c>
    </row>
    <row r="172" spans="2:15" x14ac:dyDescent="0.25">
      <c r="D172" t="s">
        <v>87</v>
      </c>
      <c r="E172" t="s">
        <v>104</v>
      </c>
      <c r="F172" t="s">
        <v>124</v>
      </c>
      <c r="G172">
        <v>4.2554226196932061E-2</v>
      </c>
      <c r="H172">
        <v>6.1346477550307976E-2</v>
      </c>
      <c r="I172">
        <v>0.41954324336640036</v>
      </c>
      <c r="J172">
        <v>0.12776481971836962</v>
      </c>
      <c r="K172">
        <v>0.10726705140140713</v>
      </c>
      <c r="L172">
        <v>0.86828666434903556</v>
      </c>
      <c r="M172">
        <v>1.8142436664049928E-2</v>
      </c>
      <c r="O172">
        <v>0.18919787657622877</v>
      </c>
    </row>
    <row r="173" spans="2:15" x14ac:dyDescent="0.25">
      <c r="D173" t="s">
        <v>87</v>
      </c>
      <c r="E173" t="s">
        <v>104</v>
      </c>
      <c r="F173" t="s">
        <v>88</v>
      </c>
      <c r="H173">
        <v>0.93796371788984778</v>
      </c>
      <c r="I173">
        <v>0.12768686583789224</v>
      </c>
      <c r="J173">
        <v>0.65785126218732226</v>
      </c>
      <c r="K173">
        <v>6.3667507933054757E-2</v>
      </c>
      <c r="L173">
        <v>0.11246186508476907</v>
      </c>
      <c r="M173">
        <v>3.0641940605413351E-3</v>
      </c>
      <c r="N173">
        <v>4.2554226196932061E-2</v>
      </c>
      <c r="O173">
        <v>0.75730769432077749</v>
      </c>
    </row>
    <row r="174" spans="2:15" x14ac:dyDescent="0.25">
      <c r="D174" t="s">
        <v>116</v>
      </c>
      <c r="E174" t="s">
        <v>104</v>
      </c>
      <c r="F174" t="s">
        <v>124</v>
      </c>
      <c r="G174">
        <v>4.9534613435626706E-2</v>
      </c>
      <c r="H174">
        <v>0.12663045794761718</v>
      </c>
      <c r="I174">
        <v>0.27523352407483426</v>
      </c>
      <c r="J174">
        <v>4.9534613435626706E-2</v>
      </c>
      <c r="K174">
        <v>0.12663045794761718</v>
      </c>
      <c r="L174">
        <v>0.82725934656271116</v>
      </c>
      <c r="M174">
        <v>4.9534613435626706E-2</v>
      </c>
      <c r="O174">
        <v>4.9534613435626706E-2</v>
      </c>
    </row>
    <row r="175" spans="2:15" x14ac:dyDescent="0.25">
      <c r="D175" t="s">
        <v>116</v>
      </c>
      <c r="E175" t="s">
        <v>104</v>
      </c>
      <c r="F175" t="s">
        <v>88</v>
      </c>
      <c r="H175">
        <v>0.82725934656271116</v>
      </c>
      <c r="I175">
        <v>4.9534613435626706E-2</v>
      </c>
      <c r="J175">
        <v>0.27523352407483426</v>
      </c>
      <c r="K175">
        <v>4.9534613435626706E-2</v>
      </c>
      <c r="L175">
        <v>4.9534613435626706E-2</v>
      </c>
      <c r="M175">
        <v>4.9534613435626706E-2</v>
      </c>
      <c r="N175">
        <v>4.9534613435626706E-2</v>
      </c>
      <c r="O175">
        <v>0.51269076026192328</v>
      </c>
    </row>
    <row r="177" spans="2:15" x14ac:dyDescent="0.25">
      <c r="B177">
        <v>731</v>
      </c>
      <c r="C177" t="s">
        <v>56</v>
      </c>
      <c r="E177" t="s">
        <v>105</v>
      </c>
    </row>
    <row r="178" spans="2:15" x14ac:dyDescent="0.25">
      <c r="D178" t="s">
        <v>87</v>
      </c>
      <c r="E178" t="s">
        <v>105</v>
      </c>
      <c r="F178" t="s">
        <v>124</v>
      </c>
      <c r="G178">
        <v>5.3253404204171351E-2</v>
      </c>
      <c r="H178">
        <v>0.47064693952261816</v>
      </c>
      <c r="I178">
        <v>0.89689966621572537</v>
      </c>
      <c r="J178">
        <v>2.2975125555050557E-2</v>
      </c>
      <c r="K178">
        <v>0.21385944397009293</v>
      </c>
      <c r="L178">
        <v>0.71947379120417221</v>
      </c>
      <c r="M178">
        <v>0.31419001581658712</v>
      </c>
      <c r="O178">
        <v>0.19470980465761634</v>
      </c>
    </row>
    <row r="179" spans="2:15" x14ac:dyDescent="0.25">
      <c r="D179" t="s">
        <v>87</v>
      </c>
      <c r="E179" t="s">
        <v>105</v>
      </c>
      <c r="F179" t="s">
        <v>88</v>
      </c>
      <c r="H179">
        <v>0.83915164121538388</v>
      </c>
      <c r="I179">
        <v>4.1004645108712193E-3</v>
      </c>
      <c r="J179">
        <v>0.78518429610990215</v>
      </c>
      <c r="K179">
        <v>2.6550174751916684E-2</v>
      </c>
      <c r="L179">
        <v>6.1034780045807424E-2</v>
      </c>
      <c r="M179">
        <v>6.1367180096790097E-2</v>
      </c>
      <c r="N179">
        <v>5.3253404204171351E-2</v>
      </c>
      <c r="O179">
        <v>6.6543953123875288E-2</v>
      </c>
    </row>
    <row r="180" spans="2:15" x14ac:dyDescent="0.25">
      <c r="D180" t="s">
        <v>116</v>
      </c>
      <c r="E180" t="s">
        <v>105</v>
      </c>
      <c r="F180" t="s">
        <v>124</v>
      </c>
      <c r="G180">
        <v>4.9534613435626706E-2</v>
      </c>
      <c r="H180">
        <v>0.82725934656271116</v>
      </c>
      <c r="I180">
        <v>0.51269076026192328</v>
      </c>
      <c r="J180">
        <v>4.9534613435626706E-2</v>
      </c>
      <c r="K180">
        <v>4.9534613435626706E-2</v>
      </c>
      <c r="L180">
        <v>0.82725934656271116</v>
      </c>
      <c r="M180">
        <v>0.82725934656271116</v>
      </c>
      <c r="O180">
        <v>0.82725934656271116</v>
      </c>
    </row>
    <row r="181" spans="2:15" x14ac:dyDescent="0.25">
      <c r="D181" t="s">
        <v>116</v>
      </c>
      <c r="E181" t="s">
        <v>105</v>
      </c>
      <c r="F181" t="s">
        <v>88</v>
      </c>
      <c r="H181">
        <v>0.51269076026192328</v>
      </c>
      <c r="I181">
        <v>4.9534613435626706E-2</v>
      </c>
      <c r="J181">
        <v>0.82725934656271116</v>
      </c>
      <c r="K181">
        <v>4.9534613435626706E-2</v>
      </c>
      <c r="L181">
        <v>4.9534613435626706E-2</v>
      </c>
      <c r="M181">
        <v>4.9534613435626706E-2</v>
      </c>
      <c r="N181">
        <v>4.9534613435626706E-2</v>
      </c>
      <c r="O181">
        <v>4.9534613435626706E-2</v>
      </c>
    </row>
    <row r="183" spans="2:15" x14ac:dyDescent="0.25">
      <c r="B183">
        <v>733</v>
      </c>
      <c r="C183" t="s">
        <v>56</v>
      </c>
      <c r="E183" t="s">
        <v>106</v>
      </c>
    </row>
    <row r="184" spans="2:15" x14ac:dyDescent="0.25">
      <c r="D184" t="s">
        <v>87</v>
      </c>
      <c r="E184" t="s">
        <v>106</v>
      </c>
      <c r="F184" t="s">
        <v>124</v>
      </c>
      <c r="G184">
        <v>0.19951519250064687</v>
      </c>
      <c r="H184">
        <v>0.76904532664074432</v>
      </c>
      <c r="I184">
        <v>0.18297227593554932</v>
      </c>
      <c r="J184">
        <v>4.0710769656137263E-2</v>
      </c>
      <c r="K184">
        <v>0.75740755154787931</v>
      </c>
      <c r="L184">
        <v>0.2036199745520112</v>
      </c>
      <c r="M184">
        <v>0.89626788107083843</v>
      </c>
      <c r="O184">
        <v>1.5560200836180874E-2</v>
      </c>
    </row>
    <row r="185" spans="2:15" x14ac:dyDescent="0.25">
      <c r="D185" t="s">
        <v>87</v>
      </c>
      <c r="E185" t="s">
        <v>106</v>
      </c>
      <c r="F185" t="s">
        <v>88</v>
      </c>
      <c r="H185">
        <v>0.93545639263479363</v>
      </c>
      <c r="I185">
        <v>0.56806629793774155</v>
      </c>
      <c r="J185">
        <v>0.56456781617614715</v>
      </c>
      <c r="K185">
        <v>0.46829900041571304</v>
      </c>
      <c r="L185">
        <v>0.47611023207154568</v>
      </c>
      <c r="M185">
        <v>0.49201722446579665</v>
      </c>
      <c r="N185">
        <v>0.19951519250064687</v>
      </c>
      <c r="O185">
        <v>0.13889588067680303</v>
      </c>
    </row>
    <row r="186" spans="2:15" x14ac:dyDescent="0.25">
      <c r="D186" t="s">
        <v>116</v>
      </c>
      <c r="E186" t="s">
        <v>106</v>
      </c>
      <c r="F186" t="s">
        <v>124</v>
      </c>
      <c r="G186">
        <v>0.27523352407483426</v>
      </c>
      <c r="H186">
        <v>0.51269076026192328</v>
      </c>
      <c r="I186">
        <v>4.9534613435626706E-2</v>
      </c>
      <c r="J186">
        <v>0.12663045794761718</v>
      </c>
      <c r="K186">
        <v>0.82725934656271116</v>
      </c>
      <c r="L186">
        <v>4.9534613435626706E-2</v>
      </c>
      <c r="M186">
        <v>0.51269076026192328</v>
      </c>
      <c r="O186">
        <v>4.9534613435626706E-2</v>
      </c>
    </row>
    <row r="187" spans="2:15" x14ac:dyDescent="0.25">
      <c r="D187" t="s">
        <v>116</v>
      </c>
      <c r="E187" t="s">
        <v>106</v>
      </c>
      <c r="F187" t="s">
        <v>88</v>
      </c>
      <c r="H187">
        <v>0.51269076026192328</v>
      </c>
      <c r="I187">
        <v>0.82725934656271116</v>
      </c>
      <c r="J187">
        <v>0.82725934656271116</v>
      </c>
      <c r="K187">
        <v>0.27523352407483426</v>
      </c>
      <c r="L187">
        <v>0.27523352407483426</v>
      </c>
      <c r="M187">
        <v>0.27523352407483426</v>
      </c>
      <c r="N187">
        <v>0.27523352407483426</v>
      </c>
      <c r="O187">
        <v>4.9534613435626706E-2</v>
      </c>
    </row>
    <row r="189" spans="2:15" x14ac:dyDescent="0.25">
      <c r="B189">
        <v>735</v>
      </c>
      <c r="C189" t="s">
        <v>56</v>
      </c>
      <c r="E189" t="s">
        <v>113</v>
      </c>
    </row>
    <row r="190" spans="2:15" x14ac:dyDescent="0.25">
      <c r="D190" t="s">
        <v>87</v>
      </c>
      <c r="E190" t="s">
        <v>113</v>
      </c>
      <c r="F190" t="s">
        <v>124</v>
      </c>
      <c r="G190">
        <v>3.2351879385477157E-2</v>
      </c>
      <c r="H190">
        <v>3.068887898326763E-2</v>
      </c>
      <c r="I190">
        <v>0.52401900980792571</v>
      </c>
      <c r="J190">
        <v>1.2047990417137793E-2</v>
      </c>
      <c r="K190">
        <v>5.3344190761413945E-2</v>
      </c>
      <c r="L190">
        <v>0.97750295180744995</v>
      </c>
      <c r="M190">
        <v>1.7660440363117487E-2</v>
      </c>
      <c r="O190">
        <v>0.25617688973505248</v>
      </c>
    </row>
    <row r="191" spans="2:15" x14ac:dyDescent="0.25">
      <c r="D191" t="s">
        <v>87</v>
      </c>
      <c r="E191" t="s">
        <v>113</v>
      </c>
      <c r="F191" t="s">
        <v>88</v>
      </c>
      <c r="H191">
        <v>5.0236891153247525E-2</v>
      </c>
      <c r="I191">
        <v>2.4458141348986939E-2</v>
      </c>
      <c r="J191">
        <v>0.90798528179016347</v>
      </c>
      <c r="K191">
        <v>1.5037975719549925E-2</v>
      </c>
      <c r="L191">
        <v>7.332599550757013E-2</v>
      </c>
      <c r="M191">
        <v>1.4370250278619911E-2</v>
      </c>
      <c r="N191">
        <v>3.2351879385477157E-2</v>
      </c>
      <c r="O191">
        <v>2.5366148664494617E-2</v>
      </c>
    </row>
    <row r="192" spans="2:15" x14ac:dyDescent="0.25">
      <c r="D192" t="s">
        <v>116</v>
      </c>
      <c r="E192" t="s">
        <v>113</v>
      </c>
      <c r="F192" t="s">
        <v>124</v>
      </c>
      <c r="G192">
        <v>4.9534613435626706E-2</v>
      </c>
      <c r="H192">
        <v>0.12663045794761718</v>
      </c>
      <c r="I192">
        <v>0.82725934656271116</v>
      </c>
      <c r="J192">
        <v>4.9534613435626706E-2</v>
      </c>
      <c r="K192">
        <v>4.9534613435626706E-2</v>
      </c>
      <c r="L192">
        <v>0.82725934656271116</v>
      </c>
      <c r="M192">
        <v>4.9534613435626706E-2</v>
      </c>
      <c r="O192">
        <v>0.82725934656271116</v>
      </c>
    </row>
    <row r="193" spans="2:15" x14ac:dyDescent="0.25">
      <c r="D193" t="s">
        <v>116</v>
      </c>
      <c r="E193" t="s">
        <v>113</v>
      </c>
      <c r="F193" t="s">
        <v>88</v>
      </c>
      <c r="H193">
        <v>4.9534613435626706E-2</v>
      </c>
      <c r="I193">
        <v>4.9534613435626706E-2</v>
      </c>
      <c r="J193">
        <v>0.82725934656271116</v>
      </c>
      <c r="K193">
        <v>4.9534613435626706E-2</v>
      </c>
      <c r="L193">
        <v>4.9534613435626706E-2</v>
      </c>
      <c r="M193">
        <v>4.9534613435626706E-2</v>
      </c>
      <c r="N193">
        <v>4.9534613435626706E-2</v>
      </c>
      <c r="O193">
        <v>4.9534613435626706E-2</v>
      </c>
    </row>
    <row r="195" spans="2:15" x14ac:dyDescent="0.25">
      <c r="B195">
        <v>745</v>
      </c>
      <c r="C195" t="s">
        <v>56</v>
      </c>
      <c r="E195" t="s">
        <v>107</v>
      </c>
    </row>
    <row r="196" spans="2:15" x14ac:dyDescent="0.25">
      <c r="D196" t="s">
        <v>87</v>
      </c>
      <c r="E196" t="s">
        <v>107</v>
      </c>
      <c r="F196" t="s">
        <v>124</v>
      </c>
      <c r="G196">
        <v>5.1745164288189193E-3</v>
      </c>
      <c r="H196">
        <v>0.43576693205091355</v>
      </c>
      <c r="I196">
        <v>0.22843223234683596</v>
      </c>
      <c r="J196">
        <v>1.2880537166948952E-2</v>
      </c>
      <c r="K196">
        <v>1.0827827759612737E-2</v>
      </c>
      <c r="L196">
        <v>0.49515944989720329</v>
      </c>
      <c r="M196">
        <v>6.7726280596953079E-3</v>
      </c>
      <c r="O196">
        <v>2.7721872714021073E-2</v>
      </c>
    </row>
    <row r="197" spans="2:15" x14ac:dyDescent="0.25">
      <c r="D197" t="s">
        <v>87</v>
      </c>
      <c r="E197" t="s">
        <v>107</v>
      </c>
      <c r="F197" t="s">
        <v>88</v>
      </c>
      <c r="H197">
        <v>0.75532678167992329</v>
      </c>
      <c r="I197">
        <v>7.1984219348019763E-3</v>
      </c>
      <c r="J197">
        <v>0.69733853671175949</v>
      </c>
      <c r="K197">
        <v>4.9771408778071451E-2</v>
      </c>
      <c r="L197">
        <v>3.034360127254622E-2</v>
      </c>
      <c r="M197">
        <v>3.5702072877308873E-2</v>
      </c>
      <c r="N197">
        <v>5.1745164288189193E-3</v>
      </c>
      <c r="O197">
        <v>4.5778611873447091E-3</v>
      </c>
    </row>
    <row r="198" spans="2:15" x14ac:dyDescent="0.25">
      <c r="D198" t="s">
        <v>116</v>
      </c>
      <c r="E198" t="s">
        <v>107</v>
      </c>
      <c r="F198" t="s">
        <v>124</v>
      </c>
      <c r="G198">
        <v>4.9534613435626706E-2</v>
      </c>
      <c r="H198">
        <v>0.51269076026192328</v>
      </c>
      <c r="I198">
        <v>4.9534613435626706E-2</v>
      </c>
      <c r="J198">
        <v>4.9534613435626706E-2</v>
      </c>
      <c r="K198">
        <v>4.9534613435626706E-2</v>
      </c>
      <c r="L198">
        <v>0.27523352407483426</v>
      </c>
      <c r="M198">
        <v>4.9534613435626706E-2</v>
      </c>
      <c r="O198">
        <v>4.9534613435626706E-2</v>
      </c>
    </row>
    <row r="199" spans="2:15" x14ac:dyDescent="0.25">
      <c r="D199" t="s">
        <v>116</v>
      </c>
      <c r="E199" t="s">
        <v>107</v>
      </c>
      <c r="F199" t="s">
        <v>88</v>
      </c>
      <c r="H199">
        <v>0.51269076026192328</v>
      </c>
      <c r="I199">
        <v>4.9534613435626706E-2</v>
      </c>
      <c r="J199">
        <v>0.82725934656271116</v>
      </c>
      <c r="K199">
        <v>4.9534613435626706E-2</v>
      </c>
      <c r="L199">
        <v>4.9534613435626706E-2</v>
      </c>
      <c r="M199">
        <v>4.9534613435626706E-2</v>
      </c>
      <c r="N199">
        <v>4.9534613435626706E-2</v>
      </c>
      <c r="O199">
        <v>4.9534613435626706E-2</v>
      </c>
    </row>
    <row r="201" spans="2:15" x14ac:dyDescent="0.25">
      <c r="B201">
        <v>747</v>
      </c>
      <c r="C201" t="s">
        <v>56</v>
      </c>
      <c r="E201" t="s">
        <v>108</v>
      </c>
    </row>
    <row r="202" spans="2:15" x14ac:dyDescent="0.25">
      <c r="D202" t="s">
        <v>87</v>
      </c>
      <c r="E202" t="s">
        <v>108</v>
      </c>
      <c r="F202" t="s">
        <v>124</v>
      </c>
      <c r="G202">
        <v>0.15742649245903328</v>
      </c>
      <c r="H202">
        <v>0.91169120265629333</v>
      </c>
      <c r="I202">
        <v>0.40171993606443868</v>
      </c>
      <c r="J202">
        <v>0.92052181804607569</v>
      </c>
      <c r="K202">
        <v>0.10787917555044479</v>
      </c>
      <c r="L202">
        <v>0.9109698099672241</v>
      </c>
      <c r="M202">
        <v>0.20626490500483718</v>
      </c>
      <c r="O202">
        <v>0.65020838501637934</v>
      </c>
    </row>
    <row r="203" spans="2:15" x14ac:dyDescent="0.25">
      <c r="D203" t="s">
        <v>87</v>
      </c>
      <c r="E203" t="s">
        <v>108</v>
      </c>
      <c r="F203" t="s">
        <v>88</v>
      </c>
      <c r="H203">
        <v>0.67228913340829566</v>
      </c>
      <c r="I203">
        <v>0.80775076736822482</v>
      </c>
      <c r="J203">
        <v>7.9878701926210494E-2</v>
      </c>
      <c r="K203">
        <v>8.2352131842361342E-2</v>
      </c>
      <c r="L203">
        <v>0.30877369120009612</v>
      </c>
      <c r="M203">
        <v>0.27456027068107813</v>
      </c>
      <c r="N203">
        <v>0.15742649245903328</v>
      </c>
      <c r="O203">
        <v>0.40995911330009238</v>
      </c>
    </row>
    <row r="204" spans="2:15" x14ac:dyDescent="0.25">
      <c r="D204" t="s">
        <v>116</v>
      </c>
      <c r="E204" t="s">
        <v>108</v>
      </c>
      <c r="F204" t="s">
        <v>124</v>
      </c>
      <c r="G204">
        <v>0.27523352407483426</v>
      </c>
      <c r="H204">
        <v>0.82725934656271116</v>
      </c>
      <c r="I204">
        <v>0.12663045794761718</v>
      </c>
      <c r="J204">
        <v>0.82725934656271116</v>
      </c>
      <c r="K204">
        <v>4.9534613435626706E-2</v>
      </c>
      <c r="L204">
        <v>0.82725934656271116</v>
      </c>
      <c r="M204">
        <v>4.9534613435626706E-2</v>
      </c>
      <c r="O204">
        <v>0.51269076026192328</v>
      </c>
    </row>
    <row r="205" spans="2:15" x14ac:dyDescent="0.25">
      <c r="D205" t="s">
        <v>116</v>
      </c>
      <c r="E205" t="s">
        <v>108</v>
      </c>
      <c r="F205" t="s">
        <v>88</v>
      </c>
      <c r="H205">
        <v>0.51269076026192328</v>
      </c>
      <c r="I205">
        <v>0.82725934656271116</v>
      </c>
      <c r="J205">
        <v>4.9534613435626706E-2</v>
      </c>
      <c r="K205">
        <v>4.9534613435626706E-2</v>
      </c>
      <c r="L205">
        <v>0.27523352407483426</v>
      </c>
      <c r="M205">
        <v>0.12663045794761718</v>
      </c>
      <c r="N205">
        <v>0.27523352407483426</v>
      </c>
      <c r="O205">
        <v>0.27523352407483426</v>
      </c>
    </row>
    <row r="207" spans="2:15" x14ac:dyDescent="0.25">
      <c r="B207">
        <v>761</v>
      </c>
      <c r="C207" t="s">
        <v>56</v>
      </c>
      <c r="E207" t="s">
        <v>110</v>
      </c>
    </row>
    <row r="208" spans="2:15" x14ac:dyDescent="0.25">
      <c r="D208" t="s">
        <v>87</v>
      </c>
      <c r="E208" t="s">
        <v>110</v>
      </c>
      <c r="F208" t="s">
        <v>124</v>
      </c>
      <c r="G208">
        <v>0.62543512089248365</v>
      </c>
      <c r="H208">
        <v>0.5449512794615079</v>
      </c>
      <c r="I208">
        <v>0.60831516737351732</v>
      </c>
      <c r="J208">
        <v>0.75302783602553169</v>
      </c>
      <c r="K208">
        <v>0.45751958065088405</v>
      </c>
      <c r="L208">
        <v>0.76898522693740246</v>
      </c>
      <c r="M208">
        <v>0.1915901831034128</v>
      </c>
      <c r="O208">
        <v>0.1897796121251949</v>
      </c>
    </row>
    <row r="209" spans="2:15" x14ac:dyDescent="0.25">
      <c r="D209" t="s">
        <v>87</v>
      </c>
      <c r="E209" t="s">
        <v>110</v>
      </c>
      <c r="F209" t="s">
        <v>88</v>
      </c>
      <c r="H209">
        <v>0.53375060227129922</v>
      </c>
      <c r="I209">
        <v>0.33902300450562306</v>
      </c>
      <c r="J209">
        <v>0.58105387875805103</v>
      </c>
      <c r="K209">
        <v>0.43093435989402751</v>
      </c>
      <c r="L209">
        <v>0.44241389686999777</v>
      </c>
      <c r="M209">
        <v>0.29072510886370484</v>
      </c>
      <c r="N209">
        <v>0.62543512089248365</v>
      </c>
      <c r="O209">
        <v>0.52339919029899562</v>
      </c>
    </row>
    <row r="210" spans="2:15" x14ac:dyDescent="0.25">
      <c r="D210" t="s">
        <v>116</v>
      </c>
      <c r="E210" t="s">
        <v>110</v>
      </c>
      <c r="F210" t="s">
        <v>124</v>
      </c>
      <c r="G210">
        <v>0.27523352407483426</v>
      </c>
      <c r="H210">
        <v>0.82725934656271116</v>
      </c>
      <c r="I210">
        <v>0.51269076026192328</v>
      </c>
      <c r="J210">
        <v>0.51269076026192328</v>
      </c>
      <c r="K210">
        <v>0.27523352407483426</v>
      </c>
      <c r="L210">
        <v>0.51269076026192328</v>
      </c>
      <c r="M210">
        <v>4.9534613435626706E-2</v>
      </c>
      <c r="O210">
        <v>0.27523352407483426</v>
      </c>
    </row>
    <row r="211" spans="2:15" x14ac:dyDescent="0.25">
      <c r="D211" t="s">
        <v>116</v>
      </c>
      <c r="E211" t="s">
        <v>110</v>
      </c>
      <c r="F211" t="s">
        <v>88</v>
      </c>
      <c r="H211">
        <v>0.51269076026192328</v>
      </c>
      <c r="I211">
        <v>0.51269076026192328</v>
      </c>
      <c r="J211">
        <v>0.51269076026192328</v>
      </c>
      <c r="K211">
        <v>0.51269076026192328</v>
      </c>
      <c r="L211">
        <v>0.27523352407483426</v>
      </c>
      <c r="M211">
        <v>0.27523352407483426</v>
      </c>
      <c r="N211">
        <v>0.27523352407483426</v>
      </c>
      <c r="O211">
        <v>0.27523352407483426</v>
      </c>
    </row>
    <row r="213" spans="2:15" x14ac:dyDescent="0.25">
      <c r="B213">
        <v>763</v>
      </c>
      <c r="C213" t="s">
        <v>56</v>
      </c>
      <c r="E213" t="s">
        <v>114</v>
      </c>
    </row>
    <row r="214" spans="2:15" x14ac:dyDescent="0.25">
      <c r="D214" t="s">
        <v>87</v>
      </c>
      <c r="E214" t="s">
        <v>114</v>
      </c>
      <c r="F214" t="s">
        <v>124</v>
      </c>
      <c r="G214">
        <v>1.8349505849326257E-2</v>
      </c>
      <c r="H214">
        <v>7.2685522078817177E-2</v>
      </c>
      <c r="I214">
        <v>0.64501572458528211</v>
      </c>
      <c r="J214">
        <v>1.7457617001742969E-2</v>
      </c>
      <c r="K214">
        <v>6.5488409427378214E-2</v>
      </c>
      <c r="L214">
        <v>0.57132780911511949</v>
      </c>
      <c r="M214">
        <v>0.11666132975179877</v>
      </c>
      <c r="O214">
        <v>0.17854433764086719</v>
      </c>
    </row>
    <row r="215" spans="2:15" x14ac:dyDescent="0.25">
      <c r="D215" t="s">
        <v>87</v>
      </c>
      <c r="E215" t="s">
        <v>114</v>
      </c>
      <c r="F215" t="s">
        <v>88</v>
      </c>
      <c r="H215">
        <v>5.7020503937656231E-2</v>
      </c>
      <c r="I215">
        <v>2.0137019181110379E-2</v>
      </c>
      <c r="J215">
        <v>0.49817271273367647</v>
      </c>
      <c r="K215">
        <v>6.5797815911114617E-3</v>
      </c>
      <c r="L215">
        <v>2.9646913569794906E-2</v>
      </c>
      <c r="M215">
        <v>1.7805746061802845E-2</v>
      </c>
      <c r="N215">
        <v>1.8349505849326257E-2</v>
      </c>
      <c r="O215">
        <v>1.6038481516090324E-3</v>
      </c>
    </row>
    <row r="216" spans="2:15" x14ac:dyDescent="0.25">
      <c r="D216" t="s">
        <v>116</v>
      </c>
      <c r="E216" t="s">
        <v>114</v>
      </c>
      <c r="F216" t="s">
        <v>124</v>
      </c>
      <c r="G216">
        <v>4.9534613435626706E-2</v>
      </c>
      <c r="H216">
        <v>0.12663045794761718</v>
      </c>
      <c r="I216">
        <v>0.51269076026192328</v>
      </c>
      <c r="J216">
        <v>4.9534613435626706E-2</v>
      </c>
      <c r="K216">
        <v>4.9534613435626706E-2</v>
      </c>
      <c r="L216">
        <v>0.27523352407483426</v>
      </c>
      <c r="M216">
        <v>4.9534613435626706E-2</v>
      </c>
      <c r="O216">
        <v>4.9534613435626706E-2</v>
      </c>
    </row>
    <row r="217" spans="2:15" x14ac:dyDescent="0.25">
      <c r="D217" t="s">
        <v>116</v>
      </c>
      <c r="E217" t="s">
        <v>114</v>
      </c>
      <c r="F217" t="s">
        <v>88</v>
      </c>
      <c r="H217">
        <v>4.9534613435626706E-2</v>
      </c>
      <c r="I217">
        <v>4.9534613435626706E-2</v>
      </c>
      <c r="J217">
        <v>0.82725934656271116</v>
      </c>
      <c r="K217">
        <v>4.9534613435626706E-2</v>
      </c>
      <c r="L217">
        <v>4.9534613435626706E-2</v>
      </c>
      <c r="M217">
        <v>4.9534613435626706E-2</v>
      </c>
      <c r="N217">
        <v>4.9534613435626706E-2</v>
      </c>
      <c r="O217">
        <v>4.9534613435626706E-2</v>
      </c>
    </row>
    <row r="219" spans="2:15" x14ac:dyDescent="0.25">
      <c r="B219">
        <v>773</v>
      </c>
      <c r="C219" t="s">
        <v>56</v>
      </c>
      <c r="E219" t="s">
        <v>111</v>
      </c>
    </row>
    <row r="220" spans="2:15" x14ac:dyDescent="0.25">
      <c r="D220" t="s">
        <v>87</v>
      </c>
      <c r="E220" t="s">
        <v>111</v>
      </c>
      <c r="F220" t="s">
        <v>124</v>
      </c>
      <c r="G220">
        <v>7.5736433647090665E-3</v>
      </c>
      <c r="H220">
        <v>0.41447290575645046</v>
      </c>
      <c r="I220">
        <v>0.51621004217382904</v>
      </c>
      <c r="J220">
        <v>3.4767360949627319E-3</v>
      </c>
      <c r="K220">
        <v>6.7776201450227003E-2</v>
      </c>
      <c r="L220">
        <v>0.67536849006699073</v>
      </c>
      <c r="M220">
        <v>9.1139131805118456E-2</v>
      </c>
      <c r="O220">
        <v>7.3228906884799201E-3</v>
      </c>
    </row>
    <row r="221" spans="2:15" x14ac:dyDescent="0.25">
      <c r="D221" t="s">
        <v>87</v>
      </c>
      <c r="E221" t="s">
        <v>111</v>
      </c>
      <c r="F221" t="s">
        <v>88</v>
      </c>
      <c r="H221">
        <v>0.93549476701338286</v>
      </c>
      <c r="I221">
        <v>4.3371043631391694E-3</v>
      </c>
      <c r="J221">
        <v>0.1297467515028462</v>
      </c>
      <c r="K221">
        <v>1.1114557902457899E-2</v>
      </c>
      <c r="L221">
        <v>1.3827018093897756E-2</v>
      </c>
      <c r="M221">
        <v>1.0733697747416719E-2</v>
      </c>
      <c r="N221">
        <v>7.5736433647090665E-3</v>
      </c>
      <c r="O221">
        <v>1.2502752050115194E-2</v>
      </c>
    </row>
    <row r="222" spans="2:15" x14ac:dyDescent="0.25">
      <c r="D222" t="s">
        <v>116</v>
      </c>
      <c r="E222" t="s">
        <v>111</v>
      </c>
      <c r="F222" t="s">
        <v>124</v>
      </c>
      <c r="G222">
        <v>4.9534613435626706E-2</v>
      </c>
      <c r="H222">
        <v>4.9534613435626706E-2</v>
      </c>
      <c r="I222">
        <v>0.27523352407483426</v>
      </c>
      <c r="J222">
        <v>4.9534613435626706E-2</v>
      </c>
      <c r="K222">
        <v>4.9534613435626706E-2</v>
      </c>
      <c r="L222">
        <v>0.51269076026192328</v>
      </c>
      <c r="M222">
        <v>4.9534613435626706E-2</v>
      </c>
      <c r="O222">
        <v>4.9534613435626706E-2</v>
      </c>
    </row>
    <row r="223" spans="2:15" x14ac:dyDescent="0.25">
      <c r="D223" t="s">
        <v>116</v>
      </c>
      <c r="E223" t="s">
        <v>111</v>
      </c>
      <c r="F223" t="s">
        <v>88</v>
      </c>
      <c r="H223">
        <v>0.51269076026192328</v>
      </c>
      <c r="I223">
        <v>4.9534613435626706E-2</v>
      </c>
      <c r="J223">
        <v>0.12663045794761718</v>
      </c>
      <c r="K223">
        <v>4.9534613435626706E-2</v>
      </c>
      <c r="L223">
        <v>4.9534613435626706E-2</v>
      </c>
      <c r="M223">
        <v>4.9534613435626706E-2</v>
      </c>
      <c r="N223">
        <v>4.9534613435626706E-2</v>
      </c>
      <c r="O223">
        <v>4.9534613435626706E-2</v>
      </c>
    </row>
    <row r="225" spans="2:15" x14ac:dyDescent="0.25">
      <c r="B225">
        <v>789</v>
      </c>
      <c r="C225" t="s">
        <v>56</v>
      </c>
      <c r="E225" t="s">
        <v>115</v>
      </c>
    </row>
    <row r="226" spans="2:15" x14ac:dyDescent="0.25">
      <c r="D226" t="s">
        <v>87</v>
      </c>
      <c r="E226" t="s">
        <v>115</v>
      </c>
      <c r="F226" t="s">
        <v>124</v>
      </c>
      <c r="G226">
        <v>0.42936035008675033</v>
      </c>
      <c r="H226">
        <v>8.3456112062958443E-2</v>
      </c>
      <c r="I226">
        <v>0.18470673944023408</v>
      </c>
      <c r="J226">
        <v>0.15683613257044215</v>
      </c>
      <c r="K226">
        <v>0.54210861359966112</v>
      </c>
      <c r="L226">
        <v>0.44278444917169035</v>
      </c>
      <c r="M226">
        <v>0.29099427658497767</v>
      </c>
      <c r="O226">
        <v>9.7015337377093225E-2</v>
      </c>
    </row>
    <row r="227" spans="2:15" x14ac:dyDescent="0.25">
      <c r="D227" t="s">
        <v>87</v>
      </c>
      <c r="E227" t="s">
        <v>115</v>
      </c>
      <c r="F227" t="s">
        <v>88</v>
      </c>
      <c r="H227">
        <v>0.98380758823628334</v>
      </c>
      <c r="I227">
        <v>0.74274105715360672</v>
      </c>
      <c r="J227">
        <v>0.97335505377782394</v>
      </c>
      <c r="K227">
        <v>0.33215885349534713</v>
      </c>
      <c r="L227">
        <v>0.62222889996913289</v>
      </c>
      <c r="M227">
        <v>4.0781973738586046E-2</v>
      </c>
      <c r="N227">
        <v>0.42936035008675033</v>
      </c>
      <c r="O227">
        <v>6.632747094237923E-2</v>
      </c>
    </row>
    <row r="228" spans="2:15" x14ac:dyDescent="0.25">
      <c r="D228" t="s">
        <v>116</v>
      </c>
      <c r="E228" t="s">
        <v>115</v>
      </c>
      <c r="F228" t="s">
        <v>124</v>
      </c>
      <c r="G228">
        <v>0.27523352407483426</v>
      </c>
      <c r="H228">
        <v>4.9534613435626706E-2</v>
      </c>
      <c r="I228">
        <v>0.12663045794761718</v>
      </c>
      <c r="J228">
        <v>4.9534613435626706E-2</v>
      </c>
      <c r="K228">
        <v>0.82725934656271116</v>
      </c>
      <c r="L228">
        <v>0.51269076026192328</v>
      </c>
      <c r="M228">
        <v>0.12663045794761718</v>
      </c>
      <c r="O228">
        <v>4.9534613435626706E-2</v>
      </c>
    </row>
    <row r="229" spans="2:15" x14ac:dyDescent="0.25">
      <c r="D229" t="s">
        <v>116</v>
      </c>
      <c r="E229" t="s">
        <v>115</v>
      </c>
      <c r="F229" t="s">
        <v>88</v>
      </c>
      <c r="H229">
        <v>0.51269076026192328</v>
      </c>
      <c r="I229">
        <v>0.51269076026192328</v>
      </c>
      <c r="J229">
        <v>0.51269076026192328</v>
      </c>
      <c r="K229">
        <v>0.27523352407483426</v>
      </c>
      <c r="L229">
        <v>0.27523352407483426</v>
      </c>
      <c r="M229">
        <v>0.12663045794761718</v>
      </c>
      <c r="N229">
        <v>0.27523352407483426</v>
      </c>
      <c r="O229">
        <v>4.9534613435626706E-2</v>
      </c>
    </row>
  </sheetData>
  <conditionalFormatting sqref="G3:O229">
    <cfRule type="cellIs" dxfId="0" priority="1" operator="between">
      <formula>1E-114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d Curves</vt:lpstr>
      <vt:lpstr>Phospholipid quantification</vt:lpstr>
      <vt:lpstr>p-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tup</dc:creator>
  <cp:lastModifiedBy>Mitchell, Angela M</cp:lastModifiedBy>
  <dcterms:created xsi:type="dcterms:W3CDTF">2024-03-12T22:28:08Z</dcterms:created>
  <dcterms:modified xsi:type="dcterms:W3CDTF">2024-05-03T23:08:08Z</dcterms:modified>
</cp:coreProperties>
</file>